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comments4.xml" ContentType="application/vnd.openxmlformats-officedocument.spreadsheetml.comments+xml"/>
  <Override PartName="/xl/worksheets/_rels/sheet4.xml.rels" ContentType="application/vnd.openxmlformats-package.relationship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vmlDrawing1.vml" ContentType="application/vnd.openxmlformats-officedocument.vmlDrawing"/>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0" firstSheet="0" activeTab="3"/>
  </bookViews>
  <sheets>
    <sheet name="Joanna Briggs" sheetId="1" state="visible" r:id="rId2"/>
    <sheet name="Taste Data" sheetId="2" state="visible" r:id="rId3"/>
    <sheet name="TasteandSmell Data" sheetId="3" state="visible" r:id="rId4"/>
    <sheet name="Studies included" sheetId="4" state="visible" r:id="rId5"/>
    <sheet name="Excluded studies" sheetId="5" state="visible" r:id="rId6"/>
  </sheets>
  <definedNames>
    <definedName function="false" hidden="false" localSheetId="3" name="Print_Area" vbProcedure="false">'Studies included'!$A$1:$BJ$140</definedName>
    <definedName function="false" hidden="false" localSheetId="4" name="Excel_BuiltIn__FilterDatabase" vbProcedure="false">'Excluded studies'!$A$1:$D$292</definedName>
  </definedNames>
  <calcPr iterateCount="100" refMode="A1" iterate="false" iterateDelta="0.001"/>
  <extLst>
    <ext xmlns:loext="http://schemas.libreoffice.org/" uri="{7626C862-2A13-11E5-B345-FEFF819CDC9F}">
      <loext:extCalcPr stringRefSyntax="CalcA1"/>
    </ext>
  </extLst>
</workbook>
</file>

<file path=xl/comments4.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AH16" authorId="0">
      <text>
        <r>
          <rPr>
            <sz val="9"/>
            <rFont val="SimSun"/>
            <family val="0"/>
          </rPr>
          <t xml:space="preserve">Perguntar se existe diferença nessa informação.
	-Leticia Simeoni Avais</t>
        </r>
      </text>
      <mc:AlternateContent>
        <mc:Choice Requires="v2">
          <commentPr autoFill="true" autoScale="false" colHidden="false" locked="false" rowHidden="false" textHAlign="justify" textVAlign="top">
            <anchor moveWithCells="false" sizeWithCells="false">
              <xdr:from>
                <xdr:col>34</xdr:col>
                <xdr:colOff>90</xdr:colOff>
                <xdr:row>48</xdr:row>
                <xdr:rowOff>5</xdr:rowOff>
              </xdr:from>
              <xdr:to>
                <xdr:col>65</xdr:col>
                <xdr:colOff>19</xdr:colOff>
                <xdr:row>56</xdr:row>
                <xdr:rowOff>18</xdr:rowOff>
              </xdr:to>
            </anchor>
          </commentPr>
        </mc:Choice>
        <mc:Fallback/>
      </mc:AlternateContent>
    </comment>
    <comment ref="AI7" authorId="0">
      <text>
        <r>
          <rPr>
            <sz val="9"/>
            <rFont val="SimSun"/>
            <family val="0"/>
          </rPr>
          <t xml:space="preserve">Com teste + ou - para COVID. Se for contar apenas + são apenas 7
	-Leticia Simeoni Avais</t>
        </r>
      </text>
      <mc:AlternateContent>
        <mc:Choice Requires="v2">
          <commentPr autoFill="true" autoScale="false" colHidden="false" locked="false" rowHidden="false" textHAlign="justify" textVAlign="top">
            <anchor moveWithCells="false" sizeWithCells="false">
              <xdr:from>
                <xdr:col>34</xdr:col>
                <xdr:colOff>90</xdr:colOff>
                <xdr:row>15</xdr:row>
                <xdr:rowOff>2</xdr:rowOff>
              </xdr:from>
              <xdr:to>
                <xdr:col>65</xdr:col>
                <xdr:colOff>19</xdr:colOff>
                <xdr:row>20</xdr:row>
                <xdr:rowOff>8</xdr:rowOff>
              </xdr:to>
            </anchor>
          </commentPr>
        </mc:Choice>
        <mc:Fallback/>
      </mc:AlternateContent>
    </comment>
    <comment ref="AJ1" authorId="0">
      <text>
        <r>
          <rPr>
            <sz val="9"/>
            <rFont val="SimSun"/>
            <family val="0"/>
          </rPr>
          <t xml:space="preserve">Colocar n da amostra de cada sintoma
</t>
        </r>
      </text>
      <mc:AlternateContent>
        <mc:Choice Requires="v2">
          <commentPr autoFill="true" autoScale="false" colHidden="false" locked="false" rowHidden="false" textHAlign="justify" textVAlign="top">
            <anchor moveWithCells="false" sizeWithCells="false">
              <xdr:from>
                <xdr:col>34</xdr:col>
                <xdr:colOff>90</xdr:colOff>
                <xdr:row>3</xdr:row>
                <xdr:rowOff>8</xdr:rowOff>
              </xdr:from>
              <xdr:to>
                <xdr:col>65</xdr:col>
                <xdr:colOff>19</xdr:colOff>
                <xdr:row>8</xdr:row>
                <xdr:rowOff>10</xdr:rowOff>
              </xdr:to>
            </anchor>
          </commentPr>
        </mc:Choice>
        <mc:Fallback/>
      </mc:AlternateContent>
    </comment>
  </commentList>
</comments>
</file>

<file path=xl/sharedStrings.xml><?xml version="1.0" encoding="utf-8"?>
<sst xmlns="http://schemas.openxmlformats.org/spreadsheetml/2006/main" count="4093" uniqueCount="2325">
  <si>
    <t xml:space="preserve">Risk of Bias assessed by the Joanna Briggs Institute Critical Appraisal Tools for prevalence studies</t>
  </si>
  <si>
    <t xml:space="preserve">Author, year</t>
  </si>
  <si>
    <t xml:space="preserve">1. Were patient’s demographic characteristics clearly described?</t>
  </si>
  <si>
    <t xml:space="preserve">2. Was the patient’s history clearly described and presented as a timeline?</t>
  </si>
  <si>
    <t xml:space="preserve">3. Was the current clinical condition of the patient on presentation clearly described?</t>
  </si>
  <si>
    <t xml:space="preserve">4. Were diagnostic tests or assessment methods and the results clearly described?</t>
  </si>
  <si>
    <t xml:space="preserve">5. Was the intervention(s) or treatment procedure(s) clearly described?</t>
  </si>
  <si>
    <t xml:space="preserve">6. Was the post-intervention clinical condition clearly described? </t>
  </si>
  <si>
    <t xml:space="preserve">7. Were adverse events (harms) or unanticipated events identified and described?</t>
  </si>
  <si>
    <t xml:space="preserve">8. Does the case report provide takeaway lessons? </t>
  </si>
  <si>
    <t xml:space="preserve">Akınci, T., 2022</t>
  </si>
  <si>
    <t xml:space="preserve">Yes</t>
  </si>
  <si>
    <t xml:space="preserve">No</t>
  </si>
  <si>
    <t xml:space="preserve">Unclear</t>
  </si>
  <si>
    <t xml:space="preserve">Akova, I.; Gedikli, M.A., 2022</t>
  </si>
  <si>
    <t xml:space="preserve">Alabsi et al., 2022</t>
  </si>
  <si>
    <t xml:space="preserve">AlBahrani S. et al., 2023</t>
  </si>
  <si>
    <t xml:space="preserve">Aldahleh H. et al., 2023</t>
  </si>
  <si>
    <t xml:space="preserve">Ali et al., 2022</t>
  </si>
  <si>
    <t xml:space="preserve">AlRadini et al, 2022</t>
  </si>
  <si>
    <t xml:space="preserve">Arjun MC. et al., 2022</t>
  </si>
  <si>
    <t xml:space="preserve">Asadi-Pooya et al., 2021</t>
  </si>
  <si>
    <t xml:space="preserve">Asakura T et al., 2023</t>
  </si>
  <si>
    <t xml:space="preserve">Augustin et al., 2021</t>
  </si>
  <si>
    <t xml:space="preserve">Bellan M. et al., 2022</t>
  </si>
  <si>
    <t xml:space="preserve">Bertuccio P. et al., 2023</t>
  </si>
  <si>
    <t xml:space="preserve">Biadsee et al., 2021</t>
  </si>
  <si>
    <t xml:space="preserve">yes</t>
  </si>
  <si>
    <t xml:space="preserve">Boscolo-Rizzo P. et al. 2022b</t>
  </si>
  <si>
    <t xml:space="preserve">Boscolo-Rizzo P. et al. 2023a</t>
  </si>
  <si>
    <t xml:space="preserve">unclear</t>
  </si>
  <si>
    <t xml:space="preserve">Boscolo-Rizzo P. et al. 2023b</t>
  </si>
  <si>
    <t xml:space="preserve">no</t>
  </si>
  <si>
    <t xml:space="preserve">Boscolo-Rizzo P. et al. 2022c</t>
  </si>
  <si>
    <t xml:space="preserve">Bougea A. et al., 2023</t>
  </si>
  <si>
    <t xml:space="preserve">Brito-Zerón et al., 2021</t>
  </si>
  <si>
    <t xml:space="preserve">Brunvoll SH. et al., 2023</t>
  </si>
  <si>
    <t xml:space="preserve">Bussiere N. et al., 2022</t>
  </si>
  <si>
    <t xml:space="preserve">Caspersen et al., 2022</t>
  </si>
  <si>
    <t xml:space="preserve">Chaumont et al., 2022</t>
  </si>
  <si>
    <t xml:space="preserve">Chudzik M. et al., 2022</t>
  </si>
  <si>
    <t xml:space="preserve">Damanti S. et al., 2022</t>
  </si>
  <si>
    <t xml:space="preserve">Unclear </t>
  </si>
  <si>
    <t xml:space="preserve">Desgranges F. et al., 2022</t>
  </si>
  <si>
    <t xml:space="preserve">Duwel V. et al., 2023</t>
  </si>
  <si>
    <t xml:space="preserve">Elnadi H. et al., 2023</t>
  </si>
  <si>
    <t xml:space="preserve">Estrada-Codecido J. et al., 2022</t>
  </si>
  <si>
    <t xml:space="preserve">Fang X. et al., 2022</t>
  </si>
  <si>
    <t xml:space="preserve">Fernández-de-las-Peñas C. et al., 2023</t>
  </si>
  <si>
    <t xml:space="preserve">Fernández-de-las-Peñas C. et al., 2022c</t>
  </si>
  <si>
    <t xml:space="preserve">Fernández-de-las-Peñas C. et al. 2022d</t>
  </si>
  <si>
    <t xml:space="preserve">Fernández-de-las-Peñas et al., 2021</t>
  </si>
  <si>
    <t xml:space="preserve">Fernández-de-las-Peñas et al., 2022a</t>
  </si>
  <si>
    <t xml:space="preserve">Fernández-de-las-Peñas et al., 2022b</t>
  </si>
  <si>
    <t xml:space="preserve">Ferrucci R. et al., 2022</t>
  </si>
  <si>
    <t xml:space="preserve">Feter N. et al., 2022</t>
  </si>
  <si>
    <t xml:space="preserve">Fornazieri MA. et al., 2022</t>
  </si>
  <si>
    <t xml:space="preserve">Förster et al., 2022</t>
  </si>
  <si>
    <t xml:space="preserve">Fortunato et al., 2022</t>
  </si>
  <si>
    <t xml:space="preserve">Ghanem J. et al., 2022</t>
  </si>
  <si>
    <t xml:space="preserve">Gherlone et al., 2021</t>
  </si>
  <si>
    <t xml:space="preserve">Gottlieb et al., 2023</t>
  </si>
  <si>
    <t xml:space="preserve">no </t>
  </si>
  <si>
    <t xml:space="preserve">Graham et al., 2021</t>
  </si>
  <si>
    <t xml:space="preserve">Grisanti, et.al., 2022</t>
  </si>
  <si>
    <t xml:space="preserve">Gudziol et al., 2022</t>
  </si>
  <si>
    <t xml:space="preserve">Heeney et al., 2023</t>
  </si>
  <si>
    <t xml:space="preserve">Hintschich et al., 2022</t>
  </si>
  <si>
    <t xml:space="preserve">Howe et al., 2021</t>
  </si>
  <si>
    <t xml:space="preserve">Huang et al., 2022</t>
  </si>
  <si>
    <t xml:space="preserve">Imoto., et al., 2022</t>
  </si>
  <si>
    <t xml:space="preserve">Jabali  et al., 2022</t>
  </si>
  <si>
    <t xml:space="preserve">Kalak et al. , 2022</t>
  </si>
  <si>
    <t xml:space="preserve">Kaplan et al., 2021</t>
  </si>
  <si>
    <t xml:space="preserve">Khanafer et al., 2023</t>
  </si>
  <si>
    <t xml:space="preserve">Kim et al., 2022</t>
  </si>
  <si>
    <t xml:space="preserve">Klein et al., 2021</t>
  </si>
  <si>
    <t xml:space="preserve">Klopfenstein et al., 2022</t>
  </si>
  <si>
    <t xml:space="preserve">Lapa J. et al.</t>
  </si>
  <si>
    <t xml:space="preserve">Yes </t>
  </si>
  <si>
    <t xml:space="preserve">No </t>
  </si>
  <si>
    <t xml:space="preserve">Yes  </t>
  </si>
  <si>
    <t xml:space="preserve">Larsson S. et al.</t>
  </si>
  <si>
    <t xml:space="preserve">Lemhöfer et al., 2021</t>
  </si>
  <si>
    <t xml:space="preserve">Lindahl A. et al.</t>
  </si>
  <si>
    <t xml:space="preserve">Lombardo et al., 2021</t>
  </si>
  <si>
    <t xml:space="preserve">Messin et al., 2021</t>
  </si>
  <si>
    <t xml:space="preserve">Miyazato et al., 2022</t>
  </si>
  <si>
    <t xml:space="preserve">Nayani, Sarah</t>
  </si>
  <si>
    <t xml:space="preserve">Nguyen, Nhu Ngoc</t>
  </si>
  <si>
    <t xml:space="preserve">Nordvig, A S</t>
  </si>
  <si>
    <t xml:space="preserve">Olavegogeascoechea, Pablo A</t>
  </si>
  <si>
    <t xml:space="preserve">Pagen, D M E</t>
  </si>
  <si>
    <t xml:space="preserve">Pegehin et al., 2021</t>
  </si>
  <si>
    <t xml:space="preserve">Peluso et al., 2021</t>
  </si>
  <si>
    <t xml:space="preserve">Perez Giraldo</t>
  </si>
  <si>
    <t xml:space="preserve">Peters, C</t>
  </si>
  <si>
    <t xml:space="preserve">Quinones-Moya, H</t>
  </si>
  <si>
    <t xml:space="preserve">Rass et al., 2022</t>
  </si>
  <si>
    <t xml:space="preserve">Righi et al., 2022</t>
  </si>
  <si>
    <t xml:space="preserve">Romero-Duarte et al., 2021</t>
  </si>
  <si>
    <t xml:space="preserve">Sadat Larijani, M</t>
  </si>
  <si>
    <t xml:space="preserve">Sakurada, Y</t>
  </si>
  <si>
    <t xml:space="preserve">Sari et al., 2023</t>
  </si>
  <si>
    <t xml:space="preserve">Schambeck et al., 2021</t>
  </si>
  <si>
    <t xml:space="preserve">Schambeck, S. et al., 2022 esse link https://www.mdpi.com/2075-1729/12/10/1556</t>
  </si>
  <si>
    <t xml:space="preserve">Scherlinger et al., 2021</t>
  </si>
  <si>
    <t xml:space="preserve">Seang, S</t>
  </si>
  <si>
    <t xml:space="preserve">Seller, A</t>
  </si>
  <si>
    <t xml:space="preserve">Shah, Sangam</t>
  </si>
  <si>
    <t xml:space="preserve">Silva, K M</t>
  </si>
  <si>
    <t xml:space="preserve">Subramanian et al., 2022</t>
  </si>
  <si>
    <t xml:space="preserve">Thi Khanh, Huyen Nguyen</t>
  </si>
  <si>
    <t xml:space="preserve">Titze de Almeida et al., 2022</t>
  </si>
  <si>
    <t xml:space="preserve">Vaes et al., 2021</t>
  </si>
  <si>
    <t xml:space="preserve">Vaira, Luigi Angelo</t>
  </si>
  <si>
    <t xml:space="preserve">van Elst, J M</t>
  </si>
  <si>
    <t xml:space="preserve">van Zon, Sander K R</t>
  </si>
  <si>
    <t xml:space="preserve">Wang, J.-J.</t>
  </si>
  <si>
    <t xml:space="preserve">Wong-Chew, R M</t>
  </si>
  <si>
    <r>
      <rPr>
        <sz val="9"/>
        <color rgb="FF000000"/>
        <rFont val="Calibri"/>
        <family val="2"/>
      </rPr>
      <t xml:space="preserve">No</t>
    </r>
    <r>
      <rPr>
        <sz val="9"/>
        <color rgb="FFFF6600"/>
        <rFont val="Calibri"/>
        <family val="2"/>
      </rPr>
      <t xml:space="preserve"> </t>
    </r>
  </si>
  <si>
    <t xml:space="preserve">Risk of Bias assessed by the Joanna Briggs Institute Critical Appraisal Tools for case report</t>
  </si>
  <si>
    <t xml:space="preserve">6. Was the post-intervention clinical condition clearly described</t>
  </si>
  <si>
    <t xml:space="preserve">7.  Were adverse events (harms) or unanticipated events identified and described? </t>
  </si>
  <si>
    <t xml:space="preserve">Aranda Rubio et al., 2021</t>
  </si>
  <si>
    <t xml:space="preserve">Becker J et al., 2022</t>
  </si>
  <si>
    <t xml:space="preserve">NO</t>
  </si>
  <si>
    <t xml:space="preserve">YES</t>
  </si>
  <si>
    <t xml:space="preserve">Chaughtai S. et al., 2023</t>
  </si>
  <si>
    <t xml:space="preserve">Fanous J. et al., 2022</t>
  </si>
  <si>
    <t xml:space="preserve">Risk of Bias assessed by the Joanna Briggs Institute Critical Appraisal Tools for case series</t>
  </si>
  <si>
    <t xml:space="preserve">1. Were there clear criteria for inclusion in the case series? </t>
  </si>
  <si>
    <t xml:space="preserve">2.Was the condition measured in a standard, reliable way for all participants included in the case series? </t>
  </si>
  <si>
    <t xml:space="preserve">3. Were valid methods used for identification of the condition for all participants included in the case series?</t>
  </si>
  <si>
    <t xml:space="preserve">4. Did the case series have consecutive inclusion of participants? </t>
  </si>
  <si>
    <t xml:space="preserve">5. Did the case series have complete inclusion of participants?</t>
  </si>
  <si>
    <t xml:space="preserve">6.. Was there clear reporting of the demographics of the participants in the study?</t>
  </si>
  <si>
    <t xml:space="preserve">7. Was there clear reporting of clinical information of the participants?</t>
  </si>
  <si>
    <t xml:space="preserve">8. Were the outcomes or follow up results of cases clearly reported? </t>
  </si>
  <si>
    <t xml:space="preserve">9. Was there clear reporting of the presenting site(s)/clinic(s) demographic information?</t>
  </si>
  <si>
    <t xml:space="preserve">10. Was statistical analysis appropriate? </t>
  </si>
  <si>
    <t xml:space="preserve">Al-Mahalawy et al., 2022</t>
  </si>
  <si>
    <t xml:space="preserve">Rafałowicz et al., 2022</t>
  </si>
  <si>
    <t xml:space="preserve">Santana et al., 2022</t>
  </si>
  <si>
    <t xml:space="preserve">Shafiee, G., 2022</t>
  </si>
  <si>
    <t xml:space="preserve">Subtitle</t>
  </si>
  <si>
    <t xml:space="preserve">Low Risk of Bias</t>
  </si>
  <si>
    <t xml:space="preserve">70% or more</t>
  </si>
  <si>
    <t xml:space="preserve">Moderate Risk of Bias</t>
  </si>
  <si>
    <t xml:space="preserve">Between 50% and 69,9%</t>
  </si>
  <si>
    <t xml:space="preserve">High Risk of Bias</t>
  </si>
  <si>
    <t xml:space="preserve">Less than 49,9%</t>
  </si>
  <si>
    <t xml:space="preserve">Author</t>
  </si>
  <si>
    <t xml:space="preserve">Sample</t>
  </si>
  <si>
    <t xml:space="preserve">Symptom</t>
  </si>
  <si>
    <t xml:space="preserve">Grups (G)</t>
  </si>
  <si>
    <t xml:space="preserve">Symptoms evaluated</t>
  </si>
  <si>
    <t xml:space="preserve">Study Type</t>
  </si>
  <si>
    <t xml:space="preserve">Akova; Gedikli., 2022</t>
  </si>
  <si>
    <t xml:space="preserve">Ageusia</t>
  </si>
  <si>
    <t xml:space="preserve">Cross-sectional study</t>
  </si>
  <si>
    <t xml:space="preserve">Alabsi et al., 2022 G1</t>
  </si>
  <si>
    <t xml:space="preserve">Alabsi et al., 2022 G2</t>
  </si>
  <si>
    <t xml:space="preserve">Dysgeusia</t>
  </si>
  <si>
    <t xml:space="preserve">AlBahrani et al., 2023</t>
  </si>
  <si>
    <t xml:space="preserve">Aldahleh et al., 2023</t>
  </si>
  <si>
    <t xml:space="preserve">Case Series</t>
  </si>
  <si>
    <t xml:space="preserve">Cohort</t>
  </si>
  <si>
    <t xml:space="preserve">AlRadini et al., 2022</t>
  </si>
  <si>
    <t xml:space="preserve">Arjun et al., 2022</t>
  </si>
  <si>
    <t xml:space="preserve">Asadi-Pooya et al., 2021 G1</t>
  </si>
  <si>
    <t xml:space="preserve">3-6 months</t>
  </si>
  <si>
    <t xml:space="preserve">Asadi-Pooya et al., 2021 G2</t>
  </si>
  <si>
    <t xml:space="preserve">6-12 months</t>
  </si>
  <si>
    <t xml:space="preserve">Asakura et al., 2023 G1</t>
  </si>
  <si>
    <t xml:space="preserve">4-6 months</t>
  </si>
  <si>
    <t xml:space="preserve">Case control</t>
  </si>
  <si>
    <t xml:space="preserve">Asakura et al., 2023 G2</t>
  </si>
  <si>
    <t xml:space="preserve">7-9 months</t>
  </si>
  <si>
    <t xml:space="preserve">Asakura et al., 2023 G3</t>
  </si>
  <si>
    <t xml:space="preserve">10-12 months</t>
  </si>
  <si>
    <t xml:space="preserve">Asakura et al., 2023 G4</t>
  </si>
  <si>
    <t xml:space="preserve">13-18 months</t>
  </si>
  <si>
    <t xml:space="preserve">Bellan et al., 2022</t>
  </si>
  <si>
    <t xml:space="preserve">Bertuccio et al., 2023</t>
  </si>
  <si>
    <t xml:space="preserve">Boscolo-Rizzo et al., 2022b</t>
  </si>
  <si>
    <t xml:space="preserve">Hypogeusia</t>
  </si>
  <si>
    <t xml:space="preserve">Boscolo-Rizzo et al., 2023b</t>
  </si>
  <si>
    <t xml:space="preserve">Bougea et al., 2023</t>
  </si>
  <si>
    <t xml:space="preserve">Bussiere et al., 2022</t>
  </si>
  <si>
    <t xml:space="preserve">Damanti et al., 2022</t>
  </si>
  <si>
    <t xml:space="preserve">Elnadi et al., 2023</t>
  </si>
  <si>
    <t xml:space="preserve">Estrada-Codecido et al., 2022 G1</t>
  </si>
  <si>
    <t xml:space="preserve">Inpatients</t>
  </si>
  <si>
    <t xml:space="preserve">Estrada-Codecido et al., 2022 G2</t>
  </si>
  <si>
    <t xml:space="preserve"> Outpatients</t>
  </si>
  <si>
    <t xml:space="preserve">Fang et al., 2022</t>
  </si>
  <si>
    <t xml:space="preserve">Fernández-de-las-Peñas et al, 2021</t>
  </si>
  <si>
    <t xml:space="preserve">Fernández-de-las-Peñas et al, 2022a G1</t>
  </si>
  <si>
    <t xml:space="preserve">6-10 months</t>
  </si>
  <si>
    <t xml:space="preserve">Fernández-de-las-Peñas et al, 2022a G2</t>
  </si>
  <si>
    <t xml:space="preserve">11 - 15 months</t>
  </si>
  <si>
    <t xml:space="preserve">Fernández-de-las-Peñas et al, 2022b</t>
  </si>
  <si>
    <t xml:space="preserve">Total patients evaluated</t>
  </si>
  <si>
    <t xml:space="preserve">Fernández-de-las-Peñas et al, 2022c G1</t>
  </si>
  <si>
    <t xml:space="preserve">Vaccinated</t>
  </si>
  <si>
    <t xml:space="preserve">Fernández-de-las-Peñas et al, 2022c G2</t>
  </si>
  <si>
    <t xml:space="preserve">Non vaccinated</t>
  </si>
  <si>
    <t xml:space="preserve">Fernández-de-las-Peñas et al, 2022d</t>
  </si>
  <si>
    <t xml:space="preserve">Cross-sectiond study</t>
  </si>
  <si>
    <t xml:space="preserve">Fernández-de-las-Peñas et al, 2023 G1</t>
  </si>
  <si>
    <t xml:space="preserve">6 months</t>
  </si>
  <si>
    <t xml:space="preserve">Fernández-de-las-Peñas et al, 2023 G2</t>
  </si>
  <si>
    <t xml:space="preserve">12 months</t>
  </si>
  <si>
    <t xml:space="preserve">Fernández-de-las-Peñas et al, 2023 G3</t>
  </si>
  <si>
    <t xml:space="preserve">18 months</t>
  </si>
  <si>
    <t xml:space="preserve">Ferrucci et al., 2022 G1</t>
  </si>
  <si>
    <t xml:space="preserve">5 months</t>
  </si>
  <si>
    <t xml:space="preserve">Ferrucci et al., 2022 G2</t>
  </si>
  <si>
    <t xml:space="preserve">Förster et al, 2022 G1</t>
  </si>
  <si>
    <t xml:space="preserve">Not hospitalized</t>
  </si>
  <si>
    <t xml:space="preserve">Förster et al, 2022 G2</t>
  </si>
  <si>
    <t xml:space="preserve">Hospitalized</t>
  </si>
  <si>
    <t xml:space="preserve">Fornazieri et al., 2022</t>
  </si>
  <si>
    <t xml:space="preserve">Ghanem et al., 2023</t>
  </si>
  <si>
    <t xml:space="preserve">Huang et al, 2022 G1</t>
  </si>
  <si>
    <t xml:space="preserve">Huang et al, 2022 G2</t>
  </si>
  <si>
    <t xml:space="preserve">Huang et al, 2022 G3</t>
  </si>
  <si>
    <t xml:space="preserve">2 years</t>
  </si>
  <si>
    <t xml:space="preserve">Imoto et al., 2022</t>
  </si>
  <si>
    <t xml:space="preserve">Jabali et al., 2022</t>
  </si>
  <si>
    <t xml:space="preserve">Kalak et al., 2022</t>
  </si>
  <si>
    <t xml:space="preserve">Kim Y et al., 2022</t>
  </si>
  <si>
    <t xml:space="preserve">Klopfenstein et al., 2022 G1</t>
  </si>
  <si>
    <t xml:space="preserve">Klopfenstein et al., 2022 G2</t>
  </si>
  <si>
    <t xml:space="preserve">Lapa et al., 2023 G1</t>
  </si>
  <si>
    <t xml:space="preserve">3 months</t>
  </si>
  <si>
    <t xml:space="preserve">Lapa et al., 2023 G2</t>
  </si>
  <si>
    <t xml:space="preserve">Nayani et al., 2023</t>
  </si>
  <si>
    <t xml:space="preserve">Nguyen et al., 2022</t>
  </si>
  <si>
    <t xml:space="preserve">Olavegogeascoechea et al., 2022</t>
  </si>
  <si>
    <t xml:space="preserve">Pagen et al., 2023</t>
  </si>
  <si>
    <t xml:space="preserve">Peluso et al., 2022</t>
  </si>
  <si>
    <t xml:space="preserve">Perez et al., 2023</t>
  </si>
  <si>
    <t xml:space="preserve">Quinones-Moya et al., 2022</t>
  </si>
  <si>
    <t xml:space="preserve">Rass et al., 2022 G1</t>
  </si>
  <si>
    <t xml:space="preserve">Austria</t>
  </si>
  <si>
    <t xml:space="preserve">Rass et al., 2022 G2</t>
  </si>
  <si>
    <t xml:space="preserve">Italy</t>
  </si>
  <si>
    <t xml:space="preserve">Righi et al., 2022 G1</t>
  </si>
  <si>
    <t xml:space="preserve">Righi et al., 2022 G2</t>
  </si>
  <si>
    <t xml:space="preserve">Sadat Larijani et al., 2022 G1</t>
  </si>
  <si>
    <t xml:space="preserve">12 to 24 weeks</t>
  </si>
  <si>
    <t xml:space="preserve">Sadat Larijani et al., 2022 G2</t>
  </si>
  <si>
    <t xml:space="preserve">More than 24 weeks</t>
  </si>
  <si>
    <t xml:space="preserve">Sakurada et al., 2022</t>
  </si>
  <si>
    <t xml:space="preserve">Santana et al., 2021 G1</t>
  </si>
  <si>
    <t xml:space="preserve">Santana et al., 2021 G2</t>
  </si>
  <si>
    <t xml:space="preserve">Santana et al., 2021 G3</t>
  </si>
  <si>
    <t xml:space="preserve">Santana et al., 2021 G4</t>
  </si>
  <si>
    <t xml:space="preserve">Shah et al., 2022</t>
  </si>
  <si>
    <t xml:space="preserve">Silva et al., 2023</t>
  </si>
  <si>
    <t xml:space="preserve">Titze et al., 2022 G1</t>
  </si>
  <si>
    <t xml:space="preserve">Titze et al., 2022 G2</t>
  </si>
  <si>
    <t xml:space="preserve">Vaes et al., 2021 G1</t>
  </si>
  <si>
    <t xml:space="preserve">Vaes et al., 2021 G2</t>
  </si>
  <si>
    <t xml:space="preserve">Vaira et al., 2022</t>
  </si>
  <si>
    <t xml:space="preserve">Van Elst et al., 2022</t>
  </si>
  <si>
    <t xml:space="preserve">Wang et al., 2023</t>
  </si>
  <si>
    <t xml:space="preserve">Wong-Chew ta al., 2022</t>
  </si>
  <si>
    <t xml:space="preserve">Akinci., 2022</t>
  </si>
  <si>
    <t xml:space="preserve">Boscolo-Rizzo et al., 2022b G1</t>
  </si>
  <si>
    <t xml:space="preserve">Boscolo-Rizzo et al., 2022b G2</t>
  </si>
  <si>
    <t xml:space="preserve">24 months</t>
  </si>
  <si>
    <t xml:space="preserve">Boscolo-Rizzo et al., 2023a G1</t>
  </si>
  <si>
    <t xml:space="preserve">1 year follow-up</t>
  </si>
  <si>
    <t xml:space="preserve">Boscolo-Rizzo et al., 2023a G2</t>
  </si>
  <si>
    <t xml:space="preserve">2 years follow-up</t>
  </si>
  <si>
    <t xml:space="preserve">Brunvoll et al., 2023 G1</t>
  </si>
  <si>
    <t xml:space="preserve">Brunvoll et al., 2023 G2</t>
  </si>
  <si>
    <t xml:space="preserve">Not vaccinated</t>
  </si>
  <si>
    <t xml:space="preserve">Caspersen et al., 2021 G1</t>
  </si>
  <si>
    <t xml:space="preserve">Pandemic wave 1</t>
  </si>
  <si>
    <t xml:space="preserve">Caspersen et al., 2021 G2</t>
  </si>
  <si>
    <t xml:space="preserve">Pandemic wave 2</t>
  </si>
  <si>
    <t xml:space="preserve">Chudzik et al., 2022</t>
  </si>
  <si>
    <t xml:space="preserve">Desgranges et al., 2022 G1</t>
  </si>
  <si>
    <t xml:space="preserve">3 to 5 months </t>
  </si>
  <si>
    <t xml:space="preserve">Desgranges et al., 2022 G2</t>
  </si>
  <si>
    <t xml:space="preserve">5 to 7 months</t>
  </si>
  <si>
    <t xml:space="preserve">Desgranges et al., 2022 G3</t>
  </si>
  <si>
    <t xml:space="preserve">7 to 10 months</t>
  </si>
  <si>
    <t xml:space="preserve">Duwel et al., 2023 G1</t>
  </si>
  <si>
    <t xml:space="preserve">Duwel et al., 2023 G2</t>
  </si>
  <si>
    <t xml:space="preserve">Duwel et al., 2023 G3</t>
  </si>
  <si>
    <t xml:space="preserve">Duwel et al., 2023 G4</t>
  </si>
  <si>
    <t xml:space="preserve">Feter et al., 2023</t>
  </si>
  <si>
    <t xml:space="preserve">Grisanti et al., 2022</t>
  </si>
  <si>
    <t xml:space="preserve">Larsson et al., 2022</t>
  </si>
  <si>
    <t xml:space="preserve">Lindahl et al., 2022</t>
  </si>
  <si>
    <t xml:space="preserve">Lombardo et al. 2021</t>
  </si>
  <si>
    <t xml:space="preserve">Nordvig et al., 2023</t>
  </si>
  <si>
    <t xml:space="preserve">Peluso et al., 2022 G1</t>
  </si>
  <si>
    <t xml:space="preserve">16 weeks</t>
  </si>
  <si>
    <t xml:space="preserve">Peluso et al., 2022 G2</t>
  </si>
  <si>
    <t xml:space="preserve"> 32 weeks</t>
  </si>
  <si>
    <t xml:space="preserve">Peters et al., 2022</t>
  </si>
  <si>
    <t xml:space="preserve">Schambeck et al., 2022</t>
  </si>
  <si>
    <t xml:space="preserve">Seang et al., 2022</t>
  </si>
  <si>
    <t xml:space="preserve">Seller et al., 2023</t>
  </si>
  <si>
    <t xml:space="preserve">Shafiee et al., 2022</t>
  </si>
  <si>
    <t xml:space="preserve">Thi Khanh et al., 2023</t>
  </si>
  <si>
    <t xml:space="preserve">van Zon et al., 2023</t>
  </si>
  <si>
    <t xml:space="preserve">DOI</t>
  </si>
  <si>
    <t xml:space="preserve">Title</t>
  </si>
  <si>
    <t xml:space="preserve">Year</t>
  </si>
  <si>
    <t xml:space="preserve">Authors</t>
  </si>
  <si>
    <t xml:space="preserve">Geographic location</t>
  </si>
  <si>
    <t xml:space="preserve">Definition of Long COVID</t>
  </si>
  <si>
    <t xml:space="preserve">kind of study</t>
  </si>
  <si>
    <t xml:space="preserve">Sample population</t>
  </si>
  <si>
    <t xml:space="preserve">Woman Proportion in the sample</t>
  </si>
  <si>
    <t xml:space="preserve">Place of study (clinic, health service, etc.)</t>
  </si>
  <si>
    <t xml:space="preserve">Aim </t>
  </si>
  <si>
    <t xml:space="preserve">Clinical condition of Acute COVID</t>
  </si>
  <si>
    <t xml:space="preserve">Exams performed (number of patients)</t>
  </si>
  <si>
    <t xml:space="preserve">sample number</t>
  </si>
  <si>
    <t xml:space="preserve">Symptoms of Long COVID (number of patients)</t>
  </si>
  <si>
    <t xml:space="preserve">Inclusion criteria</t>
  </si>
  <si>
    <t xml:space="preserve">Exclusion criteria</t>
  </si>
  <si>
    <t xml:space="preserve">Conclusions</t>
  </si>
  <si>
    <t xml:space="preserve">Study limitations</t>
  </si>
  <si>
    <t xml:space="preserve">Did not perform any exam</t>
  </si>
  <si>
    <t xml:space="preserve">SNOT-22 (Italian Version)</t>
  </si>
  <si>
    <t xml:space="preserve">AAO–HNS yearsmia Reporting Tool</t>
  </si>
  <si>
    <t xml:space="preserve">Burghart Taste Strips (BTS)</t>
  </si>
  <si>
    <t xml:space="preserve">Brief Smell Identification Test (B-SIT)</t>
  </si>
  <si>
    <t xml:space="preserve">Visual Analogue Scales (VAS)</t>
  </si>
  <si>
    <t xml:space="preserve">Taste and Smell Survey (TSS)</t>
  </si>
  <si>
    <t xml:space="preserve">Saliva collection (sialometry)</t>
  </si>
  <si>
    <t xml:space="preserve">Computed tomography</t>
  </si>
  <si>
    <t xml:space="preserve">Intraoral clinical examination</t>
  </si>
  <si>
    <t xml:space="preserve">Fungal culture</t>
  </si>
  <si>
    <t xml:space="preserve">Butanol threshold Test.</t>
  </si>
  <si>
    <t xml:space="preserve">Odour  Identification  Test</t>
  </si>
  <si>
    <t xml:space="preserve">Test ELISA IgG</t>
  </si>
  <si>
    <t xml:space="preserve">Monthly blood sampling for SARS-CoV-2 antibodies</t>
  </si>
  <si>
    <t xml:space="preserve">Gustatory Function</t>
  </si>
  <si>
    <t xml:space="preserve">Oral Health-Related Quality of Life (OHRQoL)</t>
  </si>
  <si>
    <t xml:space="preserve">Total study participants</t>
  </si>
  <si>
    <t xml:space="preserve">n of the sample with Long COVID symptoms</t>
  </si>
  <si>
    <t xml:space="preserve">n total sample presenting oral manifestations (during acute COVID)</t>
  </si>
  <si>
    <t xml:space="preserve">Relapse of taste function</t>
  </si>
  <si>
    <t xml:space="preserve">Partial recovery of taste function from the acute phase to the long phase</t>
  </si>
  <si>
    <t xml:space="preserve">n of the sample that presents oral manifestations as a symptom of Long-COVID</t>
  </si>
  <si>
    <t xml:space="preserve">Ageusia and yearsmia (computed together)</t>
  </si>
  <si>
    <t xml:space="preserve">Taste dysfunction (dysgeusia)</t>
  </si>
  <si>
    <t xml:space="preserve">Metallic sensation in the mouth</t>
  </si>
  <si>
    <t xml:space="preserve">Olfactory dysfunction (dysosmia/parosmia)</t>
  </si>
  <si>
    <t xml:space="preserve">Need to drink liquids while eating solid food</t>
  </si>
  <si>
    <t xml:space="preserve">Complete loss of taste (ageusia)</t>
  </si>
  <si>
    <t xml:space="preserve">Complete loss of smell (anosmia)</t>
  </si>
  <si>
    <t xml:space="preserve">Hyposalivation</t>
  </si>
  <si>
    <t xml:space="preserve">Xerostomia/Dry Mouth</t>
  </si>
  <si>
    <t xml:space="preserve">Difficulty/pain when swallowing or chewing</t>
  </si>
  <si>
    <t xml:space="preserve">Painful symptoms in the oral mucosa</t>
  </si>
  <si>
    <t xml:space="preserve">Hairy white tongue (Tongue abnormality)</t>
  </si>
  <si>
    <t xml:space="preserve">Salivary gland ectasia</t>
  </si>
  <si>
    <t xml:space="preserve">Facial Tingling</t>
  </si>
  <si>
    <t xml:space="preserve">Trigeminal Nerve Neuralgia</t>
  </si>
  <si>
    <t xml:space="preserve">Weakness in the masticatory muscles</t>
  </si>
  <si>
    <t xml:space="preserve">TMJ Abnormalities</t>
  </si>
  <si>
    <t xml:space="preserve">Periodontitis</t>
  </si>
  <si>
    <t xml:space="preserve">Teeth/ gum symptom/ complaint Mouth/tongue/lip symptom/ Swallowing problem</t>
  </si>
  <si>
    <t xml:space="preserve">Facial Asymmetry</t>
  </si>
  <si>
    <t xml:space="preserve">spontaneous osteoradionecrosis</t>
  </si>
  <si>
    <t xml:space="preserve">10.1007/s11845-022-02980-5</t>
  </si>
  <si>
    <t xml:space="preserve">Post‑discharge persistent headache and smell or taste dysfunction after hospitalisation for COVID‑19: a single‑centre study</t>
  </si>
  <si>
    <t xml:space="preserve">Tuba Akınci</t>
  </si>
  <si>
    <t xml:space="preserve">Istanbul</t>
  </si>
  <si>
    <t xml:space="preserve">It only refers to post-COVID symptoms. The time between hospital discharge and the telephone survey was 3 months.</t>
  </si>
  <si>
    <t xml:space="preserve">observational</t>
  </si>
  <si>
    <t xml:space="preserve">Patients who had COVID-19 and reported having headaches</t>
  </si>
  <si>
    <t xml:space="preserve">54,1% (46)</t>
  </si>
  <si>
    <t xml:space="preserve">Telephone Inquiry</t>
  </si>
  <si>
    <t xml:space="preserve">To evaluate the persistence of headache in patients who were hospitalized due to COVID-19 and whether there is a link between headache and smell and taste dysfunction.</t>
  </si>
  <si>
    <t xml:space="preserve">Hospitalized patients diagnosed with COVID-19 who reported experiencing headaches. It does not say how serious the hospitalized patients are.</t>
  </si>
  <si>
    <t xml:space="preserve">Patients hospitalized for COVID-19 who reported having headaches</t>
  </si>
  <si>
    <t xml:space="preserve">Patients with a decreased level of consciousness, confusion, or cognitive impairment were excluded.</t>
  </si>
  <si>
    <t xml:space="preserve">The study found high rates of smell and taste dysfunction. This might provide evidence of the persistence of trigeminovascular system susceptibility leading to headache persistence and chronification.</t>
  </si>
  <si>
    <t xml:space="preserve">Small sample size. Based on patient recollection. Subjective assessment of symptoms. No smell and taste tests were performed. Only hospitalized patients were included in this investigation, which was carried out in a single unit.</t>
  </si>
  <si>
    <t xml:space="preserve">10.14744/etd.2021.99825</t>
  </si>
  <si>
    <t xml:space="preserve">Determination of Ongoing Symptoms, Quality of Life Levels, and Risk Factors in Post-COVID-19 Patients</t>
  </si>
  <si>
    <t xml:space="preserve">Akova, İ; Gedikli, M A</t>
  </si>
  <si>
    <t xml:space="preserve">Türkiye</t>
  </si>
  <si>
    <t xml:space="preserve">Patients who present post-COVID symptoms, at least 12 weeks after the negative PCR test.</t>
  </si>
  <si>
    <t xml:space="preserve">Individuals post-COVID-19 (at least 12 weeks), who have had a positive PCR test for COVID-19.</t>
  </si>
  <si>
    <t xml:space="preserve">55% (83)</t>
  </si>
  <si>
    <t xml:space="preserve">It is not clear in the text</t>
  </si>
  <si>
    <t xml:space="preserve">The  aim  of  the  study  was  to  determine  the  ongoing  symptoms,  quality  of  life  levels,  and  risk  factors  after  the  disease in COVID-19 patients</t>
  </si>
  <si>
    <t xml:space="preserve">Does not inform. In the discussion they comment "The fact that the vast majority of the people (93.4%) who agreed to participate in our study consisted of cases that did not require hospitalization during COVID-19" Only positive PCR test.</t>
  </si>
  <si>
    <t xml:space="preserve">The inclusion criteria for participation in the study were having previously been diagnosed with COVID-19 using the polymerase chain reaction (PCR) test and at least 12 weeks have passed after the test result came back negative.</t>
  </si>
  <si>
    <t xml:space="preserve">The exclusion criterion was being younger than 18 years.</t>
  </si>
  <si>
    <t xml:space="preserve">Considering that post-COVID-19 symptoms can be observed in patients with mild disease at a high rate and for a long period of time, monitoring patients should be important, especially for women and the elderly</t>
  </si>
  <si>
    <t xml:space="preserve">The limitations of our study include the following: not knowing the detailed symptoms of patients before COVID-19, not evaluating the severity of the symptoms we detected, and the small number of participants who received inpatient treatmen</t>
  </si>
  <si>
    <t xml:space="preserve">https://doi.org/10.1186/s12879‑022‑07518‑9</t>
  </si>
  <si>
    <t xml:space="preserve">Post‑COVID‑19 related osteonecrosis of the jaw (PC‑RONJ): an alarming morbidity in COVID‑19 surviving patients</t>
  </si>
  <si>
    <t xml:space="preserve">Al‑Mahalawy et al</t>
  </si>
  <si>
    <t xml:space="preserve">Egypt</t>
  </si>
  <si>
    <t xml:space="preserve">Patients who present post-COVID symptoms vary between 4 and 12 weeks.</t>
  </si>
  <si>
    <t xml:space="preserve">Case report</t>
  </si>
  <si>
    <t xml:space="preserve">Individuals with symptoms of mandibular/maxillary osteonecrosis, who had a positive PCR test for COVID-19 prior to symptoms.</t>
  </si>
  <si>
    <t xml:space="preserve">58,3% (7)</t>
  </si>
  <si>
    <t xml:space="preserve">The aim of this case series is to report the growing num-ber  of  osteonecrosis  cases,  mainly  involving  the  maxilla,  associated with Post-COVID-19 survival patients</t>
  </si>
  <si>
    <t xml:space="preserve">While none of the cases were admitted to the Intensive Care Unit (ICU) during SARS-CoV-2 infection management, five of them were hospitalized for various periods and seven were treated through home isolation</t>
  </si>
  <si>
    <t xml:space="preserve">The  included  patients in this study were referred to oral and maxillofa-cial surgeon for consultation regarding a painful intraoral condition  in  the  period  between  January  and  August  2021.  All  patients  had  previously  undergone  polymer-ase chain reaction (PCR) testing for SARS-CoV-2, which confirmed infection</t>
  </si>
  <si>
    <t xml:space="preserve">The occurrence of osteonecrosis of the jaw in patients recovered from SARS-COV-2 infection is a potential concern. Medically compromised patients and those prescribed corticosteroids are considered significant risk factors</t>
  </si>
  <si>
    <t xml:space="preserve">first series of cases reported with maxillary osteonecrosis after SARS-CoV-2 infection. This article is limited by its pilot observational nature and limited sample size.</t>
  </si>
  <si>
    <t xml:space="preserve">https://doi.org/10.1155/2022/8715777</t>
  </si>
  <si>
    <t xml:space="preserve">Correlation between Post-COVID-19, Chemosensitive Function, Blood Group, and Oral Health-Related Quality of Life</t>
  </si>
  <si>
    <t xml:space="preserve">Alabsi et al</t>
  </si>
  <si>
    <t xml:space="preserve">Saudi Arabia, King Khalid</t>
  </si>
  <si>
    <t xml:space="preserve">15% up to 3 months after discharge from COVID. 31% from 4 to 6 months. 54% more than 7 months discharge.</t>
  </si>
  <si>
    <t xml:space="preserve">Patients who were diagnosed positive for COVID-19 and later became negative and who agreed to participate in the research.</t>
  </si>
  <si>
    <t xml:space="preserve">48% (48)</t>
  </si>
  <si>
    <t xml:space="preserve">Outpatient Department of Oral Diagnosis, Faculty of Dentistry, King Khalid University, Saudi Arabia,</t>
  </si>
  <si>
    <t xml:space="preserve">identify chronic chemosensitive dysfunction in post-COVID-19 patients by objective assessment methods and determine whether there is any association between these dysfunctions and their ABO blood group. This study also explored the impact of olfactory and gustatory impairment on OHRQoL (oral health-related quality of life) among these patients</t>
  </si>
  <si>
    <t xml:space="preserve">Positive PCR test, does not report the participants' previous acute covid condition.</t>
  </si>
  <si>
    <t xml:space="preserve">The inclusion  criteria  of  this  study  werepatients older than 18 years who had COVID-19 infectionand  became  negative  in  the  COVID-19  reverse  transcription-quantitative polymerase chain reaction (RT-qPCR) test.</t>
  </si>
  <si>
    <t xml:space="preserve">Patients who hada history of olfactory and taste function alterations before COVID-19 and a history of any systemic disease and smokers were excluded from the study in order to eliminatepotential sources of bias</t>
  </si>
  <si>
    <t xml:space="preserve">This research demonstrates long-term impairment of taste and smell in COVID-19 positive patients, identifying it as a definitive post-COVID-19 condition in this population.</t>
  </si>
  <si>
    <t xml:space="preserve">The relatively small sample size of this study is a limitation of this study. Furthermore, only patients who reported dental treatment at the outpatient clinic were included, reducing the generalizability and external validity of this study.</t>
  </si>
  <si>
    <t xml:space="preserve">doi: 10.1002/acn3.51570</t>
  </si>
  <si>
    <t xml:space="preserve">Evolution of neurologic symptoms in non-hospitalizedCOVID-19 “long haulers</t>
  </si>
  <si>
    <t xml:space="preserve">Sareen T. Ali et sl</t>
  </si>
  <si>
    <t xml:space="preserve">United States, Chicago</t>
  </si>
  <si>
    <t xml:space="preserve">follow-up .6 to 9 months after first clinic visit</t>
  </si>
  <si>
    <t xml:space="preserve">Patients who presented manifestations of COVID-19 compatible with the guidelines of the Infectious Diseases Society of America, regardless of testing for COVID + or -</t>
  </si>
  <si>
    <t xml:space="preserve">73% (38)</t>
  </si>
  <si>
    <t xml:space="preserve">Northwestern Memorial Hospital Neuro-COVID-19 Clinic with COVID symptoms. The research was carried out via telephone or email survey.</t>
  </si>
  <si>
    <t xml:space="preserve">to characterize the evolution of neurological symptoms and self-perceived recovery of non-hospitalized COVID-19 long haulers 6 to 9 months after the initial clinical assessment of Neuro-COVID-19.</t>
  </si>
  <si>
    <t xml:space="preserve">Manifestations of COVID-19 consistent with Infectious Diseases Society of America (IDSA) guidelines as of February 2020, but have not been hospitalized for pneumonia or hypoxemia and have had neurological symptoms persisting for at least 6 weeks since symptom onset.</t>
  </si>
  <si>
    <t xml:space="preserve">Patients with manifestations of COVID-19 consistent with Infectious Diseases Society of America (IDSA) guidelines as of February 2020, but have not been hospitalized for pneumonia or hypoxemia and have had neurological symptoms persisting for at least 6 weeks since the onset of symptoms. The diagnosis of COVID-19 was confirmed by nasopharyngeal swab SARS-CoV-2 reverse transcription polymerase chain reaction (RT-PCR) and/or SARS-CoV-2 antibody testing in 50 patients with SARS-CoV 2 +, while any of these tests showed negative results in 50 patients with SARS-CoV-2.</t>
  </si>
  <si>
    <t xml:space="preserve">If patients did not respond to the first phone call, telephone contact was attempted twice more over the following week before a final email was sent asking about the patient's interest in participating. If there was no response to the email, the patient was not included in the study.</t>
  </si>
  <si>
    <t xml:space="preserve">Significant and persistent symptom burden in “long haulers” well beyond the acute phase of COVID-19, often in patients with a mild initial presentation. Covid-19 syndrome is having a negative impact on quality of life and overall productivity, which may continue to worsen as the pandemic evolves</t>
  </si>
  <si>
    <t xml:space="preserve">A primary limitation of our study is the small sample size. Our cohort also represents a self-selected group of individuals who first sought evaluation at our Neuro-COVID-19 clinic and chose to participate in our follow-up study. This is the case for any study carried out in an outpatient setting. Although this very specific group is not representative of all non-hospitalized SARS-CoV-2+ individuals, it allowed us to characterize the evolution of neurological symptoms in an outpatient setting a median of 14.8 months after the onset of symptoms.</t>
  </si>
  <si>
    <t xml:space="preserve">https://doi.org/10.1016/j.jiph.2022.03.013 </t>
  </si>
  <si>
    <t xml:space="preserve">Post-acute COVID-19 condition in Saudi Arabia: A national representative study</t>
  </si>
  <si>
    <t xml:space="preserve">AlRadini et al</t>
  </si>
  <si>
    <t xml:space="preserve">Riyadh, Saudi Arabia</t>
  </si>
  <si>
    <t xml:space="preserve">Post-COVID-19 condition was defined as signs and symptoms that developed during or after an infection consistent with COVID-19, continuing for more than 12 weeks, and not explained by an alternative diagnosis.</t>
  </si>
  <si>
    <t xml:space="preserve">Patients diagnosed positive for COVID-19</t>
  </si>
  <si>
    <t xml:space="preserve">39,5% (395)</t>
  </si>
  <si>
    <t xml:space="preserve">investigate and characterize the post-acute condition of COVID-19 and its relationship with the severity of the disease.</t>
  </si>
  <si>
    <t xml:space="preserve">Of the participants included in the study, 948 (94.8%) presented acute symptoms of COVID-19. Of these, 74.7% had less than six symptoms.</t>
  </si>
  <si>
    <t xml:space="preserve">The study included all patients diagnosed with COVID-19 who were at least 18 years of age.</t>
  </si>
  <si>
    <t xml:space="preserve">We excluded patients who died during acute illness and patients who refused to consent to participate and provide all requested information.</t>
  </si>
  <si>
    <t xml:space="preserve">Patients with the post-acute condition of COVID-19 experience a wide range of symptoms, which is consistent with what has been documented in other countries. Loss of smell, loss of taste, shortness of breath and fatigue are among the persistent symptoms. These symptoms substantially influence social and work-related activities.</t>
  </si>
  <si>
    <t xml:space="preserve">Our study had limitations due to the nature of a retrospective, cross-sectional design, where only a sample of participants was assessed at any given time. However, the results of this study are valid due to the careful representative sampling methodology</t>
  </si>
  <si>
    <t xml:space="preserve">https://doi.org/10.1016/j.regg.2021.05.008</t>
  </si>
  <si>
    <t xml:space="preserve">Disgeusia post-COVID-19: nueva causa denegativa a la ingesta en el paciente anciano</t>
  </si>
  <si>
    <t xml:space="preserve">Rubio et al</t>
  </si>
  <si>
    <t xml:space="preserve">Spain</t>
  </si>
  <si>
    <t xml:space="preserve">3 months after discharge from COVID</t>
  </si>
  <si>
    <t xml:space="preserve">Clinical Case Study</t>
  </si>
  <si>
    <t xml:space="preserve">87 year old patient.</t>
  </si>
  <si>
    <t xml:space="preserve">Pacient Case report</t>
  </si>
  <si>
    <t xml:space="preserve">Suffered from bilateral COVID-19 pneumonia in May 2020</t>
  </si>
  <si>
    <t xml:space="preserve">1 (for head and neck to rule out stroke)</t>
  </si>
  <si>
    <t xml:space="preserve">-</t>
  </si>
  <si>
    <t xml:space="preserve">The consequences after COVID-19 have important repercussions on the elderly, and adequate continuity of care is essential to detect them and prevent the deterioration in the patient's life from continuing.</t>
  </si>
  <si>
    <t xml:space="preserve">10.30476/IJMS.2021.92080.2326</t>
  </si>
  <si>
    <t xml:space="preserve">Risk Factors Associated with Long COVID Syndrome: A Retrospective Study</t>
  </si>
  <si>
    <t xml:space="preserve">Asadi-Pooya et al.</t>
  </si>
  <si>
    <t xml:space="preserve">Iran, Fars Province</t>
  </si>
  <si>
    <t xml:space="preserve">3 to 12 months after hospital discharge</t>
  </si>
  <si>
    <t xml:space="preserve">Patients who have had COVID-19</t>
  </si>
  <si>
    <t xml:space="preserve">healthcare facilities anywhere in Fars province</t>
  </si>
  <si>
    <t xml:space="preserve">We investigate the long-term symptoms associated with COVID-19 (Long COVID Syndrome) and the risk factors associated with it</t>
  </si>
  <si>
    <t xml:space="preserve">Does not specify. It only informs that patients at some point sought hospital care for acute COVID-19.</t>
  </si>
  <si>
    <t xml:space="preserve">3 - 6 months</t>
  </si>
  <si>
    <t xml:space="preserve">All patients had a confirmed diagnosis of COVID-19 with a positive result in the real-time polymerase chain reaction (PCR) test of nasopharyngeal and oropharyngeal samples</t>
  </si>
  <si>
    <t xml:space="preserve">Under 18; Who refused to respond to the survey; they didn't answer the phone</t>
  </si>
  <si>
    <t xml:space="preserve">Long COVID syndrome is a frequent and significant and sometimes disabling condition. In this large population-based study, we report that LCS has significant associations with sex (women), respiratory symptoms at onset, and disease severity (length of hospital stay). The scientific community must investigate the pathophysiology of this condition to discover the biological underpinnings of LCS.</t>
  </si>
  <si>
    <t xml:space="preserve">A major limitation of this study is that the dataset is entirely based on a telephone consultation without clinical, psychological or paraclinical assessments. Additionally, we likely missed some patients with a negative PCR test result.</t>
  </si>
  <si>
    <t xml:space="preserve">6 - 12 months</t>
  </si>
  <si>
    <t xml:space="preserve">https://doi.org/10.1016/j.lanepe.2021.100122</t>
  </si>
  <si>
    <t xml:space="preserve">Post-COVID syndrome in non-hospitalised patients with COVID-19: a longitudinal prospective cohort study</t>
  </si>
  <si>
    <t xml:space="preserve">Augustin et al</t>
  </si>
  <si>
    <t xml:space="preserve">Germany</t>
  </si>
  <si>
    <t xml:space="preserve">4 to 7 months after COVID</t>
  </si>
  <si>
    <t xml:space="preserve">Prospective Longitudinal Study</t>
  </si>
  <si>
    <t xml:space="preserve">53,5% (513)</t>
  </si>
  <si>
    <t xml:space="preserve">University Hospital Cologne (UHC) in Germany.</t>
  </si>
  <si>
    <t xml:space="preserve">explore the incidence, diagnostic criteria and management of long-term health consequences at 4 and 7 months after mild courses of COVID-19</t>
  </si>
  <si>
    <t xml:space="preserve">The majority of patients were not hospitalized for COVID-19 (97.1%). Only 2.9% (28/958) of all patients were hospitalized, of which 0.7% (7/958) were admitted to the intensive care unit and only 0.2% (2/958) were mechanically ventilated. The remaining 2.2% (21/958) were admitted to the general ward</t>
  </si>
  <si>
    <t xml:space="preserve">(1) age 18 years or older and (2) SARS-CoV-2 PCR previously confirmed in swab or sputum.</t>
  </si>
  <si>
    <t xml:space="preserve">- </t>
  </si>
  <si>
    <t xml:space="preserve">We conclude that the creation of post-COVID interdisciplinary specialized outpatient clinics is necessary to provide individualized care, in addition to conducting further research and developing new therapeutic options for patients with post-COVID syndrome.</t>
  </si>
  <si>
    <t xml:space="preserve">Our study has limitations, as common laboratory parameters such as c-reactive protein (CRP), D-dimers, creatinine, etc. were not routinely evaluated. A high dropout rate within 7 months suggests that the true rate of PCS may be less than 34.8%, as asymptomatic patients may not show up for subsequent follow-up appointments. Due to the historical nature of our study, we were unable to collect data from a representative control group. Consequently, we cannot rule out that persistent symptoms are justified solely by COVID-19. Finally, the failure to evaluate sociodemographic, clinical and laboratory factors as potential confounders may have biased the results of our multivariable model</t>
  </si>
  <si>
    <t xml:space="preserve">https://doi.org/10.1016/j.amjoto.2021.103065</t>
  </si>
  <si>
    <t xml:space="preserve">Eight-month follow-up of olfactory and gustatory dysfunctions in recovered COVID-19 patients</t>
  </si>
  <si>
    <t xml:space="preserve">Biadsee et al</t>
  </si>
  <si>
    <t xml:space="preserve">Tel Aviv, Israel</t>
  </si>
  <si>
    <t xml:space="preserve">8 months after second negative COVID test</t>
  </si>
  <si>
    <t xml:space="preserve">non-hospitalized patients positive for COVID-19 by PCR test</t>
  </si>
  <si>
    <t xml:space="preserve">55,6% (54)</t>
  </si>
  <si>
    <t xml:space="preserve">investigate recovery from loss of smell and taste among patients recovered from COVID-19</t>
  </si>
  <si>
    <t xml:space="preserve">Non-hospitalized patients</t>
  </si>
  <si>
    <t xml:space="preserve">Of the previous study population of 128 non-hospitalized patients, 97 agreed to participate in the follow-up telephone survey and served as the new study group.</t>
  </si>
  <si>
    <t xml:space="preserve">This analysis of olfactory and gustatory dysfunction in COVID-19 patients is characterized by a long follow-up period and a relatively high percentage of residual OD compared to other subjective reports in the literature. Complete resolution of OD was 52% and DG was 61.5%.</t>
  </si>
  <si>
    <t xml:space="preserve">The main limitations of this study are its relatively small size and the lack of objective measures for diagnosing OD and GD. As a follow-up study on the same participates, there is a possibility of recall bias</t>
  </si>
  <si>
    <t xml:space="preserve">10.55563/clinexprheumatol/0anatx </t>
  </si>
  <si>
    <t xml:space="preserve">Post-COVID-19 syndrome in patients with primary Sjögren’s syndrome after acute SARS-CoV-2 infection</t>
  </si>
  <si>
    <t xml:space="preserve">Brito-Zerón et al</t>
  </si>
  <si>
    <t xml:space="preserve">signs and symptoms that persist for &gt; 12 weeks not explained by an alternative diagnosis after a protocolized study</t>
  </si>
  <si>
    <t xml:space="preserve">retrospective and observational</t>
  </si>
  <si>
    <t xml:space="preserve">all centers included in the Big Data Consortium were contacted via email requesting patients included in the Registry diagnosed with SARS-CoV-2 infection.</t>
  </si>
  <si>
    <t xml:space="preserve">95,5% (126)</t>
  </si>
  <si>
    <t xml:space="preserve">Data on COVID-19 infection were retrospectively extracted from electronic health records</t>
  </si>
  <si>
    <t xml:space="preserve">To analyze the frequency and characteristics of post-COVID-19 syndrome in patients with primary Sjögren's syndrome (pSS) affected by acute SARS-CoV-2 infection</t>
  </si>
  <si>
    <t xml:space="preserve">The disease was controlled at home in 74% of cases and the remaining 26% patients required hospitalization. Among the 34 hospitalized patients, 21 (62%) required supplemental oxygen and 3 (9%) required non-invasive or invasive ventilation.</t>
  </si>
  <si>
    <t xml:space="preserve">Only cases diagnosed with SARS-CoV-2 infection defined according to ECDC (European Center for Disease Prevention and Control) guidelines as probable and confirmed were included in the study.</t>
  </si>
  <si>
    <t xml:space="preserve">We excluded patients with suggestive symptoms without any objective test suggestive of COVID-19 infection, patients in whom diagnostic test results were not available/accessible (and therefore the case definition could not be applied), and those with concomitant infectious processes at the time of diagnosis of SARS-CoV-2 infection.</t>
  </si>
  <si>
    <t xml:space="preserve">Long-term manifestations are increasingly recognized in patients with COV-ID-19, with systemic clinical presentations affecting a wide range of organs and systems.</t>
  </si>
  <si>
    <t xml:space="preserve">selection bias cannot be ruled out in our study. heterogeneity in accessibility to assess the infection status of all SS patients among participating centers. was not designed to collect specific side effects related to medications received for SARS-CoV-2 infection, and we cannot establish a solid link between pharmacological side effects and the development of persistent symptoms.</t>
  </si>
  <si>
    <t xml:space="preserve">https://doi.org/10.1007/s10654-022-00847-8</t>
  </si>
  <si>
    <t xml:space="preserve">Excess risk and clusters of symptoms after COVID‑19 in a large Norwegian cohort</t>
  </si>
  <si>
    <t xml:space="preserve">Caspersen et al</t>
  </si>
  <si>
    <t xml:space="preserve">Norway</t>
  </si>
  <si>
    <t xml:space="preserve">11-12 months after COVID diagnosis (wave 1) and 1 - 6 months (wave 2)</t>
  </si>
  <si>
    <t xml:space="preserve">Retrospective longitudinal</t>
  </si>
  <si>
    <t xml:space="preserve">adult participants in an ongoing cohort study, the Norwegian Mother, Father and Child Cohort Study (MoBa) during the COVID-19 pandemic.</t>
  </si>
  <si>
    <t xml:space="preserve">58,0% (449)</t>
  </si>
  <si>
    <t xml:space="preserve">Online questionnaire</t>
  </si>
  <si>
    <t xml:space="preserve">Our objective was to calculate excess risk and identify patterns of 22 symptoms up to 12 months after COVID-19.</t>
  </si>
  <si>
    <t xml:space="preserve">Does not inform. Only tested positive for COVID</t>
  </si>
  <si>
    <t xml:space="preserve">Wave 1</t>
  </si>
  <si>
    <t xml:space="preserve">Adult cohort participants in the Norwegian Mother, Father and Child (MoBa) Cohort Study invited to answer questions about symptoms in March 2021</t>
  </si>
  <si>
    <t xml:space="preserve">Subjects who were diagnosed with COVID-19 in February or March 2021 (n=486) • Subjects vaccinated against COVID-19 (n=6844)</t>
  </si>
  <si>
    <t xml:space="preserve">In conclusion, the present project sheds light on the causal link between SARS-CoV-2 infection and long-term symptoms and suggests distinct groups of symptoms due to different effects of the virus. The lack of correlation between symptoms questions whether the different manifestations after SARS-CoV-2 infection can be classified as a syndrome</t>
  </si>
  <si>
    <t xml:space="preserve">One is that the type of coronavirus may have changed over time, so the infection, at least theoretically, could have different long-term consequences. The other factor is that testing opportunities were more restricted during spring 2020 compared to later months, possibly inducing differential selection for Wave 1 and Wave 2 subjects. Another limitation of our data is that most cases of COVID-19 in our study sample was between 35 and 60 years old. Lack of detail for each participant. There is the possibility of misclassification for signs or diseases that are not easily recognized by study participants, such as myocarditis and kidney disease, as we did not have objective measures to complement self-reported data</t>
  </si>
  <si>
    <t xml:space="preserve">Wave 2</t>
  </si>
  <si>
    <t xml:space="preserve">10.1016/j.neurol.2021.12.008</t>
  </si>
  <si>
    <t xml:space="preserve">Long-term outcomes after NeuroCOVID: A 6-month follow-up study on 60 patients</t>
  </si>
  <si>
    <t xml:space="preserve">Chaumont et al</t>
  </si>
  <si>
    <t xml:space="preserve">France</t>
  </si>
  <si>
    <t xml:space="preserve">6 months after neurological symptoms linked to the acute phase of COVID</t>
  </si>
  <si>
    <t xml:space="preserve">multicentric observational</t>
  </si>
  <si>
    <t xml:space="preserve">adults hospitalized for neurological manifestations associated with COVID-19.</t>
  </si>
  <si>
    <t xml:space="preserve">40% (24)</t>
  </si>
  <si>
    <t xml:space="preserve">Evaluate functional results and identify risk factors for sequelae after COVID-19 associated with neurological manifestations</t>
  </si>
  <si>
    <t xml:space="preserve">Positive PCR test and neurological manifestations</t>
  </si>
  <si>
    <t xml:space="preserve">We included patients from the multicenter registry of 222 adult patients hospitalized for neurological manifestations associated with COVID-19. In this hospital-based study established during the first French epidemic wave in March and April 2020, patients were considered to have NeuroCOVID in the presence of recent neurological manifestations occurring five days before to 35 days after the first symptoms of COVID-19. Diagnosis of COVID-19 required a positive real-time reverse transcriptase PCR assay result for SARS-CoV-2 in a nasopharyngeal sample or typical clinical history and chest CT scan</t>
  </si>
  <si>
    <t xml:space="preserve">Patients who died during the acute phase of COVID-19 and those followed up in centers that refused to participate were not included.</t>
  </si>
  <si>
    <t xml:space="preserve">Half of our patients presented residual disability and impaired quality of life six months after the acute phase. Cognitive difficulties, anxious and depressive symptoms and smell/taste disorders were the most frequent neuropsychiatric sequelae</t>
  </si>
  <si>
    <t xml:space="preserve">10.1007/s11606-022-07459-8</t>
  </si>
  <si>
    <t xml:space="preserve">Exploring Trajectory Curves from Loss of Smell and Tastein Previously Hospitalized COVID-19 Survivors:the LONG-COVID-EXP-CM Multicenter Study</t>
  </si>
  <si>
    <t xml:space="preserve">2022a</t>
  </si>
  <si>
    <t xml:space="preserve">Fernández-de-las-Peñas et al</t>
  </si>
  <si>
    <t xml:space="preserve">Assessment at hospitalization (T0), 5 months later (T1) and another 5 months (T2)</t>
  </si>
  <si>
    <t xml:space="preserve">multicenter cohort study</t>
  </si>
  <si>
    <t xml:space="preserve">patients with a positive diagnosis of SARS-CoV-2hospitalized during the first wave of the pandemic in fiveurban hospitals of Madrid (Spain).</t>
  </si>
  <si>
    <t xml:space="preserve">45% (874)</t>
  </si>
  <si>
    <t xml:space="preserve">Madrid, Spain. 5 randomly selected city hospitals.</t>
  </si>
  <si>
    <t xml:space="preserve">explores the recovery trajectory of the symptom of loss of smell/taste in previously hospitalized COVID-19 survivors</t>
  </si>
  <si>
    <t xml:space="preserve">It does not inform the characteristics of acute COVID. It just says that the patients were hospitalized.</t>
  </si>
  <si>
    <t xml:space="preserve">T0  (Hospitalization)</t>
  </si>
  <si>
    <t xml:space="preserve">including patients with a positive diagnosis of SARS-CoV-2hospitalized during the first wave of the pandemic in fiveurban hospitals of Madrid (Spain).         </t>
  </si>
  <si>
    <t xml:space="preserve">In conclusion, post-COVID loss of smell/taste tends tospontaneously recover during the 3 years after COVID-19 inpreviously hospitalized survivors. The recovery rate is higherthan the rate of“de novo”symptoms.</t>
  </si>
  <si>
    <t xml:space="preserve">Only hospitalized patients aged 60 years were included. Loss of smell/taste was self-reported. Third, we only focus on these two post-COVID symptoms. Interaction between different post-COVID symptoms is common.</t>
  </si>
  <si>
    <t xml:space="preserve">T2 ( after 6 - 10 months)</t>
  </si>
  <si>
    <t xml:space="preserve">T3 (after 11 - 15 months)</t>
  </si>
  <si>
    <t xml:space="preserve">https://doi.org/10.3390/pathogens11070725</t>
  </si>
  <si>
    <t xml:space="preserve">Associated-Onset Symptoms and Post-COVID-19 Symptoms inHospitalized COVID-19 Survivors Infected with Wuhan, Alphaor Delta SARS-CoV-2 Variant</t>
  </si>
  <si>
    <t xml:space="preserve">2022b</t>
  </si>
  <si>
    <t xml:space="preserve">6 months after hospitalization for COVID</t>
  </si>
  <si>
    <t xml:space="preserve">Cross-sectional study observational</t>
  </si>
  <si>
    <t xml:space="preserve">individuals who were hospitalized due to acute SARS-CoV-2 infection (ICD-10 code) from an urban hospital in Madrid, Spain.\</t>
  </si>
  <si>
    <t xml:space="preserve">54,2% (108)</t>
  </si>
  <si>
    <t xml:space="preserve">Hospital in the urban region of Madrid</t>
  </si>
  <si>
    <t xml:space="preserve">The objectives of this study were: (1) to compare clinical characteristics and associated symptoms in the acute phase of infection; and (2) compare the development of post-COVID-19 symptoms among individuals hospitalized with the Wuhan, Alpha, or Delta SARS-CoV-2 variant during different waves of the COVID-19 pandemic</t>
  </si>
  <si>
    <t xml:space="preserve">614 (?)</t>
  </si>
  <si>
    <t xml:space="preserve">Total</t>
  </si>
  <si>
    <t xml:space="preserve">included individuals who were hospitalized due to acute SARS-CoV-2 infection (ICD-10 code) from an urban hospital in Madrid, Spain. The diagnosis of SARS-CoV-2 infection was confirmed upon hospital admission with a positive RT-PCR. Patients from the first wave infected only with Wuhan, the third wave with Alpha and the fifth wave with Delta. Only patients who were not vaccinated before admission</t>
  </si>
  <si>
    <t xml:space="preserve">COVID reinfected patients</t>
  </si>
  <si>
    <t xml:space="preserve">Thepresence of post-COVID-19 symptoms six months after hospital discharge was higherin people infected with the Wuhan variant, particularly dyspnea.  The presence of post-COVID-19  fatigue  was  similar  with  all  SARS-CoV-2  variants.   As  a  remark,  evidencesupports that long COVID-19 will require specific management attention independently ofthe SARS-CoV-2 variant</t>
  </si>
  <si>
    <t xml:space="preserve">limitations. First, our results can only be applied to previously hospitalized COVID-19 survivors. We did not collect laboratory biomarkers, data on COVID-19 severity upon hospital admission, or treatments received during hospitalization, which could help elucidate whether these variables are associated with post-COVID-19 symptoms in each SARS-CoV variant. -two. the current data is based on individuals who had not received any vaccine doses and were suffering from their first infection. We collected data through telephone interviews, a procedure with potential bias in population-based studies, but commonly used in post-COVID-19 research. The cross-sectional design of the study does not allow determining the evolution of post-COVID-19 symptoms, making it difficult to exclusively attribute the presence of symptoms six months after hospitalization to SARS-CoV-2. Finally, we acknowledge that we did not systematically assess lineage during the first wave.</t>
  </si>
  <si>
    <t xml:space="preserve">Wuhan</t>
  </si>
  <si>
    <t xml:space="preserve">Alpha</t>
  </si>
  <si>
    <t xml:space="preserve">Delta</t>
  </si>
  <si>
    <t xml:space="preserve">10.1016/j.jinf.2021.04.036</t>
  </si>
  <si>
    <t xml:space="preserve">Long-term post-COVID symptoms and associated risk factors in previously hospitalized patients: A multicenter study</t>
  </si>
  <si>
    <t xml:space="preserve">7 months after hospitalization for COVID</t>
  </si>
  <si>
    <t xml:space="preserve">patients admitted with a positive diagnosis of SARS-CoV-2 by RT-PCR, during the first wave of the pandemic, in four public hospitals in Madrid (Spain)</t>
  </si>
  <si>
    <t xml:space="preserve">48% (548)</t>
  </si>
  <si>
    <t xml:space="preserve">Madrid, Spain. 4 Hospitals in the city</t>
  </si>
  <si>
    <t xml:space="preserve">report a multicenter study evaluating post-COVID symptoms and associated risk factors seven months after hospital discharge</t>
  </si>
  <si>
    <t xml:space="preserve">Hospitalized patients, whether or not they require admission to the ICU</t>
  </si>
  <si>
    <t xml:space="preserve">This multicenter observational study included hospitalized patients with a positive diagnosis of SARS-CoV-2 by radiological and technical RT-PCR findings during the first wave of the pandemic (10 March to 31 May 2020) in four public hospitals in Madrid (Spain). )</t>
  </si>
  <si>
    <t xml:space="preserve">Identifying risk factors associated with persistent sequelae of COVID-19 will facilitate diagnosis and counseling strategies for these patients</t>
  </si>
  <si>
    <t xml:space="preserve">Our study has some weaknesses. First, only hospitalized patients were included. Secondly, the number of patients who required ICU admission was small. Third, we did not collect objective measures of COVID-19 disease, e.g., inflammatory biomarkers, blood oxygen saturation</t>
  </si>
  <si>
    <t xml:space="preserve">10.3238/arztebl.m2022.0147</t>
  </si>
  <si>
    <t xml:space="preserve">Persisting symptoms after COVID-19</t>
  </si>
  <si>
    <t xml:space="preserve">Förster et al</t>
  </si>
  <si>
    <t xml:space="preserve">More than 12 weeks after COVID</t>
  </si>
  <si>
    <t xml:space="preserve">retrospective observational</t>
  </si>
  <si>
    <t xml:space="preserve">In three German administrative districts, all adult patients with a diagnosis of COVID-19 confirmed by polymerase chain reaction (PCR) between March and September 2020</t>
  </si>
  <si>
    <t xml:space="preserve">56,5% (824)</t>
  </si>
  <si>
    <t xml:space="preserve">Germany - 3 districts</t>
  </si>
  <si>
    <t xml:space="preserve">report symptoms and clinical characteristics following COVID-19 (long COVID), focusing on symptoms ≥ 12 weeks (post-COVID-19)</t>
  </si>
  <si>
    <t xml:space="preserve">There were participants who were hospitalized and participants who were not. The table available electronically on the article's website (eTable 4) presents the sample divided between non-hospitalized, hospitalized, ICU admission and mechanical ventilation. In addition to a list of all medications used in the sample.</t>
  </si>
  <si>
    <t xml:space="preserve">Adults, positive PCR, resident of one of the 3 districts.</t>
  </si>
  <si>
    <t xml:space="preserve">Data from a large population-based cohort indicate that long-term health consequences are a frequent burden, even after a moderate acute course of COVID-19</t>
  </si>
  <si>
    <t xml:space="preserve">"One of the main limitations of this study is the lack of a control group. This means that it is not possible to distinguish between symptoms specific to COVID-19 and symptoms arising from other causes.
However, sampling bias is very likely and may have led to an overestimation of post-COVID-19 prevalence, as patients with long-term sequelae would have been more likely to participate than those without.
  All data were derived from patient self-reports and may have been influenced by patients who had to recall their symptoms and illness duration retrospectively. Another possible bias is the number of people with higher education"</t>
  </si>
  <si>
    <t xml:space="preserve">Onset | Delay</t>
  </si>
  <si>
    <t xml:space="preserve">133 | 29</t>
  </si>
  <si>
    <t xml:space="preserve">124 | 35</t>
  </si>
  <si>
    <t xml:space="preserve">16 | 7</t>
  </si>
  <si>
    <t xml:space="preserve">20 | 3</t>
  </si>
  <si>
    <t xml:space="preserve">10.1186/s12879-022-07052-8</t>
  </si>
  <si>
    <t xml:space="preserve">Self-reported olfactory and gustatory dysfunctions in COVID-19 patients: a 1-year follow-up study in Foggia district, Italy</t>
  </si>
  <si>
    <t xml:space="preserve">Fortunato et al</t>
  </si>
  <si>
    <t xml:space="preserve">Follow-up for 12 months</t>
  </si>
  <si>
    <t xml:space="preserve">Prospective Longitudinal</t>
  </si>
  <si>
    <t xml:space="preserve">Residents of Foggia district who were confirmed positive for SARS-CoV-2 from March 1st to June 16th, 2020, and home-quaran-tined with paucisymptomatic-to-mild clinical presentation. </t>
  </si>
  <si>
    <t xml:space="preserve">53,9% (352)</t>
  </si>
  <si>
    <t xml:space="preserve">Foggia District</t>
  </si>
  <si>
    <t xml:space="preserve">aimed to characterize the evolution up to one year after the diagnosis of self-reported olfactory and gustatory dysfunctions in COVID-19 cases</t>
  </si>
  <si>
    <t xml:space="preserve">home quarantine with paucisymptomatic to mild clinical presentation were considered eligible for the initial survey.</t>
  </si>
  <si>
    <t xml:space="preserve">PCR positive cases, who were quarantined at home, with paucisymptomatic to mild clinical presentation, who reported at least one sensory dysfunction.</t>
  </si>
  <si>
    <t xml:space="preserve">Those who withdrew or did not want to participate in the 12-month follow-up</t>
  </si>
  <si>
    <t xml:space="preserve">Olfactory and taste dysfunctions persist in a substantial portion of patients with paucisymptomatic to mild previous clinical COVID-19 up to 12 months after the onset of the disease.</t>
  </si>
  <si>
    <t xml:space="preserve">Self-reported assessment of symptom severity and retrospective investigation of symptom persistence over the 12-month follow-up period may be inaccurate due to recall bias. Furthermore, we did not record any possible pharmacological or rehabilitative intervention that could affect the evolution of olfactory and gustatory dysfunctions during the study period. chemosensory dysfunctions were not assessed through objective examinations, such as psychophysical and electrophysiological tests, but only subjectively. Due to the absence of a control group, our findings may have been influenced by the underlying prevalence of chemosensory dysfunction in the general population. Furthermore, the inclusion of only patients with paucisymptomatic to mild COVID-19 may have influenced both the prevalence of sensory disorders and the characteristics or time of their evolution. Finally, the possibility of spontaneous recoveries from post-viral olfactory loss, even after a year of onset, cannot be excluded.</t>
  </si>
  <si>
    <t xml:space="preserve">10.1177/0022034521997112</t>
  </si>
  <si>
    <t xml:space="preserve">Frequent and Persistent Salivary Gland Ectasia and Oral Disease After COVID-19</t>
  </si>
  <si>
    <t xml:space="preserve">Gherlone et al</t>
  </si>
  <si>
    <t xml:space="preserve">average of 104 days (between 95 and 132) after 2 negative COVID tests</t>
  </si>
  <si>
    <t xml:space="preserve">observational </t>
  </si>
  <si>
    <t xml:space="preserve">patients admitted to San Raffaele University Hospital for COVID-19, with a positive PCR test and/or radiographic exams for COVID-19</t>
  </si>
  <si>
    <t xml:space="preserve">25% (30)</t>
  </si>
  <si>
    <t xml:space="preserve">Milan - San Raffaele University Hospital</t>
  </si>
  <si>
    <t xml:space="preserve">The current study investigates whether oral manifestations can occur as part of COVID-19 and whether they persist after viral clearance and clinical recovery.</t>
  </si>
  <si>
    <t xml:space="preserve">Patients admitted to the hospital, who may or may not have stayed in the ICU receiving mechanical ventilation</t>
  </si>
  <si>
    <t xml:space="preserve">All patients aged ≥18 years, admitted to the Emergency Department of San Raffaele University Hospital on or after February 25, 2020, for COVID-19 were consecutively enrolled in the COVID-BioB study.</t>
  </si>
  <si>
    <t xml:space="preserve">residual oral cavity damage persists in the vast majority of patients well beyond clinical recovery and suggests that the oral cavity represents a preferential target for SARS-CoV-2 infection.</t>
  </si>
  <si>
    <t xml:space="preserve">First, we were unable to perform any functional or anatomical studies of the salivary glands. Second, data on oral lesions prior to COVID-19 were collected retrospectively at the follow-up visit via patient interview, which may have led to estimation bias. of the salivary gland points to a potential role of the salivary microbiome, which we have not been able to directly prove</t>
  </si>
  <si>
    <t xml:space="preserve">10.1002/acn3.51350</t>
  </si>
  <si>
    <t xml:space="preserve">Persistent neurologic symptoms and cognitive dysfunctionin non-hospitalized Covid-19 “long haulers”</t>
  </si>
  <si>
    <t xml:space="preserve">Graham et al</t>
  </si>
  <si>
    <t xml:space="preserve">United States, Illinois </t>
  </si>
  <si>
    <t xml:space="preserve">Patients were seen on average 4.72 months after the onset of symptoms in SARS-CoV-2+</t>
  </si>
  <si>
    <t xml:space="preserve">Prospective</t>
  </si>
  <si>
    <t xml:space="preserve">first 100 consecutive patients (50 laboratory-positive SARS-CoV-2 (SARS-CoV-2+) and 50 laboratory-negative (SARS-CoV-2-) individuals) presented to our Covid-19 Neuro-Clinic between May and November 2020</t>
  </si>
  <si>
    <t xml:space="preserve">66% (33)</t>
  </si>
  <si>
    <t xml:space="preserve">Neuro-Covid-19 clinic of Northwestern Memorial Hospital, Chicago, IL </t>
  </si>
  <si>
    <t xml:space="preserve">We sought to characterize the variety of neurological manifestations in non-hospitalized long haulers.</t>
  </si>
  <si>
    <t xml:space="preserve">Patients were included if they had clinical manifestations of Covid-19 consistent with Infectious Diseases Society of America (IDSA) guidelines but did not require hospitalization for pneumonia or hypoxemia</t>
  </si>
  <si>
    <t xml:space="preserve">Patients were included if they had clinical manifestations of Covid-19 consistent with Infectious Diseases Society of America (IDSA) guidelines as of February 2020 or later,21 but did not require hospitalization for pneumonia or hypoxemia and had persistent neurological symptoms. at least 6 weeks from the onset of symptoms</t>
  </si>
  <si>
    <t xml:space="preserve">patients did not meet the study inclusion criteria: 20 were hospitalized for pneumonia or hypoxemia, three had symptoms for less than 6 weeks, eight did not meet the IDSA symptoms for Covid-19 and four had symptom onset before February 1 2020</t>
  </si>
  <si>
    <t xml:space="preserve">Our study indicates that Long Covid is an important emerging entity that requires multidisciplinary knowledge and care. Long haulers hospitalized with Covid-19 experience prominent and persistent “brain fog” and fatigue that affect their cognition and quality of life</t>
  </si>
  <si>
    <t xml:space="preserve">limited sample size. The vast majority of patients were white, which prevents generalization to minority populations; our study was not designed to evaluate the evolution or fluctuation of symptoms over time.</t>
  </si>
  <si>
    <t xml:space="preserve">0.1093/ofid/ofab466.492</t>
  </si>
  <si>
    <t xml:space="preserve">Persistence of Long COVID in SARS-CoV-2 Confirmed Cases One-Year Post Infection</t>
  </si>
  <si>
    <t xml:space="preserve">Howe et al</t>
  </si>
  <si>
    <t xml:space="preserve">United States, Nashville, TN</t>
  </si>
  <si>
    <t xml:space="preserve">1 year of follow-up</t>
  </si>
  <si>
    <t xml:space="preserve">Longitudinal cohort</t>
  </si>
  <si>
    <t xml:space="preserve">Individuals positive and exposed to SARS-CoV-2 from March 20 to May 15, 2020.</t>
  </si>
  <si>
    <t xml:space="preserve">51% (32)</t>
  </si>
  <si>
    <t xml:space="preserve">adults residing in greater Nashville, TN</t>
  </si>
  <si>
    <t xml:space="preserve">Assess the Frequency of Resolved and Unresolved Long COVID Symptoms in Nashville</t>
  </si>
  <si>
    <t xml:space="preserve">Test positive for COVID</t>
  </si>
  <si>
    <t xml:space="preserve">People over 18 years old, with a positive COVID test and who attended follow-up after 1 year</t>
  </si>
  <si>
    <t xml:space="preserve">Who did not test positive for COVID</t>
  </si>
  <si>
    <t xml:space="preserve">Half of the adults in our cohort reported long-term COVID symptoms, with more than a quarter of symptoms persisting a year after illness. Our findings support the occurrence of prolonged symptoms up to a year after exposure to SARS-CoV-2, and future studies should investigate the residual impacts of prolonged COVID symptoms and conditions.</t>
  </si>
  <si>
    <t xml:space="preserve">https://doi.org/10.1016/ S2213-2600(22)00126-6</t>
  </si>
  <si>
    <t xml:space="preserve">Health outcomes in people 2 years after surviving hospitalisation with COVID-19: a longitudinal cohort study</t>
  </si>
  <si>
    <t xml:space="preserve">Huang</t>
  </si>
  <si>
    <t xml:space="preserve">Beijing, China </t>
  </si>
  <si>
    <t xml:space="preserve">2 years of follow-up</t>
  </si>
  <si>
    <t xml:space="preserve">individuals who survived hospitalization with COVID-19 and were discharged from Jin Yin-tan Hospital (Wuhan, China) between January 7 and May 29, 2020</t>
  </si>
  <si>
    <t xml:space="preserve">46% (551)</t>
  </si>
  <si>
    <t xml:space="preserve">Jin Yin-tan Hospital (Wuhan, China) </t>
  </si>
  <si>
    <t xml:space="preserve">The aim of our study was to characterize the longitudinal evolution of health outcomes in hospital survivors with different initial disease severities over 2 years after acute COVID-19 infection and determine their recovery status.</t>
  </si>
  <si>
    <t xml:space="preserve">Hospitalized for COVID-19</t>
  </si>
  <si>
    <t xml:space="preserve">Over the 2 years after acute infection, hospital survivors with COVID-19 continued to recover in terms of symptomatic sequelae, exercise capacity, mental health, and quality of life, regardless of initial illness severity, but a quite high burden of symptoms at 2 years. COVID-19 survivors have not returned to the same health status as the general population 2 years after acute infection; therefore, continued monitoring is needed to characterize the prolonged natural history of long COVID</t>
  </si>
  <si>
    <t xml:space="preserve">First, without a control group of hospital survivors of respiratory infection other than COVID-19, it is difficult to establish whether the observed abnormalities are specific to COVID-19. Second, the moderate response rate may introduce selection bias. It is possible that patients who did not participate had fewer symptoms than those who participated, which could result in an overestimated prevalence of long COVID symptoms. Third, this is a single-center study and COVID-19 survivors came from the early stages of the global pandemic. Similar to most COVID-19 follow-up studies, information bias was possible in self-reported comorbidities during the acute phase and several self-reported health outcomes during convalescence. Finally, several outcome measures were not collected at all three visits,</t>
  </si>
  <si>
    <t xml:space="preserve">87 of 1151</t>
  </si>
  <si>
    <t xml:space="preserve">128 of 1151</t>
  </si>
  <si>
    <t xml:space="preserve">45 of 1151</t>
  </si>
  <si>
    <t xml:space="preserve">35 of 1188</t>
  </si>
  <si>
    <t xml:space="preserve">56 of 1188</t>
  </si>
  <si>
    <t xml:space="preserve">40 of 1188</t>
  </si>
  <si>
    <t xml:space="preserve">35 of 1190</t>
  </si>
  <si>
    <t xml:space="preserve">67 of 1190</t>
  </si>
  <si>
    <t xml:space="preserve">64 of 1190</t>
  </si>
  <si>
    <t xml:space="preserve">10.7759/cureus.24343</t>
  </si>
  <si>
    <t xml:space="preserve">Persistent Symptoms Post-COVID-19: AnObservational Study at King Abdulaziz MedicalCity, Jeddah, Saudi Arabia</t>
  </si>
  <si>
    <t xml:space="preserve">Jabali  et al</t>
  </si>
  <si>
    <t xml:space="preserve">Jeddah, Saudi Arabia</t>
  </si>
  <si>
    <t xml:space="preserve">Defines symptoms as lasting for at least 2 months. But the research is done on patients at least 6 months post-COVID</t>
  </si>
  <si>
    <t xml:space="preserve">Transversal</t>
  </si>
  <si>
    <t xml:space="preserve">COVID-19 Patients at King Abdulaziz Medical City</t>
  </si>
  <si>
    <t xml:space="preserve">48,3% (158)</t>
  </si>
  <si>
    <t xml:space="preserve"> King Abdulaziz Medical City</t>
  </si>
  <si>
    <t xml:space="preserve">we aim to study the type of symptoms persisting after COVID-19 infection, their prevalence and factors that play a role in the development of post-COVID-19 symptoms in COVID-19 patients at King Abdulaziz Medical City, Jeddah, Saudi Arabia</t>
  </si>
  <si>
    <t xml:space="preserve">Positive PCR test for COVID</t>
  </si>
  <si>
    <t xml:space="preserve">All adult patients aged 18 years or older who were previously diagnosed with COVID-19 through nasopharyngeal swab testing via polymerase chain reaction (PCR) were included.</t>
  </si>
  <si>
    <t xml:space="preserve">those who did not confirm the diagnosis of COVID-19 through PCR testing, those who did not answer the phone three times, 10 minutes apart, those who were unable to communicate for any other reason, i.e. deafness, mental retardation and unable to speak, those who died, and those who refused to participate were excluded</t>
  </si>
  <si>
    <t xml:space="preserve">A large proportion of COVID-19 patients have developed persistent symptoms after infection. The most common symptoms were loss of smell and taste, cough and fatigue. Some factors played a role in the acquisition of post-COVID-19 symptoms, including gender and place of treatment. Sex was significantly associated with hair loss. Follow-up after recovery is necessary to maintain individual well-being</t>
  </si>
  <si>
    <t xml:space="preserve">There are few limitations to the study. Respondents were from a single center and we were unable to determine the effect of vaccination as most of our patients received the first dose of vaccine after infection</t>
  </si>
  <si>
    <t xml:space="preserve">http://dx.doi.org/10.4274/mjima.galenos.2021.2021.16</t>
  </si>
  <si>
    <t xml:space="preserve">Post-Coronavirus Disease-2019 Syndrome in Healthcare Workers</t>
  </si>
  <si>
    <t xml:space="preserve">KAPLAN et al</t>
  </si>
  <si>
    <t xml:space="preserve">Istanbul, Türkiye</t>
  </si>
  <si>
    <t xml:space="preserve">More than 12 weeks</t>
  </si>
  <si>
    <t xml:space="preserve">Healthcare workers who contracted COVID</t>
  </si>
  <si>
    <t xml:space="preserve">62,8% (82)</t>
  </si>
  <si>
    <t xml:space="preserve">Haydarpaşa  Training and  Research  Hospital  Clinical  Researches</t>
  </si>
  <si>
    <t xml:space="preserve">aimed to investigate the persistent symptoms of healthcare professionals after COVID-19 disease through a questionnaire and the relationship between persistent symptoms and the demographic and clinical characteristics of patients.</t>
  </si>
  <si>
    <t xml:space="preserve">Healthcare workers who had symptomatic illnesses proven using reverse transcription polymerase chain reaction (RT-PCR) and were diagnosed at least 12 weeks ago were included</t>
  </si>
  <si>
    <t xml:space="preserve">In conclusion, all these findings show that even in young patients with mild and moderate COVID-19 infection, long-term post-COVID-19 symptoms are at a rate that will affect their quality of life, therefore, healthcare services must be planned for the rehabilitation of these patients</t>
  </si>
  <si>
    <t xml:space="preserve">Our study has some limitations. It was performed in a single center and the sample size was relatively small and most patients were outpatients, therefore our cohort cannot represent all patients with COVID-19</t>
  </si>
  <si>
    <t xml:space="preserve">https://doi.org/10.1016/j.cmi.2021.02.008</t>
  </si>
  <si>
    <t xml:space="preserve">Onset, duration and unresolved symptoms, including smell and tastechanges, in mild COVID-19 infection: a cohort study in Israeli patients</t>
  </si>
  <si>
    <t xml:space="preserve">Klein et al</t>
  </si>
  <si>
    <t xml:space="preserve">Jerusalem, Israel</t>
  </si>
  <si>
    <t xml:space="preserve">6 months follow-up</t>
  </si>
  <si>
    <t xml:space="preserve">patients with mild COVID-19 in Israel</t>
  </si>
  <si>
    <t xml:space="preserve">37,8% (39)</t>
  </si>
  <si>
    <t xml:space="preserve">Questionário On0line</t>
  </si>
  <si>
    <t xml:space="preserve">To characterize longitudinal symptoms of patients with mild coronavirus disease 2019 (COVID-19) over a 6-month period, to potentially aid in disease management.</t>
  </si>
  <si>
    <t xml:space="preserve">mild acute COVID</t>
  </si>
  <si>
    <t xml:space="preserve">Eligibility criteria included Israeli residents at least 18 years of age with positive real-time PCR (RT) results for COVID-19.</t>
  </si>
  <si>
    <t xml:space="preserve">Exclusion criteria were asymptomatic patients and patients with severe COVID-19 infection, defined as receiving respiratory support or admission to an intensive care unit.</t>
  </si>
  <si>
    <t xml:space="preserve">Long-lasting effects of mild COVID-19 manifested in nearly half of participants reporting at least one unresolved symptom after 6 months.</t>
  </si>
  <si>
    <t xml:space="preserve">The findings are only relevant for patients with mild disease. Testing policies at the time of patient recruitment may also have influenced the findings of this study, as only patients with certain symptoms. No objective sensory testing was performed. Furthermore, the retrospective data collection method used in this study may have resulted in recall bias.</t>
  </si>
  <si>
    <t xml:space="preserve">https://doi.org/10.1016/j.ijid.2022.03.053</t>
  </si>
  <si>
    <t xml:space="preserve">Thirdofpatientshavegustatorydysfunction9monthsafterSARS-CoV-2infection:theyearsVIDstudy</t>
  </si>
  <si>
    <t xml:space="preserve">Klopfenstein et al</t>
  </si>
  <si>
    <t xml:space="preserve">more than 9 months follow-up</t>
  </si>
  <si>
    <t xml:space="preserve">adult inpatients and outpatients (≥ 18 years of age) diagnosed with COVID</t>
  </si>
  <si>
    <t xml:space="preserve">65,4% (140)</t>
  </si>
  <si>
    <t xml:space="preserve">Nord Franche-Comté Hospital,France</t>
  </si>
  <si>
    <t xml:space="preserve">Prevalence of taste dysfunctions in patients with Long COVID</t>
  </si>
  <si>
    <t xml:space="preserve">We included all adult inpatients and outpatients (≥ 18 years of age) diagnosed with COVID</t>
  </si>
  <si>
    <t xml:space="preserve">The most likely explanation is that damage to the olfactory/gustatory epithelium varies between cases, and extensive dyears will take longer to regenerate than focal lesions.</t>
  </si>
  <si>
    <t xml:space="preserve">10.1186/s12995-021-00337-9</t>
  </si>
  <si>
    <t xml:space="preserve">The impact of Post-COVID-Syndrome onfunctioning–results from a communitysurvey in patients after mild and moderateSARS-CoV-2-infections in Germany</t>
  </si>
  <si>
    <t xml:space="preserve">Christina Lemhöfer1*, Christian Sturm2, Dana Loudovici-Krug1, Norman Best1and Christoph Gutenbrunne</t>
  </si>
  <si>
    <t xml:space="preserve">symptoms after 3 months.</t>
  </si>
  <si>
    <t xml:space="preserve">Selection of people infected with SARS-CoV-2 who tested positive was carried out by public health departments until the deadline of July 18, 2020.</t>
  </si>
  <si>
    <t xml:space="preserve">59,2% (216)</t>
  </si>
  <si>
    <t xml:space="preserve">Friedrich Schiller Jena University</t>
  </si>
  <si>
    <t xml:space="preserve">Little is known whether and to what extent patients with mild and moderate COVID-19 who did not require hospitalization or intensive care suffer from post-COVID syndrome and how much their quality of life is affected. From a rehabilitation point of view, it is interesting to estimate rehabilitation needs. To answer these questions, a community survey was carried out on patients after mild and moderate SARS-CoV-2 infection in Germany.</t>
  </si>
  <si>
    <t xml:space="preserve">X</t>
  </si>
  <si>
    <t xml:space="preserve">people infected with SARS-CoV-2 tested positive was carried out by public health departments by the deadline of July 18, 2020.</t>
  </si>
  <si>
    <t xml:space="preserve">Patients under 18 years of age, as well as residents of dementia homes, were excluded.</t>
  </si>
  <si>
    <t xml:space="preserve">In conclusion, this retrospective questionnaire-based survey shows that among patients with mild to moderate SARS-CoV-2 infection in the early stage of the disease, 84% of respondents reported activity and participation limitations, particularly in carrying out daily routines, coping with stress, household management, caring for/supporting others and difficulties with leisure activities. At the time of the survey, in fact 3 months after the acute infection, 61.9% of participants reported at least one remaining symptom, such as fatigue, sleep disturbances, breathing problems, pain, fear, respectively, anxiety and movement restrictions. Almost half of patients (49%) reported at least one activity limitation and participation restriction, such as dealing with stress, carrying out daily routines, taking care of their own health, relaxing and leisure activities and carrying out household tasks.</t>
  </si>
  <si>
    <t xml:space="preserve">The main limitation of the study is that it was carried out without a matched sample control group. Due to the urgency, it was not possible to recruit a suitable control group. Recall and selection bias may be present. Due to the design of the questionnaire, the Respondents were also asked about symptoms and functional deficits that occurred at the time of infection. Looking back, this statement may lead to a perception bias. However, it has no influence on current functional deficits.
The 41% response rate appears to be good compared to other surveys. However, the results must be interpreted due to response bias, although be aware of the fact that possibly the most affected people responded that they had even more restrictions or more symptoms [28, 29]. Furthermore, it may also be possible that those with more severe functional impairments were unable to respond. Another possibility of response bias is that patients, who were already asymptomatic, did not respond (because they were perhaps less interested). Therefore, perhaps there are more affected patients in the study group. The predominance of female respondents could also be seen as a bias in the results, but other studies have also shown more women with permanent symptoms after COVID-19. In these circumstances, they are also more interested in reporting their existing symptoms [30, 32]. Another limitation is that we were unable to differentiate the severity of SARS-COV-2 infection because we had to use an anonymous data sampling approach. Furthermore, there is no detailed information on the phenomenon of presenteeism in the workplace. It is worth considering whether a more sensitive life questionnaire might have allowed a more nuanced illustration to be derived. </t>
  </si>
  <si>
    <t xml:space="preserve">10.1093/ofid/ofab384</t>
  </si>
  <si>
    <t xml:space="preserve">Long-Term Coronavirus Disease 2019 Complications in Inpatients and Outpatients: A One-Year Follow-up Cohort Study</t>
  </si>
  <si>
    <t xml:space="preserve">Lombardo, M D M et al.</t>
  </si>
  <si>
    <t xml:space="preserve">Considered 3 months after the acute phase in the selection - followed for 1 year.</t>
  </si>
  <si>
    <t xml:space="preserve">All patients with a confirmed diagnosis of COVID-19, performed by molecular swab and positive polymerase chain reaction for viral ribonucleic acid, were included. All patients were discharged by the monitoring service after clinical stability and after taking 2 negative swabs for SARS-CoV-2 with an interval of 24 hours between them.</t>
  </si>
  <si>
    <t xml:space="preserve">54% (163)</t>
  </si>
  <si>
    <t xml:space="preserve">COVID19 Operations Center</t>
  </si>
  <si>
    <t xml:space="preserve">report the clinical consequences in the population affected by COVID-19, both inpatient and outpatient, 12 months after recovery from the acute illness</t>
  </si>
  <si>
    <t xml:space="preserve">The severity of the disease during the acute phase was graded into 7 levels according to Huang et al [ 2 ]: (1) discharge from the emergency room, asymptomatic or with mild symptoms; (2) discharge from the emergency room with symptoms; (3) hospitalized, without need for supplemental oxygen; (4) hospitalized, requiring supplemental oxygen; (5) hospitalized, requiring high-flow nasal cannula, non-invasive mechanical ventilation (NIV), or both; (6) admitted to hospital requiring extracorporeal membrane oxygenation, invasive mechanical ventilation, or both; (7) death.</t>
  </si>
  <si>
    <t xml:space="preserve">For some symptom categories, such as the occurrence of neurological and cognitive impairments, second and third level investigations were planned, including neurological and neurocognitive examination and neurophysiological and neuroradiological tests.</t>
  </si>
  <si>
    <t xml:space="preserve">303. Categorization is done as follows: Severity of the Acute Phase
Scale 1: Not hospitalized, asymptomatic = 11 (3.6%)
Scale 2: Not hospitalized, symptomatic = 103 (34%)
Scale 3: Hospitalized, no need for oxygen = 43 (14%)
Scale 4: Hospitalized, requiring oxygen (nasal cannula) = 67 (22%)
Scale 5: Hospitalized, requiring oxygen = 71 (23%)
Scale 6: Hospitalized, ICU = 8 (2.6%)</t>
  </si>
  <si>
    <t xml:space="preserve">Followed for an average of 12 months</t>
  </si>
  <si>
    <t xml:space="preserve">Categorizes only anosmia or dysgeusia as 'sensory changes' = 84</t>
  </si>
  <si>
    <t xml:space="preserve">patients who died during follow-up or after discharge; patients hospitalized during follow-up; patients under 18 years; patients with psychiatric disorders; patients who refused to participate in the study; and patients who could not be contacted.</t>
  </si>
  <si>
    <t xml:space="preserve">In conclusion, in a sample of confirmed COVID-19 diagnosis that included patients with a less severe acute phase, we highlight that clinical complications are still present at 1 year follow-up. Our main findings are that symptoms are still present at 12-month follow-up with a similar prevalence to shorter follow-up and that they are present regardless of COVID-19 severity. This data will be useful for promoting health policy measures such as long-term surveillance programs and facilities dedicated to treating patients affected by long COVID syndrome.</t>
  </si>
  <si>
    <t xml:space="preserve">There are several limitations of this study. The main limitation is the lack of a control group, which prevents a causal association between COVID-19 infection and symptoms during follow-up. Only 42.3% of originally monitored patients were included in this follow-up study. The main reasons for exclusion were unclear diagnosis (32.2%) and impossibility of telephone contact with these patients (16%); however, very few patients refused to participate (0.6%) and reported deaths were low (0.3%). The study was based on a semi-structured telephone interview administered by trained personnel 1 year after the acute illness, which may cause recall bias. Second and third level investigations are ongoing, but we cannot exclude that some symptoms reported by patients have a subjective rather than objective origin. We did not record whether a symptom that was present before the acute phase worsened after infection, and as such, our results may have underestimated the health consequences of COVID-19. Furthermore, virus variants have not been systematically evaluated and it is possible that different variants may have been associated with a different set of long-term symptoms.</t>
  </si>
  <si>
    <t xml:space="preserve">10.3390/v13112151.</t>
  </si>
  <si>
    <t xml:space="preserve">COVEVOL: Natural evolution at 6 months of COVID-19</t>
  </si>
  <si>
    <t xml:space="preserve">Messin</t>
  </si>
  <si>
    <t xml:space="preserve">Observed after 6 months of COVID.</t>
  </si>
  <si>
    <t xml:space="preserve">Observational</t>
  </si>
  <si>
    <t xml:space="preserve">patients treated at Nord Franche-Comté Hospital (NFCH). All older patients with a positive PCR for SARS-CoV-2 collected at the NFCH in March 2020 were included.</t>
  </si>
  <si>
    <t xml:space="preserve">59,5% (44)</t>
  </si>
  <si>
    <t xml:space="preserve">Nord Franche-Comté Hospital (NFCH)</t>
  </si>
  <si>
    <t xml:space="preserve">The main objective of this study was to describe the natural course of the disease at 6 months and identify possible factors that favor the resurgence or persistence of symptoms.</t>
  </si>
  <si>
    <t xml:space="preserve">All older patients with a positive PCR for SARS-CoV-2 collected at the NFCH in March 2020 were included.</t>
  </si>
  <si>
    <t xml:space="preserve">Minors, patients who died at the time of collection and those who refused to participate in the study were excluded.</t>
  </si>
  <si>
    <t xml:space="preserve">Persistent symptoms 6 months after SARS-CoV-2 infection are common. Advanced age, high BMI and hospitalization appear to be predictive of persistent symptoms. On the other hand, otorhinolaryngological forms in the acute phase of COVID-19 disease seem to predict the absence of prolonged symptoms. More large-scale studies are needed to extrapolate our results. The identification of favorable factors is necessary for understanding this phenomenon and appropriate management.</t>
  </si>
  <si>
    <t xml:space="preserve">10.1016/j.jiac.2022.04.025</t>
  </si>
  <si>
    <t xml:space="preserve">Factors associated with development and persistence of post-COVID conditions: A  cross-sectional study.       </t>
  </si>
  <si>
    <t xml:space="preserve">Miyazato et al.</t>
  </si>
  <si>
    <t xml:space="preserve">Japan</t>
  </si>
  <si>
    <t xml:space="preserve">Followed up &gt;4 weeks, 6 months to 12 months.</t>
  </si>
  <si>
    <t xml:space="preserve">50,5% (231)</t>
  </si>
  <si>
    <t xml:space="preserve">In this study, we explored the factors involved in the development and persistence of post-COVID conditions in a cohort of patients recovering from COVID-19 at a designated infectious disease hospital in Japan.</t>
  </si>
  <si>
    <t xml:space="preserve">120 (at 6 months) and 40 (at 12 months)</t>
  </si>
  <si>
    <t xml:space="preserve">16 (after 6 months) and 12 (after 12 months)</t>
  </si>
  <si>
    <t xml:space="preserve">35 (after 6 months) and 5 (after 12 months)</t>
  </si>
  <si>
    <t xml:space="preserve">Participants recruited in this study were patients who recovered from COVID-19 and who attended the NCGM Centers for Disease Control and Prevention outpatient clinic from February 2020 to March 2021 to undergo a convalescent pre-donation screening test. of COVID-19 plasmapheresis</t>
  </si>
  <si>
    <t xml:space="preserve">We classified 17 post-COVID conditions into the following three categories after excluding less frequent symptoms reported in &lt;100 participants (chest pain, abdominal pain, runny nose, conjunctivitis, and nausea)</t>
  </si>
  <si>
    <t xml:space="preserve">In conclusion, our cross-sectional questionnaire survey assessed patients after recovery from COVID-19, most of whom had mild illness, for the development and persistence of post-COVID conditions. We found that women are an important factor associated with the development of fatigue, dysosmia, dysgeusia, hair loss, and the persistence of dysgeusia and any symptoms associated with COVID-19. Younger age and low BMI were factors for dysosmia and dysgeusia. Additionally, about a quarter of participants experienced at least one symptom lasting more than 6 months, indicating that many COVID-19 patients suffer from long-term residual symptoms, even in mild cases. Our findings of factors associated with the persistence of fatigue, dysosmia, dysgeusia, or hair loss may help predict the duration of each symptom.</t>
  </si>
  <si>
    <t xml:space="preserve">This study was based on a self-reported questionnaire-based survey, which was subject to several biases such as selection, volunteer, and recall biases. It is difficult to assess causality using our results alone. Additionally, the study was limited to convalescent plasmapheresis patients with COVID-19 who underwent pre-donation screening testing. It is unclear whether the results of this study can be applied to all patients who recover from COVID-19. Second, some patients had persistent, chronic, or late-onset symptoms at the time of the survey. In these cases, the actual duration of symptoms was unclear and it is likely that this study underestimated the duration of these symptoms. Long-term observation is necessary to better understand the duration of post-COVID conditions. Third,[2]], severe illness was not a factor associated with the development of fatigue in our study. This is in part because most cases in our study had mild disease with few comorbidities, and the number of severe cases was markedly small. Further studies are needed to clarify whether disease severity is a risk factor for the development and persistence of post-COVID conditions. Ultimately, given the length of the study, it was likely that the alpha strains (B.1.1.7) were the most common in Japan [[32],[33]], however, it was impossible to determine the type of variant in each patient. The prevalence of SARS-CoV-2 variants may influence the frequency of post-COVID conditions.</t>
  </si>
  <si>
    <t xml:space="preserve">10.1016/j.cmi.2021.05.033</t>
  </si>
  <si>
    <t xml:space="preserve">Post-COVID-19 symptoms 6 months after acute infection among hospitalized and non-hospitalized patients</t>
  </si>
  <si>
    <t xml:space="preserve">Pegehin et al.</t>
  </si>
  <si>
    <t xml:space="preserve">Post-COVID-19 syndrome was defined as symptoms that developed during or after COVID-19, continued for ≥12 weeks, and were not explained by an alternative diagnosis</t>
  </si>
  <si>
    <t xml:space="preserve">All consecutive adult inpatients and outpatients with COVID-19 seen at Udine Hospital (Italy) from March to May 2020.</t>
  </si>
  <si>
    <t xml:space="preserve">53,4% (320)</t>
  </si>
  <si>
    <t xml:space="preserve">tertiary university hospital (Udine, Italy, 1,000 beds)</t>
  </si>
  <si>
    <t xml:space="preserve">To assess the prevalence and factors associated with post-coronavirus disease 2019 (COVID-19) syndrome 6 months after onset.</t>
  </si>
  <si>
    <t xml:space="preserve">The majority of patients were symptomatic (541/596, 90.8%) and had mild (409/541, 75.6%) and moderate (93/541, 17.2%) disease. A total of 157/599 (26.2%) had been hospitalized (23/599; 3.8% in ICU) (table 2), reporting a median hospital stay of 7 days (IQR 3‒11). Post-COVID-19 syndrome according to clinical presentation and onset and microbiological evolution (n = 599)</t>
  </si>
  <si>
    <t xml:space="preserve">A cohort of all consecutive adult inpatients and outpatients (≥18 years) seen in the Department of Infectious Diseases with a diagnosis of COVID-19 from March 1 to May 30, 2020 were eligible.</t>
  </si>
  <si>
    <t xml:space="preserve">Patients who did not accept to participate</t>
  </si>
  <si>
    <t xml:space="preserve">Persistence of fatigue, dyspnea, and neurological disorders was significantly associated with disease severity at baseline, while yearsmia/dysgeusia occurred significantly more frequently among patients with mild and acute COVID-19.</t>
  </si>
  <si>
    <t xml:space="preserve">10.1093/ofid/ofab640</t>
  </si>
  <si>
    <t xml:space="preserve">Persistence, Magnitude, and Patterns of Postacute Symptoms and Quality of Life Following Onset of SARS-CoV-2 Infection: Cohort Description and Approaches for Measurement</t>
  </si>
  <si>
    <t xml:space="preserve">Peluso et al.</t>
  </si>
  <si>
    <t xml:space="preserve">United States</t>
  </si>
  <si>
    <t xml:space="preserve">Evaluated &gt;2 weeks, 4 and 8 months</t>
  </si>
  <si>
    <t xml:space="preserve">44% (79)</t>
  </si>
  <si>
    <t xml:space="preserve">179 participants, of which: 10 were asymptomatic, 125 were symptomatic but not hospitalized and 44 were symptomatic and hospitalized</t>
  </si>
  <si>
    <t xml:space="preserve">Week 6 = 6 patients; week 16 = 5 patients; week 32 = 12 patients (considering patients who reported little or a lot of discomfort with symptoms of altered taste/smell, computed in the study table)</t>
  </si>
  <si>
    <t xml:space="preserve">Any individual aged ≥18 years with documentation of SARS-CoV-2 RNA detected on a previous nucleic acid amplification test and the ability to travel to our San Francisco research site was eligible to participate. The minimum duration of time after symptom onset (or first positive RNA detection) depended on local infection control guidelines, starting with 28 days and subsequently decreasing to 14 days. Participants were recruited through physician referrals, mailings to consecutive patients who tested positive at the University of California, San Francisco-affiliated testing sites, and response to paper publications, websites, and medical center advertisements. Although no quotas were set for distribution of acute manifestations of SARS-CoV-2 disease, the majority of recruitment resources were dedicated to attracting people who were not hospitalized</t>
  </si>
  <si>
    <t xml:space="preserve">Many participants report bothersome symptoms following the onset of COVID-19 with variable patterns of persistence and impact on quality of life. The substantial variability suggests the existence of multiple subphenotypes of PASC. A Rigorous Approach to Prospective Measurement of Symptoms and Manifestations functional sets the stage for the next phase of research focusing on the pathophysiological causes of the various subgroups of PASC.
</t>
  </si>
  <si>
    <t xml:space="preserve">The convenience nature of our sampling—like many other nascent PASC cohorts—prevents estimation of the population-level prevalence of these persistent symptoms, but will allow analytical work to study the pathogenesis of PASC. Larger population samples will be needed for unbiased estimates of symptom prevalence and quality of life, robust inferences about symptom clustering, and comprehensive assessment of the sociobehavioral determinants of PASC.</t>
  </si>
  <si>
    <t xml:space="preserve">10.1055/s-0041-1739445</t>
  </si>
  <si>
    <t xml:space="preserve">Long COVID Oral Cavity Symptoms Based on Selected Clinical Cases.</t>
  </si>
  <si>
    <t xml:space="preserve">Rafałowicz et al</t>
  </si>
  <si>
    <t xml:space="preserve">at least 6 months after COVID-19 for oral evaluation</t>
  </si>
  <si>
    <t xml:space="preserve">Case reports</t>
  </si>
  <si>
    <t xml:space="preserve">33,4% (2)</t>
  </si>
  <si>
    <t xml:space="preserve">The objective of the study is to present selected cases of the most common symptoms of long COVID in the oral cavity.
</t>
  </si>
  <si>
    <t xml:space="preserve">6 clinical cases</t>
  </si>
  <si>
    <t xml:space="preserve">In patients post-infection with SARS-CoV-2 and suspected of this infection, a detailed intraoral examination must be carried out, and the patient must be monitored for a minimum period of 6 months. Depending on the patient's clinical condition, changes in the cavity oral cavity require observation, basic or specialized treatment. In the case of changes in the cavity without painful symptoms, it should be observed for approximately 4 weeks and wait for the changes to regress spontaneously. However, when pain occurs, a good solution is to use biostimulation to laser.In the case of complex pathological changes occurring in the oral cavity, the patient must be referred for specialized treatment.
</t>
  </si>
  <si>
    <t xml:space="preserve">10.1101/2022.06.02.22275932</t>
  </si>
  <si>
    <t xml:space="preserve">Distinct smell and taste disorder phenotype of post-acute COVID-19 sequelae</t>
  </si>
  <si>
    <t xml:space="preserve">Rass et al.</t>
  </si>
  <si>
    <t xml:space="preserve">Austria, Italy</t>
  </si>
  <si>
    <t xml:space="preserve">Followed up  for 1 year </t>
  </si>
  <si>
    <t xml:space="preserve">67% (320)</t>
  </si>
  <si>
    <t xml:space="preserve">Austria: after 90 days 23% of the 479 still had taste disorders (n= 110). In Italy, after 90 days, of the 427 patients, 21% still had taste dysfunctions (n=89)</t>
  </si>
  <si>
    <t xml:space="preserve">Austria: after 90 days 30% of the 479 still had olfactory disorders (n= 144). In Italy, after 90 days, of the 427 patients, 27% still had smell disorders (n=115)</t>
  </si>
  <si>
    <t xml:space="preserve">Our results underscore the clinical heterogeneity of post-acute sequelae of COVID-19, requiring personalized management strategies. The persistent smell and taste disorder phenotype may represent a distinct pathway to recovery from COVID-19, characterized by good recovery from other COVID-19-related symptoms.</t>
  </si>
  <si>
    <t xml:space="preserve">Women and health professionals were overrepresented in
collective HACT and only included patients with a symptomatic course of COVID-19 indicating a selection bias toward long COVID-19 and health-conscious individuals. Short follow-up times and the retrospective survey of symptom duration as pre-defined classes may have limited the precision of the analysis and prevented the investigation of possible symptom recurrences (1,6). in the CovILD cohort, a possible dropout of participants with subjective complete recovery was likely a source of selection bias. Finally, we were unable to investigate the effects of immunization, medication enhancement and newer variants of SARS-CoV-2 in our study cohorts that were recruited predominantly from wild-type and alpha variant outbreaks. In particular, OD following omicronvariant SARS-CoV-2 infection is reportedly less frequent compared to wild-type, alpha, or delta pathogens ( 12 , 13 ). Therefore, there is an ongoing need for phenotyping of COVID-19 related cases. OD as new variants of concern emerge</t>
  </si>
  <si>
    <t xml:space="preserve">10.1016/j.jinf.2022.02.003</t>
  </si>
  <si>
    <t xml:space="preserve">Determinants of persistence of symptoms and impact on physical and mental wellbeing in Long COVID: A prospective cohort study</t>
  </si>
  <si>
    <t xml:space="preserve">Righi et al.</t>
  </si>
  <si>
    <t xml:space="preserve">Followed for 9 months</t>
  </si>
  <si>
    <t xml:space="preserve">45,5% (211)</t>
  </si>
  <si>
    <t xml:space="preserve">better define the predictors and impact of symptom persistence among COVID-19 survivors and to identify specific clinical needs following recovery from active SARS-CoV-2 infection</t>
  </si>
  <si>
    <t xml:space="preserve">465 of which: 230 (49%) patients were treated on an outpatient basis, while 235 (51%) patients required hospitalization.</t>
  </si>
  <si>
    <t xml:space="preserve">417 accompanied. Loss of 48 patients at 9-month follow-up (10%)</t>
  </si>
  <si>
    <t xml:space="preserve">Not just oral, but general: "The persistence of at least one symptom was reported on day 28 by 42% of patients, on week 12 by 31% and on month 9 by 20%"</t>
  </si>
  <si>
    <t xml:space="preserve">16 (9 months)</t>
  </si>
  <si>
    <t xml:space="preserve">0 (9 months)</t>
  </si>
  <si>
    <t xml:space="preserve">all patients over 18 years old diagnosed with symptomatic and laboratory-confirmed SARS-CoV-2 infection at the University Hospital of Verona during the period 29 February to 2 May 2020, as detailed in the Supplementary Methods. The persistence of symptoms reported on admission was investigated using structured telephone interviews at 6 ± 2 weeks, 12 ± 4 weeks, and 9 ± 2 months after symptom onset.</t>
  </si>
  <si>
    <t xml:space="preserve">A total of 48 (10%) patients were lost to follow-up. Follow-up data from 6 to 12 weeks, including part of this cohort, have been published previously.</t>
  </si>
  <si>
    <t xml:space="preserve">We observed that fatigue is an important component of Long COVID and can persist up to 9 months after the onset of the disease, and that being over 50 years old, hospitalization and ICU admission are independent predictors for long-term fatigue. Furthermore, prolonged symptoms appear to have an impact on physical health recovery and psychological distress.</t>
  </si>
  <si>
    <t xml:space="preserve">Our study has some limitations, including the single-center design and the absence of associated laboratory or imaging tests. However, to date, this is one of the largest studies to our knowledge reporting a complete analysis of long-term symptoms of COVID-19 9 months after illness onset and including both inpatients and outpatients.</t>
  </si>
  <si>
    <t xml:space="preserve">10.1186/s12916-021-02003-7</t>
  </si>
  <si>
    <t xml:space="preserve">Sequelae, persistent symptomatology and outcomes after COVID-19 hospitalization: the ANCOHVID multicentre 6-month follow-up study</t>
  </si>
  <si>
    <t xml:space="preserve">Romero-Duarte et al.</t>
  </si>
  <si>
    <t xml:space="preserve">6-month follow-up after discharge</t>
  </si>
  <si>
    <t xml:space="preserve">The study sample consisted of a cohort of patients admitted to selected hospitals in four cities in Andalusia, Spain (Córdoba, Granada, Jaén and Puerto Real) from March 1 to April 15, 2020.</t>
  </si>
  <si>
    <t xml:space="preserve">46,3% (369)</t>
  </si>
  <si>
    <t xml:space="preserve">identify and quantify the frequency and outcomes associated with the presence of sequelae or persistent symptoms (SPS) during the 6 months after discharge due to COVID-19.</t>
  </si>
  <si>
    <t xml:space="preserve">x</t>
  </si>
  <si>
    <t xml:space="preserve">anosmia and dysgeusia computed together = 57 (6 months after hospital discharge)</t>
  </si>
  <si>
    <t xml:space="preserve">Inclusion criteria included polymerase chain reaction (PCR) confirmed SARS-CoV-2 (confirmed cases according to the Spanish Ministry of Health). Therefore, patients with clinical symptoms and compatible imaging tests (suspected cases), but negative PCR, were not included. Furthermore, only patients who required hospitalization were considered (patients identified in Emergency Services who did not require hospitalization were excluded). All cases were followed for 6 months after discharge. Therefore, study follow-up was completed on January 5, 2021.</t>
  </si>
  <si>
    <t xml:space="preserve">Patients who required hospitalization for COVID-19 during the first wave in Spain had a high frequency of SPS (63.9%) during the first 6 months after discharge. We present a detailed list of SPS and their frequency, stratified by sex . The most frequent groups were respiratory, systemic, neurological, mental health, superinfection and dermatological SPS. We also present the association of these SPS with negative outcomes (return to the Emergency Department, hospital readmission and death after discharge). In short, the presence of persistent fever, pneumonia, nephrological SPS and pressure ulcers indicated a high-risk patient profile.
</t>
  </si>
  <si>
    <t xml:space="preserve">We present the prevalence of SPS during the 6 months after discharge of patients hospitalized for COVID-19. No distinctions were made between early or long-term SPS and any interpretation of the results of this study must take into account that our exposures are SPS during the 6 months after discharge, at any time. Since the data assessment was collected retrospectively and no prior standardization of SPS was designed, analytical associations via OR are of limited value and should be interpreted with caution. However, we present these results as potential risk factors to be considered in future longitudinal studies. Furthermore, we cannot confirm that these SPS are a consequence of COVID-19 as there is no comparison group available (prevalence of all SPS in patients who have not suffered of COVID-19). We tried to minimize this limitation by only suggesting potential risk factors to be considered during patient follow-up and analyzing their relationship with possible negative outcomes in adjusted models. However, the adjusted models could not be well optimized for two outcomes: hospital readmission and death after discharge, due to the small sample size (35 and 8, respectively). Therefore, both models were adjusted for a small number of variables and the validation criteria were not always optimal. Given this limitation, the associations on post-discharge death are presented only as an additional file; the adjusted models could not be well optimized for two outcomes: hospital readmission and death after discharge, due to the small sample size (35 and 8, respectively). Therefore, both models were adjusted for a small number of variables and the validation criteria were not always optimal. Given this limitation, the associations on post-discharge death are presented only as an additional file; the adjusted models could not be well optimized for two outcomes: hospital readmission and death after discharge, due to the small sample size (35 and 8, respectively). Therefore, both models were adjusted for a small number of variables and the validation criteria were not always optimal. Given this limitation, associations on post-discharge death are presented only as additional file2: Table S5. Furthermore, obesity and smoking could not be adequately collected and therefore models were not adjusted for these important variables. The purpose of this study, however, is to describe SPS and propose (but not corroborate or conclude) possible risk factors in negative outcomes. Our study is also conducted on a sample of high-risk COVID-19 patients (i.e., those who required hospitalization). Therefore, the results regarding SPS frequencies and association with outcomes could not be extrapolated to all patients with COVID-19, but only to those who required hospital care. Furthermore, the SPS reported by this cohort may be attributed to COVID-19 or may be partially explained by the hospitalization process and treatment received.
The study was carried out during the first wave of COVID-19, when diagnostic and therapeutic protocols were different from current ones. This bias was addressed by adjusting all associations for diagnostic and therapeutic variables.
Finally, our study was carried out in Spain. External validity may be biased as life expectancy, healthcare and baseline characteristics of Spanish patients cannot be extrapolated to other countries. We tried to minimize this effect by designing a multicenter study including 4 different hospitals and 969 patients. The results of this study can be applied to the Spanish population, but should be included in systematic reviews and compared with international samples to optimize accurate conclusions.</t>
  </si>
  <si>
    <t xml:space="preserve">10.3390/jcm10225266</t>
  </si>
  <si>
    <t xml:space="preserve">Phantosmia, parosmia, and dysgeusia are prolonged and late-onset symptoms of covid-19</t>
  </si>
  <si>
    <t xml:space="preserve">Schambeck et al.</t>
  </si>
  <si>
    <t xml:space="preserve">In total, data were obtained from 44 individuals. The cohort included 40 hospital employees who acquired SARS-CoV-2 infection at the Helios Klinikum München West in Germany. In addition, four family members of these healthcare workers infected by SARS-CoV-2 were included. their partners. Participation was voluntary and unpaid.
</t>
  </si>
  <si>
    <t xml:space="preserve">65,9% (29)</t>
  </si>
  <si>
    <t xml:space="preserve">we determined the prevalence and nature of olfactory and taste dysfunction during COVID-19 illness, as well as after an average of 100 and 244 days. Additionally, we provide detailed descriptions of participants' subjective experience of phantosmia, parosmia, and dysgeusia. Antibody levels were tracked throughout the study to investigate possible correlations of immune response and deficiencies in taste and smell.</t>
  </si>
  <si>
    <t xml:space="preserve">PCR</t>
  </si>
  <si>
    <t xml:space="preserve">Quantitative and qualitative tests. Objective information was collected with the Sniffin' Sticks Screening 12 test with taste stripes</t>
  </si>
  <si>
    <t xml:space="preserve">Overall, 30 of 44 (68.2%) participants reported a change in taste or smell (14 quantitative, 6 qualitative, 10 quantitative and qualitative) during acute COVID-19 illness</t>
  </si>
  <si>
    <t xml:space="preserve">14 (after 244 days)</t>
  </si>
  <si>
    <t xml:space="preserve">The inclusion criteria for EPI-SARS and the substudy were a positive RT-PCR test for SARS-CoV-2 and age ≥18 years. Olfactory or taste dysfunctions in a patient that were known before the start of the pandemic were an inclusion criterion. exclusion for the substudy.
</t>
  </si>
  <si>
    <t xml:space="preserve">In conclusion, COVID-19-induced phantosmia, parosmia, and dysgeusia may persist for longer periods. Furthermore, these qualitative changes in smell and/or taste may occur with a latency of several months after full recovery from quantitative smell losses and taste caused by COVID-19. More prospective studies with larger cohorts are needed to study these phenomena.
</t>
  </si>
  <si>
    <t xml:space="preserve">The cohort of 44 participants is small and the healthy worker effect is applicable since all participants are employees and able to perform their healthcare roles. However, one of its strengths is that all participants were recruited from the same location and had COVID-19 infection at a similar time point.
The questionnaires were self-developed and the use of two different questionnaires after a median of 100 (Q1) and 244 (Q2) days makes detailed comparisons of symptom constellations between these two time points impossible. Furthermore, these two moments correspond to a wider time interval, which influences the comparability between participants and the reliability of the results. The unique occurrence of many constellations of symptoms (see Table A1) also informs the interpretation of the study.</t>
  </si>
  <si>
    <t xml:space="preserve">10.1007/s40121-021-00484-w</t>
  </si>
  <si>
    <t xml:space="preserve">Refining “Long-COVID” by a Prospective Multimodal Evaluation of Patients with Long-Term Symptoms Attributed to SARS-CoV-2 Infection</t>
  </si>
  <si>
    <t xml:space="preserve">Scherlinger et al.</t>
  </si>
  <si>
    <t xml:space="preserve">Thirty-four consecutive patients seeking help for persistent symptoms attributed to COVID-19 contacted our center between June and August 2020; 30 were included in the study.</t>
  </si>
  <si>
    <t xml:space="preserve">60% (18)</t>
  </si>
  <si>
    <t xml:space="preserve">The aim of our study was to describe the clinical and biological characteristics of post-acute COVID-19 syndrome by performing a multimodal assessment of consecutive patients seeking medical help for persistent symptoms attributed to COVID-19 and to compare its characteristics with COVID-19. convalescent individuals without persistent symptoms. This review also aimed to investigate possible underlying mechanisms, including autoimmunity and psychological distress.</t>
  </si>
  <si>
    <t xml:space="preserve">a lateral flow assay that tests the receptor-binding domain (RBD) of the spike protein as an antigenic source (Biosynex BSS IgM/IgG assay); two enzyme-linked immunosorbent assays (ELISA) targeting the RBD (Wantai total antibody assay) and the S1 domain (Euroimmun IgG assay); a third ELISA test for anti-nucleocapsid (anti-N) IgG (Abbott Architect IgG). To explore the T cell response specific to SARS-CoV-2, tubes of heparin anticoagulated blood were collected for the interferon gamma (IFN-γ) enzyme-linked immunospot (ELISPOT) assay.</t>
  </si>
  <si>
    <t xml:space="preserve">3 (after an average of 152 days)</t>
  </si>
  <si>
    <t xml:space="preserve">Thirty-four consecutive patients seeking help for persistent symptoms attributed to COVID-19 contacted our center between June and August 2020; 30 were included in the study. The cohort included two couples, and other patients were unrelated. Prior to initial presentation, no patient reported chronic pain or analgesic use.</t>
  </si>
  <si>
    <t xml:space="preserve">The reasons for non-inclusion were refusal of a physical consultation due to geographical distance (n = 3) or spontaneous improvement of the condition (n = 1). In total, 60% were women (18/30) and the median age was 40 years (IQR 35–54).</t>
  </si>
  <si>
    <t xml:space="preserve">Half of patients seeking medical help for post-acute COVID-19 syndrome have no immunity to SARS-CoV-2. The presence or absence of immunity to SARS-CoV-2 had no consequences on the clinical or biological characteristics of patients with post-acute COVID-19 syndrome, all of whom reported severe fatigue, altered quality of life and psychological distress.</t>
  </si>
  <si>
    <t xml:space="preserve">This study has several limitations. First, our recruitment was limited to 30 consecutive patients, which may not allow us to capture the complexity of patients with post-acute COVID-19 syndrome and therefore limit its generalizability. However, this relatively small cohort allowed for an extensive multimodal assessment without significant missing data. Furthermore, the consecutive recruitment method limited potential selection bias. Given our study design, however, we cannot infer the prevalence of post-acute COVID-19 syndrome, which has been assessed at 10% in the UK [11]. Second, only nine patients had an RT-PCR test in our cohort within 5 weeks of symptom onset because RT-PCR tests were not readily available for mild disease during the first epidemic wave in France. To investigate viral persistence at the time of clinical evaluation, we asked patients to schedule RT-PCR exams of the nasopharynx and feces, which were performed by only 60% and 20% of patients, respectively. These tests were negative and argue against viral persistence in clinically accessible settings. Finally, we cannot exclude that our project implied a selection bias for patients with psychological distress. However, our study allowed us to accurately and in-depth assess multiple biological and clinical characteristics of patients seeking medical advice for persistent symptoms self-attributed to post-acute COVID-19 syndrome and will therefore be useful to clinicians who may be unprepared to respond to these questions are asked by patients. Although no treatments have been approved for post-acute COVID-19 syndrome, more than half of our patients reported a spontaneous and gradual improvement in symptoms over time, offering a window of hope for patients suffering from this disorder. .</t>
  </si>
  <si>
    <t xml:space="preserve">10.1038/s41591-022-01909-w</t>
  </si>
  <si>
    <t xml:space="preserve"> Symptoms and risk factors for long COVID in non-hospitalized adults.</t>
  </si>
  <si>
    <t xml:space="preserve">Subramanian et al.</t>
  </si>
  <si>
    <t xml:space="preserve">United Kingdon</t>
  </si>
  <si>
    <t xml:space="preserve">55,2% (268367)</t>
  </si>
  <si>
    <t xml:space="preserve">Clinical Practice Research Datalink Aurum</t>
  </si>
  <si>
    <t xml:space="preserve">Nosso objetivo foi avaliar sua associação com infecção confirmada por SARS-CoV-2 pelo menos 12 semanas após a infecção em adultos não hospitalizados, em comparação com uma coorte pareada por pontuação de propensão de pacientes sem evidência registrada de infecção por SARS-CoV-2. Também avaliamos associações entre fatores de risco demográficos e clínicos, incluindo comorbidades, com o desenvolvimento de COVID longo e grupos de sintomas dominantes caracterizados.</t>
  </si>
  <si>
    <t xml:space="preserve">An important limitation of the study is the use of routinely coded health data. Symptom data coded in primary care records likely does not represent the true symptom burden experienced by individuals with long COVID. This may be due to reduced access to primary care (especially during the first outbreak of the pandemic), patients not consulting their general practitioner (GP) about symptoms or the reason for GP consultation is not related to COVID-19, leading to patients under-reporting the full extent and breadth of their symptoms Additionally, much of a patient's clinical history, in terms of reported symptoms, is recorded as free text rather than as SNOMED CT 21 codes. The symptom data we used for the study therefore cannot be used ​to make inferences about the absolute prevalence of these symptoms; however, as this underrepresentation would be expected to affect both the infected and propensity score comparison cohorts equally, the data used in the present analysis can still be used ​ ​to examine relative differences in symptom reporting between patients infected with SARS-CoV-2 and patients without recorded evidence of SARS-CoV-2 infection. On the other hand, with evolving awareness of long COVID, it is possible that patients with a history of COVID-19 are more likely than those without access to primary care to alert doctors to their symptoms, which could potentially lead to an inflation of observed effect sizes. Another limitation of the study is the possible misclassification bias. Community testing for SARS-CoV-2 was very limited during the first outbreak of the pandemic, and many hospitalized individuals who were not hospitalized with COVID-19 were not tested. Additionally, positive antigen test results may not be routinely coded in primary care. Finally, we were unable to incorporate all aspects of the WHO clinical case definition for long COVID such as 'impact on daily functioning' due to a lack of data on these domains in the coded primary care data.
</t>
  </si>
  <si>
    <t xml:space="preserve">10.1186/s12879-022-07065-3</t>
  </si>
  <si>
    <t xml:space="preserve">Persistent, new-onset symptoms and mental health complaints in Long COVID in a Brazilian cohort of non-hospitalized patients</t>
  </si>
  <si>
    <t xml:space="preserve">Titze de Almeida et al.</t>
  </si>
  <si>
    <t xml:space="preserve">Brazil</t>
  </si>
  <si>
    <t xml:space="preserve">5 to 8 months after the first positive COVID PCR</t>
  </si>
  <si>
    <t xml:space="preserve">Between September and December 2020, consecutive adult patients clinically diagnosed with COVID-19 and confirmed by nasopharyngeal swab RT-qPCR test, carried out at the 'Central Public Health Laboratory of the Federal District' (LACEN-DF), were invited to participate . All patients who accepted signed an informed consent form.</t>
  </si>
  <si>
    <t xml:space="preserve">61% (144)</t>
  </si>
  <si>
    <t xml:space="preserve">Hospital Regional de Santa Maria (HRSM) and Hospital de Base do DF (HBDF) in the Federal District, Brazil.</t>
  </si>
  <si>
    <t xml:space="preserve">to examine whether acute symptoms of COVID-19 would persist for up to 5 to 8 months in the LC phase in non-hospitalized patients mainly from the center-west of Brazil. This study also assessed whether memory problems reported during CL would be associated with sleep, depressed mood</t>
  </si>
  <si>
    <t xml:space="preserve">The cohort consisted predominantly of non-hospitalized patients (n = 201; 86.3%). Among the patients who required hospitalization, 32 (13.7%) were in the COVID-19 hospital ward and only 8 (3.4%) required intensive care in the intensive care unit (ICU).</t>
  </si>
  <si>
    <t xml:space="preserve">This longitudinal cohort study included patients from the 'Hospital Regional de Santa Maria' (HRSM) and the 'Hospital de Base do DF' (HBDF) in the Federal District, Brazil. Between September and December 2020, consecutive adult patients clinically diagnosed with COVID-19 and confirmed by nasopharyngeal swab RT-qPCR test, carried out at the 'Central Public Health Laboratory of the Federal District' (LACEN-DF), were invited to participate . All patients who accepted signed an informed consent form.</t>
  </si>
  <si>
    <t xml:space="preserve">The deceased, inaccessible and bedridden were excluded.</t>
  </si>
  <si>
    <t xml:space="preserve">SARS-CoV-2 infection leads to persistent symptoms during CL, including fatigue, headache, and myalgia, and appears to cause neuropsychiatric sequelae. The relevant proportion of memory problems and their correlation with sleep and depressive complaints affect quality of life and productivity at work, requiring new research into the underlying mechanisms and therapeutics of CL and specific medical efforts to promote mental health in the pandemic and post-pandemic.</t>
  </si>
  <si>
    <t xml:space="preserve">Finally, the present study presented some limitations regarding the use of questionnaires and questions about sleep satisfaction or daytime sleepiness that may be susceptible to misinterpretation by respondents. Furthermore, the lack of a control group prevents causal inferences Definitive differences between COVID, memory loss and depression and may underestimate interactions with other untested psychosocial variables during pandemics. Better designed assessment tools for such neuropsychiatric variables in future studies, with the use of control groups, are needed.
</t>
  </si>
  <si>
    <t xml:space="preserve">10.1183/23120541.00141-2021</t>
  </si>
  <si>
    <t xml:space="preserve">Recovery from COVID-19: a sprint or marathon? 24-week follow-up data of online long COVID-19 peer support groups</t>
  </si>
  <si>
    <t xml:space="preserve">Vaes et al.</t>
  </si>
  <si>
    <t xml:space="preserve">Belgium</t>
  </si>
  <si>
    <t xml:space="preserve">Assessment of 3 and 6 months after covid</t>
  </si>
  <si>
    <t xml:space="preserve">Longitudinal</t>
  </si>
  <si>
    <t xml:space="preserve">82,8% (198)</t>
  </si>
  <si>
    <t xml:space="preserve">assess symptoms in these COVID-19 patients up to 6 months after the onset of COVID-19-related symptoms. We hypothesize that patients still suffer from multiple symptoms and report limitations in work productivity, functional status, and quality of life after 6 months of follow-up, but to a lesser extent compared to 3 months after symptom onset.</t>
  </si>
  <si>
    <t xml:space="preserve">844 with 1 symptom at least after 3 months</t>
  </si>
  <si>
    <t xml:space="preserve">After 3 months = 201 and after 6 months = 190</t>
  </si>
  <si>
    <t xml:space="preserve">After 3 and 6 months = 221</t>
  </si>
  <si>
    <t xml:space="preserve">In conclusion, patients who are all members of long COVID online support groups may still experience persistent symptoms 6 months after symptom onset, which may affect work productivity, functional status, and quality of life. These findings support the existence of a post-COVID-19 syndrome.</t>
  </si>
  <si>
    <t xml:space="preserve">The following methodological limitations need to be considered. Some questions may have been affected by recall bias. Furthermore, we cannot rule out that patients who completed both the baseline and follow-up questionnaires are those who experienced the most symptoms. Again, the median number of symptoms reported 3 months after symptom onset was comparable between patients who completed the survey twice (June and September) and patients who completed the survey only in June (Supplementary Table 1). The majority of respondents were female, however, this is consistent with the sex distribution of previous studies [6, 15, 16, 28, 29], and may be explained, at least in part, by the greater number of women in long online support groups about COVID [ 15 , 16 ]. Furthermore, it has been suggested that persistent symptoms after COVID-19 are more common in women than in men [ 6 ]. Obviously, long-term follow-up data of patients with COVID-19 and , therefore, little is known about the different recovery trajectories of these patients. More information about COVID-19 is needed to identify patients at risk for post-COVID-19 syndrome and develop targeted treatment plans. Similar to our findings, previous studies have indicated that experiencing more than five symptoms during the first week of infection is associated with long-term health complaints [6, 8]. Of survivors of influenza A (H7N9) and acute respiratory distress syndrome, it is already known that compromised health-related quality of life, functional disability and psychological problems persisted up to 2 years of follow-up [ 30 – 32 ]. Lastly, this study aimed to assess the natural course of symptoms among members of long-term online COVID peer support groups. Therefore, our findings cannot be generalized to all COVID-19 patients.
</t>
  </si>
  <si>
    <t xml:space="preserve">10.1016/j.jiph.2023.05.037</t>
  </si>
  <si>
    <t xml:space="preserve">Self-reported long COVID-19 symptoms are rare among vaccinated healthcare workers.</t>
  </si>
  <si>
    <t xml:space="preserve">AlBahrani S. et al.</t>
  </si>
  <si>
    <t xml:space="preserve">Saudi Arabia</t>
  </si>
  <si>
    <t xml:space="preserve">70,4% (171)</t>
  </si>
  <si>
    <t xml:space="preserve">The present study evaluates the prevalence of post-COVID-19 symptoms among highly vaccinated HCWs at the time of the Omicron wave in Saudi Arabia. In addition, the study adds to previous studies in relation to vaccination as previous studies showed no effect of SARS-CoV-2 immunization (given after SARS-CoV-2 infection) on the number of long-COVID symptoms [9] or studies that were done among non-vaccinated HCWs [10].</t>
  </si>
  <si>
    <t xml:space="preserve">Included HCWs who were SARS-CoV-2 positive more than three months and less than 6 months and were positive between May 2022 and August 2022. The diagnosis was confirmed by SARS-CoV-2 rRT-PCR.</t>
  </si>
  <si>
    <t xml:space="preserve">In conclusion, this study showed a relatively low occurrence of long-COVID among highly vaccinated HCWs who also had a low prevalence of comorbidities. The fact that the study was done during the third-wave (Omicron) and that most HCWs were vaccinated may shed lights on these factors and the contribution to the occurence of long COVID-19.</t>
  </si>
  <si>
    <t xml:space="preserve">The study has few limitations including the fact that symptoms were self-reported based on a questionnaire, and the small number of included HCWs. Thus, the study might not accurately reflect clinical diagnoses and outcomes. The included HCWs might missed reporting minor long-term symptoms but unlikely to underestimate the occurrence of major symptoms. However, other unforeseen confounders could not be entirely excluded. The study also did not include a comparison group of HCWs who were infected but were not vaccinated. However, this issue was not possible at the time of the study due to the high rate of vaccination in Saudi Arabia in general and among HCWs in specific as they were prioritized early on during the COVID-19 vaccination campaigns [33].</t>
  </si>
  <si>
    <t xml:space="preserve">10.1371/journal.pone.0293023</t>
  </si>
  <si>
    <t xml:space="preserve">Clinical profile, prognosis and post COVID-19 syndrome among UNRWA staff in Jordan: A clinical case-series study.</t>
  </si>
  <si>
    <t xml:space="preserve">Aldahleh H. et al.</t>
  </si>
  <si>
    <t xml:space="preserve">Jordan</t>
  </si>
  <si>
    <t xml:space="preserve">&gt; 12 weeks after COVID-19 (WHO).</t>
  </si>
  <si>
    <t xml:space="preserve">Clinical case-series.</t>
  </si>
  <si>
    <t xml:space="preserve">UNRWA staff in Jordan during the period from September 23,2020 to November 23,2021</t>
  </si>
  <si>
    <t xml:space="preserve">60,1% (220)</t>
  </si>
  <si>
    <t xml:space="preserve">In our study we focus on the clinical profile of patients during and after the episode among UNRWA staff. At the agency level, identifying the incidence of post COVID-19 syndrome and the medical and psychological needs of affected staff is very important to avoid their suffering and to ensure that work continues smoothly without interruption.</t>
  </si>
  <si>
    <t xml:space="preserve">UNRWA First Line of Defense (FLoD) team for COVID-19 has a database including the confirmed COVID-19 cases among the staff, a total of 1322 employees, as of November 23, 2021. All these patients confirmed to be positive by Polymerase Chain Reaction test for COVID19. We selected our sample systematically, with a sample interval of 3.</t>
  </si>
  <si>
    <t xml:space="preserve">All infected employees with less than 12 weeks since their diagnosis—as the post COVID-19 syndrome according to WHO clinical case definition is the persistence of symptoms beyond 12 weeks from the date of onset-, and those who died (9 employees) were excluded from the selection process. We didn’t have the contact details of some of these employees at time of our study, as they were out of duty, so they were also excluded.</t>
  </si>
  <si>
    <t xml:space="preserve">In conclusion, this study provides valuable insights into the prevalence and impact of post-COVID-19 syndrome among UNRWA staff in Jordan. The findings reveal that a significant proportion of staff who have recovered from COVID-19 are experiencing persistent symptoms that can affect their daily lives and work performance. 
Such study can help to inform policies and interventions aimed at mitigating the long-term effects of COVID-19 on individuals’ health and wellbeing. By prioritizing the health and safety of staff, organizations like UNRWA can ensure that they are better equipped to respond to future health crises and to support their employees’ overall health and wellbeing. 
Globally, the precise definition, risk assessment tools, etiology, and risk factors of Post COVID-19 syndrome are still debatable, and we are in need to establish a reference.
</t>
  </si>
  <si>
    <t xml:space="preserve">Findings of this study pertain to UNRWA employees whose age ranges from 20 to 60. Thus, the elderly and the young age groups are not represented in this study. The lack of sequencing information made it difficult to differentiate between recurrence and reinfection. Because almost all our patients were vaccinated, it was not possible to assess the vaccine effectiveness in prevention of the infection.</t>
  </si>
  <si>
    <t xml:space="preserve">10.1371/journal.pone.0278825</t>
  </si>
  <si>
    <t xml:space="preserve">Characteristics and predictors of Long COVID among diagnosed cases of COVID-19</t>
  </si>
  <si>
    <t xml:space="preserve">Arjun MC. et al.</t>
  </si>
  <si>
    <t xml:space="preserve">India</t>
  </si>
  <si>
    <t xml:space="preserve">after 6 months</t>
  </si>
  <si>
    <t xml:space="preserve">40,9% (199)</t>
  </si>
  <si>
    <t xml:space="preserve">It is pertinent that we undertake a study to measure the burden, the characteristics, and the predictors of long COVID in India to bring much-needed insight into this condition.</t>
  </si>
  <si>
    <t xml:space="preserve">0 (at 6 months)</t>
  </si>
  <si>
    <t xml:space="preserve">1 (at 6 months)</t>
  </si>
  <si>
    <t xml:space="preserve">We recruited adult (≥18 years) patients who were diagnosed as Reverse Transcription Polymerase Chain Reaction (RTPCR) confirmed SARS-COV-2 infection and were either hospitalized or tested on outpatient basis. Eligible participants were followed up telephonically after four weeks and six months of diagnosis of SARS-COV-2 infection to collect data on sociodemographic, clinical history, vaccination history, Cycle threshold (Ct) values during diagnosis and other variables. Characteristics of Long COVID were elicited, and multivariable logistic regression was done to find the predictors of Long COVID. 
</t>
  </si>
  <si>
    <t xml:space="preserve">The Long COVID symptoms were all self-reported, and thus objective assessment of symptoms like fatigue was not done. Telephonic interviews precluded us from collecting additional information like clinical and radiological examination for correlating with the findings. Telephonic interview can also introduce recall bias especially with collecting information regarding confounding variables like severity of COVID-19 disease, vaccination status etc. The cause of death of fifty-two individuals who were not alive during the time of data collection was not enquired, and their death may have been related to Long covid complications. Also, we could not compare the baseline characteristics of participants with non-responders who were not included in the study, to assess for response bias.</t>
  </si>
  <si>
    <t xml:space="preserve">10.3201/eid2905.221349</t>
  </si>
  <si>
    <t xml:space="preserve">Case-Control Study of Long COVID, Sapporo, Japan.</t>
  </si>
  <si>
    <t xml:space="preserve">Asakura T et al.</t>
  </si>
  <si>
    <t xml:space="preserve">The WHO consensus definition states that “post–COVID-19 condition occurs in individuals with a history of probable or confirmed SARS-CoV-2 infection, usually 3 months from the onset of COVID-19, with symptoms that last for at least 2 months and cannot be explained by an alternative diagnosis”</t>
  </si>
  <si>
    <t xml:space="preserve">Case–Control</t>
  </si>
  <si>
    <t xml:space="preserve">Sapporo, Japan.</t>
  </si>
  <si>
    <t xml:space="preserve">58,6% (2166)</t>
  </si>
  <si>
    <t xml:space="preserve">Clarify the clinical features and long-lasting manifestations of SARS-CoV-2 infection, we conducted a large case–control cohort study in Sapporo, Japan, during the beginning of the first Omicron wave in February 2022. We analyzed cross-sectional baseline data to distinguish COVID-19–related long-term symptoms from non–COVID-19 symptoms by setting controls and using the WHO definition of post–COVID-19 condition (3).</t>
  </si>
  <si>
    <t xml:space="preserve">n = 8018 (4328 case-patients; 3690 controls)</t>
  </si>
  <si>
    <r>
      <rPr>
        <sz val="11"/>
        <color rgb="FF000000"/>
        <rFont val="Arial"/>
        <family val="2"/>
      </rPr>
      <t xml:space="preserve">AGEUSIA: 4-6 months= </t>
    </r>
    <r>
      <rPr>
        <b val="true"/>
        <sz val="11"/>
        <color rgb="FF000000"/>
        <rFont val="Arial"/>
        <family val="2"/>
      </rPr>
      <t xml:space="preserve">152</t>
    </r>
    <r>
      <rPr>
        <sz val="11"/>
        <color rgb="FF000000"/>
        <rFont val="Arial"/>
        <family val="2"/>
      </rPr>
      <t xml:space="preserve">; 7-9 months= </t>
    </r>
    <r>
      <rPr>
        <b val="true"/>
        <sz val="11"/>
        <color rgb="FF000000"/>
        <rFont val="Arial"/>
        <family val="2"/>
      </rPr>
      <t xml:space="preserve">173</t>
    </r>
    <r>
      <rPr>
        <sz val="11"/>
        <color rgb="FF000000"/>
        <rFont val="Arial"/>
        <family val="2"/>
      </rPr>
      <t xml:space="preserve">;  10-12 months= </t>
    </r>
    <r>
      <rPr>
        <b val="true"/>
        <sz val="11"/>
        <color rgb="FF000000"/>
        <rFont val="Arial"/>
        <family val="2"/>
      </rPr>
      <t xml:space="preserve">80</t>
    </r>
    <r>
      <rPr>
        <sz val="11"/>
        <color rgb="FF000000"/>
        <rFont val="Arial"/>
        <family val="2"/>
      </rPr>
      <t xml:space="preserve">; 13-18 months= </t>
    </r>
    <r>
      <rPr>
        <b val="true"/>
        <sz val="11"/>
        <color rgb="FF000000"/>
        <rFont val="Arial"/>
        <family val="2"/>
      </rPr>
      <t xml:space="preserve">51</t>
    </r>
  </si>
  <si>
    <r>
      <rPr>
        <sz val="11"/>
        <color rgb="FF000000"/>
        <rFont val="Arial"/>
        <family val="2"/>
      </rPr>
      <t xml:space="preserve">ANOSMIA: 4-6 months= </t>
    </r>
    <r>
      <rPr>
        <b val="true"/>
        <sz val="11"/>
        <color rgb="FF000000"/>
        <rFont val="Arial"/>
        <family val="2"/>
      </rPr>
      <t xml:space="preserve">199</t>
    </r>
    <r>
      <rPr>
        <sz val="11"/>
        <color rgb="FF000000"/>
        <rFont val="Arial"/>
        <family val="2"/>
      </rPr>
      <t xml:space="preserve">; 7-9 months= </t>
    </r>
    <r>
      <rPr>
        <b val="true"/>
        <sz val="11"/>
        <color rgb="FF000000"/>
        <rFont val="Arial"/>
        <family val="2"/>
      </rPr>
      <t xml:space="preserve">270</t>
    </r>
    <r>
      <rPr>
        <sz val="11"/>
        <color rgb="FF000000"/>
        <rFont val="Arial"/>
        <family val="2"/>
      </rPr>
      <t xml:space="preserve">;  10-12 months= </t>
    </r>
    <r>
      <rPr>
        <b val="true"/>
        <sz val="11"/>
        <color rgb="FF000000"/>
        <rFont val="Arial"/>
        <family val="2"/>
      </rPr>
      <t xml:space="preserve">110</t>
    </r>
    <r>
      <rPr>
        <sz val="11"/>
        <color rgb="FF000000"/>
        <rFont val="Arial"/>
        <family val="2"/>
      </rPr>
      <t xml:space="preserve">; 13-18 months= </t>
    </r>
    <r>
      <rPr>
        <b val="true"/>
        <sz val="11"/>
        <color rgb="FF000000"/>
        <rFont val="Arial"/>
        <family val="2"/>
      </rPr>
      <t xml:space="preserve">76</t>
    </r>
  </si>
  <si>
    <t xml:space="preserve">We selected case-patients from the registry of the Sapporo Public Health Office, regardless of which SARS-CoV-2 variants were circulating at the time of their infections. Controls were persons who did not have a COVID-19 diagnosis as of February 1, 2022; we randomly sampled the control group to match the age and sex distribution of the general population of Sapporo.</t>
  </si>
  <si>
    <t xml:space="preserve">In conclusion, among symptomatic case-patients, fatigue, dyspnea, and neuropsychiatric symptoms were key characteristics of COVID-19 sequelae over time, but most common cold–like, gastrointestinal, and dermatologic symptoms disappeared several months after illness onset. Clinicians evaluating patients for potential long COVID should focus on systemic, respiratory, and neuropsychiatric symptoms associated with long-term sequelae of severe COVID-19 and on ageusia, anosmia, and alopecia for patients who had mildly symptomatic cases.</t>
  </si>
  <si>
    <t xml:space="preserve">The first limitation of our study is that the results could be affected by recall bias, which is indicated by U-shaped prevalences of 22 of 31 symptom types. This bias might be explained by the evidence that 30.6% of case-patients reported symptoms &gt;13 months after illness onset, and from evidence that 38.2% of case-patients who reported having that symptom only at the time of responding to the questionnaire. Those biases could introduce an underestimation of the prevalence of symptoms in case-patients at each elapsed timepoint. Second, the data obtained in this study were collected by self-reporting method, and patients might not have been able to decide whether their symptoms were related to their COVID-19 diagnosis or another illness. Third, we did not include vaccination effects in this study. Several studies showed the effectiveness of vaccination against long COVID (27,28), but in our study only a small number of case-patients were vaccinated &gt;2 times before COVID-19 diagnosis, suggesting that the results obtained in this study were not largely biased by vaccination effect. Fourth, we compared long-term symptoms of case-patients with those of controls sampled from the general population of Sapporo, and that comparison might be biased if persons with certain demographic characteristics were more likely to be infected. Therefore, prevalences of symptoms for case-patients might have been higher than those of controls because of the difference in demographic characteristics of the population, not because of having SARS-CoV-2 infection.</t>
  </si>
  <si>
    <t xml:space="preserve">10.1097/PR9.0000000000000990</t>
  </si>
  <si>
    <t xml:space="preserve">Transient hypoalgesia after COVID-19 infection</t>
  </si>
  <si>
    <t xml:space="preserve">Becker J et al.</t>
  </si>
  <si>
    <t xml:space="preserve">Upon clinical examination 7 months after the infection</t>
  </si>
  <si>
    <t xml:space="preserve">Case-report</t>
  </si>
  <si>
    <t xml:space="preserve">A 48-year-old male patient presented to the Interdisciplinary Pain Centre of the University Hospital Wuerzburg, Germany, in November 2020</t>
  </si>
  <si>
    <t xml:space="preserve">0% (0)</t>
  </si>
  <si>
    <t xml:space="preserve">We describe a patient with parainfectious/postinfectious loss of taste/smell and transient reduced pain sensation after SARS-CoV2 infection and present full workup to assess C-fiber function.</t>
  </si>
  <si>
    <t xml:space="preserve">Outpatient</t>
  </si>
  <si>
    <t xml:space="preserve">A cranial magnetic resonance imaging performed in October 2020 because of persistent anosmia and ageusia did not reveal any intracranial pathology. Routine blood analysis was within laboratory ranges except for elevated lipids. Nerve conduction studies of the right tibial and sural nerves gave normal results, thus excluding a large-fiber neuropathy.</t>
  </si>
  <si>
    <t xml:space="preserve">Here, we report a 48-year-old man presenting with persistent dysgeusia and hypoalgesia of the lower legs, hands, and cheeks after COVID-19 infection in Spring 2020.</t>
  </si>
  <si>
    <t xml:space="preserve">In summary, we report a peculiar patient with a transient reported hypoalgesia as a complication caused by COVID-19 disease. Long-term population studies should include these symptoms and the outlined tests into their portfolio to understand the relevance of the clinical finding as well as studying this in preclinical models in more detail. 
</t>
  </si>
  <si>
    <t xml:space="preserve">10.3389/fimmu.2022.1038227</t>
  </si>
  <si>
    <t xml:space="preserve">Determinants of long COVID among adults hospitalized for SARS-CoV-2 infection: A prospective cohort study</t>
  </si>
  <si>
    <t xml:space="preserve">Bellan M. et al.</t>
  </si>
  <si>
    <t xml:space="preserve">National Institute for Health and Care Excellence . COVID-19 rapid guideline: managing the long-term effects of COVID-19 NICE guideline (2020).</t>
  </si>
  <si>
    <t xml:space="preserve">One year after hospital discharge</t>
  </si>
  <si>
    <t xml:space="preserve">38,6% (83)</t>
  </si>
  <si>
    <t xml:space="preserve">In the present paper, we aimed to evaluate the role of potentially relevant pathogenetic mechanisms in the development of long COVID: more specifically, we evaluated the potential role of residual organ damage, persistent inflammation and psychological impact. This is a novel and multidisciplinary approach allowing us to better verify the relative contribution of these pathogenetic mechanisms to the development of long term sequelae.</t>
  </si>
  <si>
    <t xml:space="preserve">During hospital stay, 44 patients did not require oxygen supplementation (17.8%), 87 received oxygen through nasal cannula or Venturi mask (35.2%), 104 underwent non-invasive ventilation (42.1%) and, finally, 12 (4.9%) were mechanically ventilated. 18 (7.3%) were admitted to an intensive care unit, where they stayed for a median of 7.5 [5.0-20.0] days.</t>
  </si>
  <si>
    <t xml:space="preserve">122 (após 1 ano)</t>
  </si>
  <si>
    <t xml:space="preserve">We included all patients aged 18 years or older who agreed to participate to the study. Patients were divided into two subsets: the first one which included subjects discharged between March 1st and June 29th, 2020, corresponding to the first wave of the pandemic in Italy; the second one, including patients admitted during the third Italian wave (15th March, 28th May 2021). The patients were contacted by telephone and asked to attend a dedicated clinic for a follow-up visit 12 months after discharge.</t>
  </si>
  <si>
    <t xml:space="preserve">In conclusion, our work shades new light on the mechanisms underlying the development of long COVID, suggesting that the persistence of respiratory function impairment is crucial, but even in subjects with a completely normal lung function, symptoms may persist as a result of mental health derangement and/or persistent chronic inflammation, involving Th1 and Th17 cytokines. These findings, if confirmed in larger studies, might provide a rationale for trials with drugs targeting pro-inflammatory cytokines in patients with severe sequelae of SARS-CoV-2 infection. 
</t>
  </si>
  <si>
    <t xml:space="preserve">The small number of samples collected during the acute phase of disease prevent us to reliably evaluate the impact of acute inflammatory response on chronic disease. In addition, hospitalized patients represent a small proportion of COVID-19 cases and for this reason, focusing only on discharged hospitalized patients could provide a limited perspective on the experience of long COVID in the broader population. Moreover, we did not have specific information on the variants affecting our study population.</t>
  </si>
  <si>
    <t xml:space="preserve">10.1007/s15010-023-02028-5</t>
  </si>
  <si>
    <t xml:space="preserve">The impact of early therapies for COVID-19 on death, hospitalization and persisting symptoms: a retrospective study.</t>
  </si>
  <si>
    <t xml:space="preserve">Bertuccio P. et al.</t>
  </si>
  <si>
    <t xml:space="preserve">3 months after the onset of SARS-CoV-2 infection.</t>
  </si>
  <si>
    <t xml:space="preserve">Retrospective observational</t>
  </si>
  <si>
    <t xml:space="preserve">48,4% (314)</t>
  </si>
  <si>
    <t xml:space="preserve">The aim of our study is to assess early therapies effectiveness in preventing hospitalization, death and long COVID at 3 months after SARS-CoV-2 infection onset. 
</t>
  </si>
  <si>
    <t xml:space="preserve">Ageusia and dysgeusia = 24</t>
  </si>
  <si>
    <t xml:space="preserve">Patients were included in the study (i.e., inclusion criteria) if: (i) aged &gt; 18 years with a positive SARS-CoV-2 nasopharyngeal swab; (ii) reported mild/moderate symptoms onset within the prior 5 (for oral antivirals) or 7 (for intravenous short-course remdesivir or mAbs) days; and (iii) reported presence of at least one risk factors for COVID-19 progression: age &gt; 65 years or older, oncological disease, hematological disease, solid organ or hematopoietic stem cell transplantation (SOT/HSCT), obesity (body mass index &gt; 30), chronic kidney disease, cerebro-cardiovascular disease (coronary heart disease, peripheral arterial disease, congenital heart disease, pulmonary embolism, stroke, vascular dementia, cerebral haemorrhage), chronic obstructive pulmonary disease (COPD) or severe asthma, diabetes requiring medication, chronic liver disease, hemoglobinopathy, neurodegenerative diseases or other immunodeficiencies.</t>
  </si>
  <si>
    <t xml:space="preserve">Patients were excluded if they were hospitalized for COVID-19 pneumonia or if they had signs or symptoms of severe COVID-19</t>
  </si>
  <si>
    <t xml:space="preserve">In conclusion, we found some beneficial effect of mild/moderate COVID-19 treatment on the persistence of symptoms at 3 months after acute disease. Different underlying mechanisms might be responsible for different PCC symptoms and in that case, treatments should have different effects. 
</t>
  </si>
  <si>
    <t xml:space="preserve">First, its retrospective study design, second, the small sample size of the subgroups. Moreover, symptoms are self-reported and graded as binary (presence/absence) and intensity was not considered; finally, we do not have information regarding potential symptomatic treatments. However, as no specific treatment has been proved effective for long COVID, this may likely not influence our results.</t>
  </si>
  <si>
    <t xml:space="preserve">10.1001/jamaoto.2021.3993</t>
  </si>
  <si>
    <t xml:space="preserve">Comprehensive Chemosensory Psychophysical Evaluation of Self-reported Gustatory Dysfunction in Patients With Long-term COVID-19: A Cross-sectional Study.</t>
  </si>
  <si>
    <t xml:space="preserve">Boscolo-Rizzo P. et al.</t>
  </si>
  <si>
    <t xml:space="preserve">The psychophysical evaluation was performed a median (range) of 226 (94-439) days after illness onset.</t>
  </si>
  <si>
    <t xml:space="preserve">Cross-sectional</t>
  </si>
  <si>
    <t xml:space="preserve">76,2% (80)</t>
  </si>
  <si>
    <t xml:space="preserve">This cross-sectional study evaluates self-reported gustatory dysfunction in patients with long-term COVID-19.</t>
  </si>
  <si>
    <t xml:space="preserve">All patients referred to the ear, nose, and throat outpatient clinic of the Trieste University Hospital for taste and smell disorders were screened. Inclusion criteria were: (1) age 18 years or older; (2) reverse transcription polymerase chain reaction–confirmed SARS-CoV-2 infection; (3) self-reported altered sense of taste more than 3 months after the acute phase of SARS-CoV-2 infection (patients were asked: “Do you have a taste problem concerning the perception of sweet, sour, salty, or bitter?”); and (4) a psychophysical evaluation including orthonasal and retronasal olfactory testing and gustatory assessment.</t>
  </si>
  <si>
    <t xml:space="preserve">Exclusion criteria were: (1) history of previous sinonasal surgery; (2) neurological/psychiatric disorders; and (3) preexisting olfactory/gustatory dysfunction (patients were asked: “Did you have an impairment in the sense of smell or taste preceding COVID-19 diagnosis?”).</t>
  </si>
  <si>
    <t xml:space="preserve">While the correlation between self-reported olfactory function and psychophysical tests has been extensively analyzed, showing poor agreement between the 2 types of evaluation, no robust data exist concerning the gustatory function.5 To establish whether psychophysical tests confirm a self-reported alteration of taste, we assessed a series of patients self-reporting a persistent distorted perception of basic tastes after COVID-19 using a comprehensive gustatory and olfactory psychophysical evaluation. 
</t>
  </si>
  <si>
    <t xml:space="preserve">Limitations of the present study are related to the absence of a psychophysical evaluation performed during the acute phase of the disease, the fact that different patients were evaluated at different time points, and the lack of an age-matched control group. Also, questions on taste function are not validated tools and can be misleading. Furthermore, the use of a single sensory technique to characterize taste function may have produced false-negative results; and dysgeusia and phantogeusia, as well as parosmia and phantosmia, were not addressed in this study. Finally, the design was monocentric, the participants had mostly experienced a mildly symptomatic COVID-19 and were predominantly women, which limits the generalizability of the results. Despite these limitations, this psychophysical study uncovers overestimation of self-reported taste impairment and supports the use of validated psychophysical tests to estimate the burden of chemosensory dysfunction in people with long-term COVID-19.</t>
  </si>
  <si>
    <t xml:space="preserve">10.1002/alr.23148</t>
  </si>
  <si>
    <t xml:space="preserve">Psychophysical assessment of olfactory and gustatory function in post-mild COVID-19 patients: A matched case-control study with 2-year follow-up.</t>
  </si>
  <si>
    <t xml:space="preserve">2023a</t>
  </si>
  <si>
    <t xml:space="preserve">The 1-year and 2-year psychophysical assessments of the olfactory and gustatory function took place after a median of 409 days (range, 366–461 days) and 765 days (range, 739–800 days) from the first SARS-CoV-2 positive swab, respectively.</t>
  </si>
  <si>
    <t xml:space="preserve">Case-control</t>
  </si>
  <si>
    <t xml:space="preserve">59,1% (55)</t>
  </si>
  <si>
    <t xml:space="preserve">The aim of the present investigation was to estimate the prevalence of altered sense of smell and taste 2 years after mildly symptomatic SARS-CoV-2 infection through a comprehensive psychophysical evaluation, while considering the background of chemosensory dysfunction in population that never had COVID-19.</t>
  </si>
  <si>
    <t xml:space="preserve">Self-reported olfactory and gustatory dysfunction was assessed by 22-item Sino-Nasal-Outcome Test (SNOT-22), item “Sense of smell or taste.” Psychophysical orthonasal and retronasal olfactory function and gustatory performance were estimated using the extended Sniffin’ Sticks test battery, 20 powdered tasteless aromas, and taste strips test, respectively. Nasal trigeminal sensitivity was assessed by sniffing a 70% solution of acetic acid.</t>
  </si>
  <si>
    <t xml:space="preserve">93 case patients; 93 controls</t>
  </si>
  <si>
    <t xml:space="preserve">62 (in 1 year); 18 (in 2 years)</t>
  </si>
  <si>
    <t xml:space="preserve">Two years after SARS-CoV-2 infections, cases scored lower than controls on measures of olfactory, gustatory, and trigeminal nasal sensitivity functions. Although a proportion of subjects recovered from long-lasting smell and taste dysfunction, cases still exhibited a significant excess of OD when compared to matched controls with SARS-CoV-2 infection increasing the prevalence of smell impairment in the population by 2.5-fold. Health systems should be prepared to face with an unprecedented number of patients seeking counseling and care for this disabling morbidity.</t>
  </si>
  <si>
    <t xml:space="preserve">The main limitation of the present study is the absence of a psychophysical evaluation prior to and during the acute phase of the disease. Also, these data may not apply to subjects with previous severe COVID-19 and patients with recent infections sustained by Omicron variants infections. In order to reduce the burden of assessment, the study of trigeminal sensitivity was carried out using a VAS scale after sniffing a highly concentrated acetic acid solution. We believe that the study of nasal trigeminal sensitivity should be further investigated in such patients using ascending concentrations for threshold determination and/or a trigeminal lateralization test.59 During the first psychophysical evaluation, all participants with reported or detected OD were recommended to use olfactory training. Unfortunately, we have no information on training compliance and therefore cannot estimate the impact of this treatment on olfactory recovery in cases. The aim of this study was to evaluate the added burden of COVID-19 related OD, and therefore participants with known prior OD were excluded from both groups. In doing so, we likely underestimate the true prevalence of OD, which has been shown to be up to 20% in unselected population studies.60 Finally, the control group was not re-evaluated 1 year after the first evaluation. However, we believe that within 1 year there are no significant spontaneous changes in chemosensory function.22, 61 Furthermore, given the enormous spread of the infection in the last year, even if not documented, it would have been unlikely that all subjects in the control group were still COVID free at the time of the second evaluation. 
</t>
  </si>
  <si>
    <t xml:space="preserve">10.1016/j.amjoto.2023.103944</t>
  </si>
  <si>
    <t xml:space="preserve">Recovery from olfactory and gustatory dysfunction following COVID-19 acquired during Omicron BA.1 wave in Italy.</t>
  </si>
  <si>
    <t xml:space="preserve">2023b</t>
  </si>
  <si>
    <t xml:space="preserve">After 6 months, Omicron variant.</t>
  </si>
  <si>
    <t xml:space="preserve">55,4% (163)</t>
  </si>
  <si>
    <t xml:space="preserve">The aim of the present study was to estimate the prevalence and the recovery rate of self-reported chemosensory dysfunction at the 6-month follow-up in the same cohort of patients. 
</t>
  </si>
  <si>
    <t xml:space="preserve">Severity of alteration of sense of smell or taste (SNOT-22): 0=None (n= 290); 2 = Mild/slight (n= 2); 3 = Moderate (n=1); 4= Severe (n=1)</t>
  </si>
  <si>
    <t xml:space="preserve">To be included in study, patients had to have: (1) age ≥ 18 years, (2) PCR-confirmed SARS-CoV-2 infection in accordance with World Health Organization recommendation, (3) mild to moderate illness that could be managed in home isolation, (4) a SARS-CoV-2 infection acquired since January 17, 2022.</t>
  </si>
  <si>
    <t xml:space="preserve">The exclusion criteria were: (1) contact information not available, (2) uncooperative patients, (3) assisted ventilation, (4) psychiatric or neurological disorders, (5) previous surgery or radiotherapy in the oral and nasal cavities, (6) preexisting self-reported smell and taste dysfunction, (7) history of head trauma, (8) allergic rhinitis, and (9) chronic rhinosinusitis.</t>
  </si>
  <si>
    <t xml:space="preserve">The prevalence at the onset, severity and persistence of chemosensory dysfunction at 6-months were lower in patients infected during the predominance of the Omicron BA.1 subvariant. Although it does not reduce the prevalence rate, vaccination appears to reduce the recovery time. Both the virologic characteristics of the variant and a previous vaccination could be responsible for the changed characteristics of post-COVID-19 chemosensory dysfunction. However, about 1.5 % of the subjects still complained a persistent smell and taste dysfunction 6-month after the infection. Considering the higher transmissible of the Omicron variant [31], this may continue to significantly feed the pool of subjects with long-term chemosensory dysfunctions. Vaccination could reduce the duration of non-life-threatening but highly distressing symptoms of long-COVID-19. Further investigations are needed to evaluate any differences in the rates and characteristics of olfactory and gustatory dysfunction in subjects infected by other circulating Omicron subvariants.</t>
  </si>
  <si>
    <t xml:space="preserve">First, symptoms were self-reported and based on telephone interview. These studies have several advantages: they were easy to be carried out, quick, and most importantly they have a baseline parameter of comparison that is, the subjective perception of smell preceding the onset of covid-19. However, it has been previously demonstrated that, compared with psychophysical evaluation, this approach is a source of important bias as it significantly underestimates the real prevalence and severity of the chemosensory dysfunction [29,30]. Particularly, patients tend to overestimate the recovery from olfactory dysfunction. Thus, a psychophysical evaluation is warranted to identify patients with an unconscious alteration of the sense of smell that could expose them to environmental risks. Second, patients were included in the study based on epidemiological data from small samples sequenced regionally and we unable to estimate to what extent the sample was contaminated by non-Omicron cases. However, to reduce this bias, we decided to limit the analysis to cases of SARS-CoV-2 infection diagnosed when the Omicron variant was estimated to be above 95 %. Third, limitations of the study also include the response rate: even if patients were contacted consecutively from lists provided by the Department of Prevention and were not told the primary purpose of the study, it is possible that patients with more severe symptoms were more likely to participate in the study. Similarly, it is possible that patients with persistent symptoms were more inclined to undergo re-evaluation by introducing a selection bias. Fourth, patients were asked to self-report the duration of chemosensory disturbances and this finding may be subject to recall bias.</t>
  </si>
  <si>
    <t xml:space="preserve">10.1159/000525861</t>
  </si>
  <si>
    <t xml:space="preserve">COVID-19-Related Quantitative and Qualitative Olfactory and Gustatory Dysfunction: Long-Term Prevalence and Recovery Rate.</t>
  </si>
  <si>
    <t xml:space="preserve">2022c</t>
  </si>
  <si>
    <t xml:space="preserve">World Health Organization recommendation</t>
  </si>
  <si>
    <t xml:space="preserve">Prospective observational</t>
  </si>
  <si>
    <t xml:space="preserve">62,5% (158)</t>
  </si>
  <si>
    <t xml:space="preserve">The aim of the present study was to both 
estimate the 24-month prevalence and recovery rate of 
self-reported quantitative olfactory and gustatory dysfunction and the rate of long-term qualitative impairment in the same series of subjects with previous mild-tomoderate symptomatic COVID-19.</t>
  </si>
  <si>
    <t xml:space="preserve">n= 174 (SNOT-22 &gt;0)</t>
  </si>
  <si>
    <t xml:space="preserve">Reported an altered sense of smell or taste = 174. At 12 months n = 53; at 24 months n=36</t>
  </si>
  <si>
    <t xml:space="preserve">All patients 
were initially home-isolated with mild-to-moderate symptoms. 
</t>
  </si>
  <si>
    <t xml:space="preserve">Patients were considered mildly symptomatic if they had less severe clinical symptoms with no evidence of pneumonia, not requiring hospitalization, and therefore considered suitable for being treated at home. Patients with a history of previous craniofacial trauma, surgery, or radiotherapy in the oral and sinonasal area and those reporting a pre-existing olfactory dysfunction were excluded from the study</t>
  </si>
  <si>
    <t xml:space="preserve">In conclusion, only a marginal proportion of patients 
with previous mild-to-moderate symptomatic COVID-19 characterized by new onset of olfactory or gustatory dysfunction still complained of unchanged altered 
sense of smell or taste 2 years after the onset. Further assessments will be needed to establish whether in these 
cases smell and taste dysfunction will be permanent. Importantly, a late recovery was observed in 10% of subjects.</t>
  </si>
  <si>
    <t xml:space="preserve">10.3892/mi.2023.83</t>
  </si>
  <si>
    <t xml:space="preserve">New-onset non-motor symptoms in patients with Parkinson's disease and post-COVID-19 syndrome: A prospective cross-sectional study</t>
  </si>
  <si>
    <t xml:space="preserve">Bougea A. et al.</t>
  </si>
  <si>
    <t xml:space="preserve">Greece</t>
  </si>
  <si>
    <t xml:space="preserve">&gt; 12 weeks. Assessed at 6 months</t>
  </si>
  <si>
    <t xml:space="preserve">Prospective cross-sectional</t>
  </si>
  <si>
    <t xml:space="preserve">52,6% (20)</t>
  </si>
  <si>
    <t xml:space="preserve">251 Air Force General Hospital (Athens, Greece) and the Rhodes General Hospital (Rhodes, Greece)</t>
  </si>
  <si>
    <t xml:space="preserve">The main aim of the present study was to compare the long-term incidence of clinical outcomes between patients with PD (PWP) and PCS, and those without PCS at a 6-month follow-up.</t>
  </si>
  <si>
    <t xml:space="preserve">Hospitalized and outpatient.</t>
  </si>
  <si>
    <t xml:space="preserve">Clinical manifestations of PCS were considered as new-onset following initial recovery from an acute COVID-19 episode by a Delphi consensus.</t>
  </si>
  <si>
    <t xml:space="preserve">The exclusion criteria were the following: Severe comorbidities.</t>
  </si>
  <si>
    <t xml:space="preserve">There most common non-motor PCS symptoms were anosmia/hyposmia, sore throat, dysgeusia and skin rashes. There was no statistically significant difference in demographics or specific scores between the two groups, indicating that no prognostic factor for PCS in PWP could be identified. The novelty of the present study is that it suggests the new onset of non-motor PCS symptoms of PWP with a mild to moderate stage.</t>
  </si>
  <si>
    <t xml:space="preserve">10.1016/j.ijid.2022.11.009</t>
  </si>
  <si>
    <t xml:space="preserve">Post-acute symptoms 3-15 months after COVID-19 among unvaccinated and vaccinated individuals with a breakthrough infection.</t>
  </si>
  <si>
    <t xml:space="preserve">Brunvoll SH. et al.</t>
  </si>
  <si>
    <t xml:space="preserve">3-15 months after a positive test in SARS-CoV-2</t>
  </si>
  <si>
    <t xml:space="preserve">71,3% (1013)</t>
  </si>
  <si>
    <t xml:space="preserve">We aimed to describe post-acute sequelae of SARS-CoV-2 infection (PASC) related symptoms 3-15 months after a positive test in SARS-CoV-2 unvaccinated and vaccinated participants with a breakthrough infection.</t>
  </si>
  <si>
    <t xml:space="preserve">Vaccinated n= 360; Not vaccinated n = 1060.</t>
  </si>
  <si>
    <t xml:space="preserve">Vaccinated n= 62; Not vaccinated n = 151.</t>
  </si>
  <si>
    <t xml:space="preserve">Participants of the Norwegian COVID-19 cohort (started in March 2020) without a positive SARS-CoV-2 test (i.e., the untested or those with a SARS-CoV-2 negative test) by the third follow-up questionnaire (November 2020-January 2021) and who completed a fourth follow-up questionnaire a year later were included in the present study. Laboratory-confirmed SARS-CoV-2 status (positive or negative swab test determined by reverse transcriptase quantitative polymerase chain reaction) at the time of completing a questionnaire was ascertained from the Mandatory Norwegian Surveillance System for Communicable Diseases (Kjetland et al., 2020). Both the third and fourth follow-up questionnaires (as well as the two questionnaires distributed before that) had questions about key PASC symptoms (European Observatory on Health Systems and Policies et al., 2021), including memory and concentration problems, changes in smell and taste, fatigue, and dyspnea. The fourth follow-up questionnaire also contained the Everyday Memory Questionnaire-13 (EMQ-13). SARS-CoV-2 vaccination status was self-reported, and participants were considered fully vaccinated 14 days after the second dose. In Norway, &gt;97% of vaccine doses given have been messenger RNA vaccines.</t>
  </si>
  <si>
    <t xml:space="preserve">Participants with only one vaccine dose, inconclusive vaccination status, ≥2 COVID-19 diagnoses, or diagnosed with COVID-19 &lt;3 months before the fourth follow-up questionnaire were excluded from analyses.</t>
  </si>
  <si>
    <t xml:space="preserve">We conclude that SARS-CoV-2 vaccines offer minor protection against PASC symptoms, including concentration problems, changes in smell and taste, fatigue, or dyspnea, in those with a COVID-19 breakthrough infection. However, fewer memory problems were reported among the vaccinated than the unvaccinated participants.</t>
  </si>
  <si>
    <t xml:space="preserve">Limitations include self-reported symptoms and vaccination status and uncertainty related to the small sample size (some of the symptoms were experienced by few participants). Participants were aware of their SARS-CoV-2 status, which may have influenced the self-reporting of symptoms, in particular, the highly subjective psychological symptoms, memory, and concentration problems, but such bias would apply to both unvaccinated and vaccinated participants. Also, days since COVID-19 was significantly different between the unvaccinated and vaccinated participants, and we cannot exclude the possibility that our results are due to the domination of different SARS-CoV-2 variants in the two groups (although the logistic and linear regression analyses were adjusted for days since COVID-19).</t>
  </si>
  <si>
    <t xml:space="preserve">10.1093/chemse/bjac010</t>
  </si>
  <si>
    <t xml:space="preserve">Persisting chemosensory impairments in 366 healthcare workers following COVID-19: an 11-month follow-up.</t>
  </si>
  <si>
    <t xml:space="preserve">Bussiere N. et al.</t>
  </si>
  <si>
    <t xml:space="preserve">Quebec</t>
  </si>
  <si>
    <t xml:space="preserve">11 months</t>
  </si>
  <si>
    <t xml:space="preserve">Healthcare workers</t>
  </si>
  <si>
    <t xml:space="preserve">84,7% (310(</t>
  </si>
  <si>
    <t xml:space="preserve">We had three specific objectives for this study: first, we aimed to determine the percentage of individuals who experience OD, GD, or TD 11 months after COVID-19. To do so, we used three different approaches to grasp different aspects of chemosensory dysfunction. Specifically, we assessed (a) the proportion of participants who indicated chemosensory sensitivity below levels prior to the infection (persistent reduction of chemosensory sensitivity); (b) the proportion of participants who indicated chemosensory function was much or a bit worse than before the infection (impairment of chemosensory function); (c) the proportion of participants who had a result indicative of dysfunction in a semi-objective test (clinically relevant OD). Second, we aimed at identifying the factors that best predict OD 11 months after COVID-19. Third, we aimed to determine the test–retest reliability of subjective chemosensory ratings.</t>
  </si>
  <si>
    <t xml:space="preserve">20 (much worse) and 82 (bit worse) = 102</t>
  </si>
  <si>
    <t xml:space="preserve">50 (much worse) and 68 (bit worse) = 118</t>
  </si>
  <si>
    <t xml:space="preserve">n= 52 reported persistent impairment of trigeminal function (n= 9 much worse; and n=43 a bit worse).</t>
  </si>
  <si>
    <t xml:space="preserve">Inclusion criteria were (1) completed the follow-up online questionnaire (2) did not report other respiratory diseases (bacterial or viral infection) within 2 weeks prior to questionnaire completion, chronic sinusitis, or traumatic brain injury, and (3) did not have a symptomatic SARS-CoV-2 reinfection.</t>
  </si>
  <si>
    <t xml:space="preserve">In this study, there was a limited improvement from 5 to 11 months after COVID-19 infection with a third of patients reporting persistent chemosensory dysfunctions. Prevalence of parosmia and phantosmia increased significantly from 5- to 11-month post-infection, possibly indicating changes in the olfactory epithelium. More studies on the physiopathology underlying post-COVID-19 OD are necessary to develop better treatments and interventions for the patients with persisting chemosensory dysfunctions. 
</t>
  </si>
  <si>
    <t xml:space="preserve">A major limitation of this study was the absence of a commonly used psychophysical test to assess the extent of chemosensory dysfunction. Therefore, our results obtained with the CPT were more difficult to compare directly with other studies using psychophysical testing and subject to various factors, such as substance brand, expiration date, and user. These results should therefore be interpreted with caution and not on an individual test result basis. Unfortunately, in clinical practice, psychophysical evaluations are seldom used for the diagnosis and follow-up of chemosensory impairments, which are mostly treated based on subjective assessments. While we encourage the use of validated psychophysical tests in primary care, neurology, and ENT clinics, findings in this study confirmed the reliability of questioning olfactory functions subjectively especially in the context of follow-up of COVID-19 patients. An additional limitation of this study was the high prevalence of chemosensory disorders during the acute phase of COVID-19. Indeed, we observed higher participation rates among individuals with chemosensory disorders than those who have either recovered or simply never noticed any OD, GD, or TD. Our study sample had a 20% higher rate of OD and GD during the acute phase of COVID-19, thus probably over estimating prevalence of persisting chemosensory disorders at 11 months. Finally, the risk of recall bias is present, notably regarding sensitivity ratings, which is why we sought to compare answers from both questionnaires to assess the reliability of such measures.</t>
  </si>
  <si>
    <t xml:space="preserve">10.1186/s13256-022-03519-z</t>
  </si>
  <si>
    <t xml:space="preserve">Conservative treatment with mouthwashes followed by tongue photo biomodulation therapy in Covid-19: a case report.</t>
  </si>
  <si>
    <t xml:space="preserve">Chaughtai S. et al.</t>
  </si>
  <si>
    <t xml:space="preserve">EUA</t>
  </si>
  <si>
    <t xml:space="preserve">She had fatigue and shortness of breath on ambulation. Ten days after her initial symptoms, she developed an urticarial rash on her abdomen, legs, and hands. The rash was transient and reappeared twice before disappearing. The rash only lasted hours on each occasion. The patient has no past medical history and takes no medications. She does not drink alcohol, smoke cigarettes, or use drugs. She is married and lives at home with her husband, works as a wedding planner, has no children, and has never been pregnant.</t>
  </si>
  <si>
    <t xml:space="preserve">100% (1)</t>
  </si>
  <si>
    <t xml:space="preserve">Over the next 6 months, she had multiple flares of tongue sensitivity and visually active tongue lesions about every 3 weeks, and she was prescribed dexamethasone 0.5mg/5mL to be swished and spit four times daily for 10 days. However, she did not achieve complete resolution of her tongue lesions. Six months after developing COVID tongue, she underwent three treatments of photobiomodulation therapy (PBMT) to her tongue with an interval of 24 hours between each session. At a follow-up 2 months after the PBMT, she had no further flares and her tongue lesions were healing (Fig. ​(Fig.2).2). Her systemic rash never returned, and she subsequently did well.</t>
  </si>
  <si>
    <t xml:space="preserve">COVID-19 has been associated with oral manifestations. These manifestations are postulated to be a direct result of inflammation and secondary due to breakdown in immunity, coinfections, and hypersensitivity to drugs utilized for COVID-19 treatment. We first treated our patient with COVID tongue with lidocaine and steroid mouthwashes and had good results, but not complete resolution of symptoms. We further treated her with PBMT, achieving healing and resolution of her flares. We propose a thoughtful and step-wise approach to treatment of oral lesions associated with COVID-19, including an initial conservative approach and use of PBMT in those patients failing to achieve resolution with a conservative approach. 
</t>
  </si>
  <si>
    <t xml:space="preserve">10.3390/v14081763</t>
  </si>
  <si>
    <t xml:space="preserve">Persisting Smell and Taste Disorders in Patients Who Recovered from SARS-CoV-2 Virus Infection-Data from the Polish PoLoCOV-CVD Study.</t>
  </si>
  <si>
    <t xml:space="preserve">Chudzik M. et al.</t>
  </si>
  <si>
    <t xml:space="preserve">Poland</t>
  </si>
  <si>
    <t xml:space="preserve">&gt;3 months</t>
  </si>
  <si>
    <t xml:space="preserve">32,65% (32)</t>
  </si>
  <si>
    <t xml:space="preserve">The study included 2218 patients (808 women and 1410 men) with a history of COVID-19 (resolution of acute clinical symptoms—at least 14 days after last symptoms) who were part of the PoLoCOV-CVD (Polish Long-COVID Cardiovascular) study based on the analysis of data obtained from the STOP-COVID registry (study identifier: ClinicalTrials.gov—NCT05018052)</t>
  </si>
  <si>
    <t xml:space="preserve">Therefore, this study aimed to analyse the prevalence of self-reported smell and/or taste disorders among a group of convalescent patients and to identify risk factors for the disease.
</t>
  </si>
  <si>
    <t xml:space="preserve">Included both patients who received hospital treatment and those who received outpatient treatment</t>
  </si>
  <si>
    <t xml:space="preserve">(a) Diagnosis of SARS-CoV-2 virus infection (in accordance with current guidelines of the Ministry of Health of the Republic of Poland);
(b)Age ≥ 18 years; (c) Absence of contraindications to participating in the study;
(d) Full recovery (resolution of acute clinical symptoms—at least 2 weeks after last symptoms);
(e) Written consent to participate in the study.</t>
  </si>
  <si>
    <t xml:space="preserve">Based on the results obtained, the following conclusions were drawn: the risk of developing persistent smell and taste disorders after COVID-19 is greater in younger people with less comorbidities and a higher number of symptoms during the acute phase of COVID-19. The risk is associated with clinical symptoms occurring during the acute phase of COVID-19, i.e., smell and taste disorders and arthralgia. Moreover, this risk is higher in patients receiving outpatient treatment for COVID-19, which may be related to the provision of different treatments to these patients than patients admitted to hospital wards with a severe disease course where, among other methods, steroid treatment is used. The increasing number of COVID-19 convalescent patients with persistent smell and/or taste disorders combined with the absence of an effective method for the treatment and rehabilitation of these patients necessitate the identification of predisposing factors for the observed dysfunctions, which will make it possible to better explain the mechanism of action of the SARS-CoV-2 virus and, therefore, introduce effective adjunctive therapies.
</t>
  </si>
  <si>
    <t xml:space="preserve">The presented study was limited to interventions provided in primary care. It focused on patients who presented to a medical facility on their own, meaning that not all patients who had suffered from COVID-19 were included. The methodology used in the study is also a limitation because chemosensory dysfunction was not documented with olfactory or taste tests but was based on an interview with the patient. Another limiting factor is the relatively short follow-up period and the small sample size of the subgroups of patients with chemosensory loss. Differences in the two investigated subgroups may be detectable in larger groups of participants. It should be emphasised that in the study presented in this paper, the female population was almost half the size of the male population, so the results should not be translated to the entire population of COVID-19 convalescents. Furthermore, the authors of this study did not consider the impact of taking chronic medications or medications during and after infection, which may affect the occurrence and persistence of smell and taste disorders in long COVID, as well as the syndrome itself.</t>
  </si>
  <si>
    <t xml:space="preserve">10.3389/fmed.2022.834887</t>
  </si>
  <si>
    <t xml:space="preserve">Prevalence of Long COVID-19 Symptoms After Hospital Discharge in Frail and Robust Patients</t>
  </si>
  <si>
    <t xml:space="preserve">Damanti S. et al.</t>
  </si>
  <si>
    <t xml:space="preserve">A 6-month follow-up was considered.
</t>
  </si>
  <si>
    <t xml:space="preserve">patients aged 65 years or older were hospitalized at the San Raffaele Hospital for SARS-CoV-2 pneumonia</t>
  </si>
  <si>
    <t xml:space="preserve">40,3% (143)</t>
  </si>
  <si>
    <t xml:space="preserve">We analyzed whether the prevalence of the PASC symptoms was different between frail and robust patients, after hospital discharge, following COVID-19 pneumonia. Moreover, we assessed the association between frailty and the PASC manifestations at 1-, 3-, and 6-month follow-ups after hospital discharge, through regression analyses. Finally, we analyzed the variations of the frailty status over time during the follow-up visits. 
</t>
  </si>
  <si>
    <t xml:space="preserve">Frailty was measured with the frailty index (FI) created by using the criteria proposed by Searle et al. The variables used to generate the FI encompass comorbidities, baseline assessment data, and blood test results.</t>
  </si>
  <si>
    <t xml:space="preserve">Frail n= 28; Robust n= 148</t>
  </si>
  <si>
    <t xml:space="preserve">Frail n= 0; Robust n= 1</t>
  </si>
  <si>
    <t xml:space="preserve">The PASC syndrome has a negative impact on the social and clinical well-being of the patients. Therefore, it would be of paramount importance to adequately address the persistence of COVID-19 symptoms. The precocious identification of frail patients, who manifest more motor and respiratory complaints during the follow-up, would allow their addressing to ad hoc treatment and rehabilitative services, thus improving the long-term management of COVID-19 sequelae with a cost-effective and sustainable paradigm. 
</t>
  </si>
  <si>
    <t xml:space="preserve">However, some limits of this study are worth mentioning: the monocentric nature, the small sample, the fact that the nasal swab performed for evaluating eventual reinfections of SARS-CoV-2 was antigenic tests, the progressive reduction of the number of individuals involved in the follow-ups, and the lack of the evaluation of the frailty status over time in all the participants. Moreover, we did not have any information on patients’ muscle function before hospital admission. This prevented the identification of chronic vs. acute sarcopenia as a possible cause of some long COVID-19 manifestations. 
</t>
  </si>
  <si>
    <t xml:space="preserve">10.1007/s11606-021-07242-1</t>
  </si>
  <si>
    <t xml:space="preserve">Post‑COVID‑19 Syndrome in Outpatients: a Cohort Study.</t>
  </si>
  <si>
    <t xml:space="preserve">Desgranges F. et al.</t>
  </si>
  <si>
    <t xml:space="preserve">Switzerland</t>
  </si>
  <si>
    <t xml:space="preserve">More than 3 months</t>
  </si>
  <si>
    <t xml:space="preserve">62% (261)</t>
  </si>
  <si>
    <t xml:space="preserve">Lausanne University Hospital’s electronic database “regCOVID” using the REDCap® platform (Research Electronic Data Capture v8.5.24, Vanderbilt University, Tennessee, USA)</t>
  </si>
  <si>
    <t xml:space="preserve">We aimed to compare the prevalence of symptoms persistent for more than 3 months between SARS-CoV-2 PCR-confirmed (COVID-positive) and PCR-negative (COVID-negative) patients in outpatient clinics, and to identify predictors of persistent symptoms in COVID-positive.
</t>
  </si>
  <si>
    <t xml:space="preserve">&gt;3 to 5 months n = 64 (total number of participants during the period = 190). &gt;5 to 7 months n = 22 (total number of participants during the period = 102). &gt;7 to 10 months n= 21 (total number of participants during the period = 126). </t>
  </si>
  <si>
    <t xml:space="preserve">In conclusion, our study shows that more than half of outpatients with mild-to-moderate COVID-19 report long-term symptoms 3 to 10 months after diagnosis and that 21% seek medical care for this reason. These data suggest that the post-COVID syndrome places a significant burden on society and especially healthcare systems. There is an urgent need to inform physicians and political authorities about the natural long-term course of COVID-19 in order to plan an appropriate and dedicated management of those with disabling persistent symptoms. 
</t>
  </si>
  <si>
    <t xml:space="preserve">Our study has some limitations. First, most symptoms are subjective and prone to observer bias. Symptoms may also come from an intercurrent condition at the time of COVID-19 diagnosis and not always represent sequelae of SARS-CoV-2 infection. However, inclusion of a symptomatic COVID-negative group supports the association between some persistent symptoms and SARS-CoV-2 infection. Second, inclusion criteria were slightly different between COVID-positive and COVID-negative. COVID-positive presented with any symptom suggestive of COVID-19 (cough, dyspnea, sore throat, history of fever, myalgia, or smell or taste disorders), while the inclusion criteria of COVID-negative patients were the presence of cough, dyspnea, or history of fever. However, we do not think that the symptom difference at first consultation modified our results. Indeed, among COVID-positive patients, 361/418 (86%) presented with cough, dyspnea, or history of fever, which were the inclusion criteria of the COVID-negative group. Another limitation is related to the timing of the survey, which was performed later in COVID-negative. This difference could lead to an underestimation of the prevalence of persisting symptoms in COVID-negative. However, we added a subgroup analysis restricted to COVID-positive and COVID-negative surveyed during the same period (the third one) and found the same results than in the whole cohort. We also observed a difference in the characteristics of COVID-positive surveyed during the first period compared to COVID-positive surveyed during the other two periods. This difference is the result of chance as patients as clinicians called patients randomly. However, we adjusted the multivariate analyses for these characteristics and for the timing of the survey. 
</t>
  </si>
  <si>
    <t xml:space="preserve">10.3121/cmr.2023.1821</t>
  </si>
  <si>
    <t xml:space="preserve">A Cross-Sectional Study of the Physical and Mental Well-Being of Long COVID Patients in Aruba</t>
  </si>
  <si>
    <t xml:space="preserve">Duwel V. et al.</t>
  </si>
  <si>
    <t xml:space="preserve">Aruba - Kingdom of the Netherlands 
</t>
  </si>
  <si>
    <t xml:space="preserve">Months since covid-19 infection:
3 months (n=13); 6 months (n=30); 12 months (n=100); 18 months
(n=79).</t>
  </si>
  <si>
    <t xml:space="preserve">47% (104)</t>
  </si>
  <si>
    <t xml:space="preserve">The purpose of this study was to investigate the pattern and prevalence of persistent PCS symptoms among adults hospitalized with the SARS-COV-2 virus in the primary health care facility of Aruba, Dr. Horacio E. Oduber Hospital (HOH). Additionally we wanted to explore the associated risk factors in these patients, which could potentially explain the persistence of these symptoms. This article reports on the initial review of the collected data, focusing on the long COVID disease presentation on Aruba and identifying initial risk factors. 
</t>
  </si>
  <si>
    <t xml:space="preserve">Total = 222. Months since covid-19 infection:
3 months (n=13); 6 months (n=30); 12 months (n=100); 18 months
(n=79).</t>
  </si>
  <si>
    <t xml:space="preserve">
At 3 months n=1 (total evaluated = 13); 6 months n= 2 (total evaluated = 30); 12 months n= 31 (total evaluated = 100); 18 months n= 28
(total evaluated =79).</t>
  </si>
  <si>
    <t xml:space="preserve">
At 3 months n=1 (total evaluated = 13); 6 months n= 0 (total evaluated = 30); 12 months n= 3 (total evaluated = 100); 18 months n= 7
(total evaluated =79).</t>
  </si>
  <si>
    <t xml:space="preserve">Inclusion criteria were adults (age &gt;18 years) hospitalized at HOH for at least one night between March 1, 2020, and July 30, 2021, laboratory-confirmed COVID-19 diagnosis, speak Papiamento, English, Dutch, or Spanish. 
</t>
  </si>
  <si>
    <t xml:space="preserve">Exclusion criteria were not given informed consent, deceased before the follow-up, not able to mobilize before or after discharge, could not be contacted, living outside of Aruba or in nursing homes, and patients with psychosis, dementia, or hospitalized due to unrelated diseases.</t>
  </si>
  <si>
    <t xml:space="preserve">This cross-sectional cohort study of Post-COVID-19 Syndrome in Aruba provides insight into the prevalence of the persistent symptoms of COVID-19 patients between 3 and 18 months post-hospitalization and the associated risk factors. The identified frequent symptoms of long COVID are fatigue, muscle pain, new-onset dyspnea, and hair loss, and they conform to the literature, which shows 67.1 % of participants experience one or more persistent symptoms post-acute infection. This study identified female sex and respiratory comorbidity as crucial risk factors for PCS. Females were also found to have significantly lower health scores. Female participants were more likely to experience fatigue and dyspnea post-COVID-19 infection. There is a need for long-term research into COVID-19 patients to understand the implications and consequences of the persistent symptoms better. 
</t>
  </si>
  <si>
    <t xml:space="preserve">It is important to acknowledge the small sample size of this study, as it focused only on hospitalized patients at HOH in Aruba, further limiting the study population to only people with moderate to severe COVID-19 infection. This impacted the sample size as it was finite, based on the people who were hospitalized due to COVID-19 on an island with a population of 106,500. Furthermore, the small sample of our population limited the power of our findings. However, we believe that the importance of reporting long COVID in the Latin American and Caribbean region outweighs this shortcoming and draws more attention to this new emerging patient population. The questionnaire aimed to be as complete as possible, however as it was created in August 2021, there was limited data on which symptoms are relevant, thus omitting or simplifying now recognized important outcomes, for example making distinctions in “cognitive impairment”, such as “memory issues”, “brain fog”, or “difficulty sleeping”. The questionnaire was collected once per each participant, due to the limited time of the researchers, resulting in no longitudinal data. This method of sampling carries the risk of recall bias specifically for the symptoms during the initial COVID-19 infection. The PCS symptoms are at point of survey which do not fall to the same shortcoming. 
</t>
  </si>
  <si>
    <t xml:space="preserve">10.1101/2023.06.22.23291768</t>
  </si>
  <si>
    <t xml:space="preserve">Prevalence of Post COVID-19 Condition among healthcare workers: self-reported online survey in four African countries</t>
  </si>
  <si>
    <t xml:space="preserve">Elnadi H. et al.</t>
  </si>
  <si>
    <t xml:space="preserve">Cameroon, Egypt, Nigeria and Somalia</t>
  </si>
  <si>
    <t xml:space="preserve">WHO</t>
  </si>
  <si>
    <t xml:space="preserve">Health professionals African countries</t>
  </si>
  <si>
    <t xml:space="preserve">55,8% (394)</t>
  </si>
  <si>
    <t xml:space="preserve">We determined the prevalence of PCC based on the WHO case definition and assessed variables associated with a higher prevalence of PCC in these countries using univariable and multivariable logistic regression analyses.</t>
  </si>
  <si>
    <t xml:space="preserve">Our inclusion criteria were age (18 years and above), location (Africa), and occupation (healthcare worker). Other 
African countries (n=12) with less than 100 respondents were excluded from this preliminary analysis.</t>
  </si>
  <si>
    <t xml:space="preserve">The study revealed low prevalence of PCC among the surveyed HCC. In addition, it observed the need for adequate medical and psychological support to HCWs with PCC, improve their COVID-19 vaccination uptake, and conduct mass advocacy campaigns on PCC.</t>
  </si>
  <si>
    <t xml:space="preserve">10.3138/jammi-2022-0013</t>
  </si>
  <si>
    <t xml:space="preserve">Prevalence and predictors of persistent post-COVID-19 symptoms</t>
  </si>
  <si>
    <t xml:space="preserve">Estrada-Codecido J. et al.</t>
  </si>
  <si>
    <t xml:space="preserve">Canada</t>
  </si>
  <si>
    <t xml:space="preserve">90-day assessment
</t>
  </si>
  <si>
    <t xml:space="preserve">This is a retrospective cohort study of all consecutive patients included in the COVID-19 Expansion to Outpatients (COVIDEO) program at Sunnybrook Health Science Centre (SHSC), from March 2020 to October 2020. SHSC is a 678-bed tertiary-care teaching hospital in Toronto, Ontario, Canada.</t>
  </si>
  <si>
    <t xml:space="preserve">51,7% (514)</t>
  </si>
  <si>
    <t xml:space="preserve">Therefore, we conducted a cohort study to describe the prevalence and nature of COVID-19 symptoms 90 days post-infection, across the full spectrum of illness severity and to evaluate predictors of persistent constitutional, upper respiratory, lower respiratory, rheumatologic, neurologic, gastrointestinal, and psychiatric symptoms. 
</t>
  </si>
  <si>
    <t xml:space="preserve">In outpatient and inpatient settings</t>
  </si>
  <si>
    <t xml:space="preserve">Inpatients n = 140. Outpatients n= 326</t>
  </si>
  <si>
    <t xml:space="preserve">Inpatients n = 4. Outpatients n= 12</t>
  </si>
  <si>
    <t xml:space="preserve">Inpatients n =10. Outpatients n= 18</t>
  </si>
  <si>
    <t xml:space="preserve">In a pandemic unrivalled in the past century, hundreds of millions of patients have developed the same new virus infection over a short period of time. Our data suggest that among survivors we should expect that close to one-third may experience persistent symptoms at 3 months, but far fewer will have symptoms severe enough to limit their return to routine activities. Therefore, most studies likely over-estimate the burden of post-COVID-19 symptoms. Persistent symptoms will likely be more common among older patients, those with baseline comorbidity, and those hospitalized for their acute illness. Younger, healthier patients are more likely to be non-responders to follow-up offers, and so most studies likely over-estimate the prevalence of post-COVID-19 symptoms. Given the scope of the pandemic, we will require novel approaches to address COVID-19-specific pathology and to manage post-infectious functional impairment. A greater understanding of the mechanisms underpinning post-COVID-19 symptoms will also be needed to guide development of effective preventative and therapeutic strategies. 
</t>
  </si>
  <si>
    <t xml:space="preserve">10.1016/j.jinf.2021.12.005</t>
  </si>
  <si>
    <t xml:space="preserve">Post-sequelae one year after hospital discharge among older COVID-19 patients: A multi-center prospective cohort study.</t>
  </si>
  <si>
    <t xml:space="preserve">Fang X. et al.</t>
  </si>
  <si>
    <t xml:space="preserve">China</t>
  </si>
  <si>
    <t xml:space="preserve">one year</t>
  </si>
  <si>
    <t xml:space="preserve">Older COVID-19 patients (age ≥ 60) who were discharged from Huoshenshan Hospital and Taikang-Tongji Hospital (both in Wuhan, China) between Feb 12 and Apr 10, 2020.8 All discharged patients met the uniform discharge criteria of the World Health Organization interim guidance</t>
  </si>
  <si>
    <t xml:space="preserve">52,1% (642)</t>
  </si>
  <si>
    <t xml:space="preserve">Here we systematically evaluated the post-sequelae one year after hospital discharge among older COVID-19 patients in a multi-center prospective cohort study, we also explored the risk factors of post-sequelae and CAT scoring one year after hospital discharge among older COVID-19 patients. 
</t>
  </si>
  <si>
    <t xml:space="preserve">A total of 438 (35.5%) patients were categorized as severe. The median duration of hospital stay was 15.0 (10.0–22.0) days and the median time from discharge to follow-up was 363.0 (357.0–371.0) days.</t>
  </si>
  <si>
    <t xml:space="preserve">843 (one year after hospital discharge)</t>
  </si>
  <si>
    <t xml:space="preserve">13 (one year after hospital discharge)</t>
  </si>
  <si>
    <t xml:space="preserve">10 (one year after hospital discharge)</t>
  </si>
  <si>
    <t xml:space="preserve">Totally included in this multi-center prospective cohort study were real-time reverse transcription polymerase chain reaction (RT-PCR)-confirmed older COVID-19 patients (age ≥ 60) who were discharged from Huoshenshan Hospital and Taikang-Tongji Hospital (both in Wuhan, China) between Feb 12 and Apr 10, 2020.8 All discharged patients met the uniform discharge criteria of the World Health Organization interim guidance.27 The follow-up was conducted between Mar 1, 2021 and Mar 20, 2021. Exclusion criteria included (1) participants who refused, (2) those who could not be contacted, and (3) those who died before the follow-up visit.</t>
  </si>
  <si>
    <t xml:space="preserve">10.14814/phy2.15391</t>
  </si>
  <si>
    <t xml:space="preserve">Muscle fatigability and post-acute COVID-19 syndrome: A case study.</t>
  </si>
  <si>
    <t xml:space="preserve">Fanous J. et al.</t>
  </si>
  <si>
    <t xml:space="preserve">Time of data collection for the post‐COVID‐19 results (12 months post‐acute infection)</t>
  </si>
  <si>
    <t xml:space="preserve">Although, the patient did not require hospitalization for the acute phase, qualitatively he reported severe illness including intense general fatigue, high fever, muscle aches, and shortness of breath which led to being bedridden for 6 days after testing positive with a polymerase chain reaction (PCR) test for the COVID‐19 virus. Furthermore, at the time of data collection for the post‐COVID‐19 results (12 months post‐acute infection) the participant continued to experience persistent symptoms, including general fatigue, cognitive dysfunction such as trouble concentrating, shortness of breath, and significant loss in smell and taste. All of which confirms a case of post‐acute COVID‐19 syndrome.</t>
  </si>
  <si>
    <t xml:space="preserve">The participant reported having severe symptoms during his infection and was almost admitted to the hospital. He experienced anosmia (loss of smell) and ageusia (loss of taste) during and post‐acute infection, which continues to persist with minimal improvement more than 12 months later.</t>
  </si>
  <si>
    <t xml:space="preserve">10.3390/jcm12134391</t>
  </si>
  <si>
    <t xml:space="preserve">Prevalence of Self-Reported Anosmia and Ageusia in Elderly Patients Who Had Been Previously Hospitalized by SARS-CoV-2: The LONG-COVID-EXP Multicenter Study</t>
  </si>
  <si>
    <t xml:space="preserve">Fernández-de-las-Peñas C. et al.</t>
  </si>
  <si>
    <t xml:space="preserve">Follow-up up to 18 months 
</t>
  </si>
  <si>
    <t xml:space="preserve">45,6% (578)</t>
  </si>
  <si>
    <t xml:space="preserve">Understanding the longitudinal trajectory of post-COVID anosmia and ageusia could have significant implications in early diagnosis of COVID-19, triaging of patients at emergency departments, and management of individuals with long-COVID. We present the complete follow-up analysis of the LONG-COVID-EXP study by using exponential bar plots for visualizing the evolution of ageusia and anosmia from the onset of the acute infection, up to 6, 12, and 18 months after hospitalization. Additionally, Sankey plots were used as a novel graph method for visualizing the fluctuating evolution of post-COVID ageusia and anosmia. A secondary aim is to identify the potential risk factors associated with the development of post-COVID anosmia and ageusia at long-term follow-up.</t>
  </si>
  <si>
    <t xml:space="preserve">T1 (6months) n= 1969; T2 (12 months) n= 1593; T3 (18 months) n= 1266</t>
  </si>
  <si>
    <t xml:space="preserve">T1 (6months) n= 38; T2 (12 months) n= 25; T3 (18 months) n= 17</t>
  </si>
  <si>
    <t xml:space="preserve">T1 (6months) n= 56; T2 (12 months) n= 41; T3 (18 months) n= 42</t>
  </si>
  <si>
    <t xml:space="preserve">10.3390/vaccines10091481</t>
  </si>
  <si>
    <t xml:space="preserve">Differences in Long-COVID Symptoms between Vaccinated and Non-Vaccinated (BNT162b2 Vaccine) Hospitalized COVID-19 Survivors Infected with the Delta Variant</t>
  </si>
  <si>
    <t xml:space="preserve">Evaluated 6 months after acute infection</t>
  </si>
  <si>
    <t xml:space="preserve">54,7% (110)</t>
  </si>
  <si>
    <t xml:space="preserve">Vaccinated (n = 109) Non-Vaccinated (n = 92)</t>
  </si>
  <si>
    <t xml:space="preserve">Vaccinated = 6 Non-Vaccinated = 4</t>
  </si>
  <si>
    <t xml:space="preserve">Vaccinated n = 9 Non-Vaccinated n=3</t>
  </si>
  <si>
    <t xml:space="preserve">The current study observed no overall differences in COVID-19 onset-associated symptoms and post-COVID symptomatology six months after hospitalization between vaccinated and non-vaccinated (BNT162b2 “Pfizer-BioNTech”) previously hospitalized COVID-19 survivors infected with the Delta variant. 
</t>
  </si>
  <si>
    <t xml:space="preserve">10.1016/j.ijid.2022.01.007</t>
  </si>
  <si>
    <t xml:space="preserve">Symptoms Experienced at the Acute Phase of SARS-CoV-2 Infection as Risk Factor of Long-term Post-COVID Symptoms: The LONG-COVID-EXP-CM Multicenter Study</t>
  </si>
  <si>
    <t xml:space="preserve">2022d</t>
  </si>
  <si>
    <t xml:space="preserve">Participants were assessed 8.4 months after hospital discharge.</t>
  </si>
  <si>
    <t xml:space="preserve">46,5% (915)</t>
  </si>
  <si>
    <t xml:space="preserve">This multicenter study investigated clinical risk factors associated with the number of long-term symptoms after COVID.</t>
  </si>
  <si>
    <t xml:space="preserve">This multicenter study found that a higher number of symptoms at hospital admission were the most relevant risk factor for developing more symptoms after COVID, supporting the assumption that a higher symptom load at the acute phase is associated with a greater likelihood of long-term symptoms after COVID.</t>
  </si>
  <si>
    <t xml:space="preserve">10.1111/ene.15324</t>
  </si>
  <si>
    <t xml:space="preserve">One-year cognitive follow-up of COVID-19 hospitalized patients</t>
  </si>
  <si>
    <t xml:space="preserve">Ferrucci R. et al.</t>
  </si>
  <si>
    <t xml:space="preserve">Neuropsychological assessments at 5 months and at 12 months from hospital discharge were conducted.</t>
  </si>
  <si>
    <t xml:space="preserve">Seventy‐six patients (age [mean ± SD] 56.24 ± 12.08, 56 males) who had been hospitalized for COVID‐19 between February and April 2020 in the ASST Santi Paolo E Carlo University Hospitals in Milan, Italy, were recruited. Patients were included if they had been hospitalized for COVID‐19, were aged between 18 and 75 and were not diagnosed with cognitive impairment before COVID‐19.
</t>
  </si>
  <si>
    <t xml:space="preserve">27,1% (35)</t>
  </si>
  <si>
    <t xml:space="preserve">The primary aim was to assess cognitive function at 1 year from hospital discharge, compared to 5 months. A secondary aim was to evaluate associations with clinical factors (e.g., respiratory distress, inflammation, smell/taste alterations). 
</t>
  </si>
  <si>
    <t xml:space="preserve">T1 ( N = 76). T2 ( N = 53)</t>
  </si>
  <si>
    <t xml:space="preserve">Hyposmia T1 ( N = 33). T2 ( N = 5). Dysgeusia T1 ( N = 36). T2 ( N = 7)</t>
  </si>
  <si>
    <t xml:space="preserve">In conclusion, cognitive impairment can still be observed in almost 50% of formerly hospitalized patients with COVID‐19 at 1 year from respiratory clinical recovery. The prevalence of cognitive impairment decreased at 1 year from hospitalization, indicating that many patients recovered during the course of 1 year. Clinical variables such as P/F ratio and hyposmia or dysgeusia were associated with long‐term memory performance in the months following hospitalization, but not at 1 year. Clinicians should be aware that P/F ratio and hyposmia/dysgeusia might represent risk factors for the development of cognitive impairment in COVID‐19.</t>
  </si>
  <si>
    <t xml:space="preserve">Our work has some key limitations, such as the lack of baseline data on cognitive function, that stem from the fact that adult participants were assessed who did not report cognitive problems prior to having COVID‐19 and therefore had never required a cognitive assessment. A control group was also lacking, a limitation shared by most studies published on this topic to date [6, 9, 11, 13, 35], reflecting the consequences of the ongoing pandemic, which limits the possibility of recruiting healthy participants for in‐person hospital assessments. Finally, due to missing data at T2, results could not be generalized but, as appropriate analyses can eliminate or reduce bias, studies with larger sample sizes are needed in order to confirm our results.
</t>
  </si>
  <si>
    <t xml:space="preserve">10.1016/j.puhe.2023.05.011</t>
  </si>
  <si>
    <t xml:space="preserve">Physical activity and long COVID: findings from the Prospective Study About Mental and Physical Health in Adults cohort.</t>
  </si>
  <si>
    <t xml:space="preserve">Feter N. et al.</t>
  </si>
  <si>
    <t xml:space="preserve">3 to 6 months</t>
  </si>
  <si>
    <t xml:space="preserve">75,1% (178)</t>
  </si>
  <si>
    <t xml:space="preserve">In conclusion, physical activity was associated with a lower likelihood of long COVID in adults. Although experimental studies are needed to confirm our findings, public policies focused on reducing the risk of long COVID, especially in those at higher risk, are urgently needed.
</t>
  </si>
  <si>
    <t xml:space="preserve">10.1177/00034894221138485</t>
  </si>
  <si>
    <t xml:space="preserve">Chemosensory Dysfunction 3-Months After COVID-19, Medications and Factors Associated with Complete Recovery.</t>
  </si>
  <si>
    <t xml:space="preserve">Fornazieri MA. et al.</t>
  </si>
  <si>
    <t xml:space="preserve">46,6% (34)</t>
  </si>
  <si>
    <t xml:space="preserve">In this study, we examined the prevalence of smell, taste, and chemesthetic disorders in patients with confirmed COVID-19 during its acute infection phase and 1 and 3 months later. We examined whether the degree of dysfunction noted at these time periods was related to age, sex, race, education, disease severity, and smoking behavior, as well as anticoagulant, antihypertensive, and diabetic medications administered before or after the COVID-19 diagnosis.
</t>
  </si>
  <si>
    <t xml:space="preserve">who had a mild and critical acute phase</t>
  </si>
  <si>
    <t xml:space="preserve">Olfaction was tested using the Portuguese language version of the University of Pennsylvania Smell Identification Test (UPSIT®).</t>
  </si>
  <si>
    <t xml:space="preserve">Taste was measured using the Global Gustatory Test (GGT).</t>
  </si>
  <si>
    <t xml:space="preserve">73 (acompanhados aos 3 meses), sendo 187 no estudo inicial</t>
  </si>
  <si>
    <t xml:space="preserve">In this study, we examined the prevalence of smell, taste, and chemesthetic disorders in patients with confirmed COVID-19 during its acute infection phase and 1 and 3 months later. We examined whether the degree of dysfunction noted at these time periods was related to age, sex, race, education, disease severity, and smoking behavior, as well as anticoagulant, antihypertensive, and diabetic medications administered before or after the COVID-19 diagnosis.</t>
  </si>
  <si>
    <t xml:space="preserve">10.3390/nu14153027</t>
  </si>
  <si>
    <t xml:space="preserve">Effects of Rehabilitation on Long-COVID-19 Patient’s Autonomy, Symptoms and Nutritional Observance</t>
  </si>
  <si>
    <t xml:space="preserve">Ghanem J. et al.</t>
  </si>
  <si>
    <t xml:space="preserve">Coorte</t>
  </si>
  <si>
    <t xml:space="preserve">admitted as inpatients to the Mulhouse Rehabilitation Center (CRM) and who then returned home.</t>
  </si>
  <si>
    <t xml:space="preserve">32% (12)</t>
  </si>
  <si>
    <t xml:space="preserve">Telephone questionare</t>
  </si>
  <si>
    <t xml:space="preserve">The aim of this study was to simul taneously investigate the long-term evolution of autonomy, malnutrition and long-lasting symptoms in people infected with COVID-19 and hospitalized in the ICU</t>
  </si>
  <si>
    <t xml:space="preserve">inpatients to the Mulhouse Rehabilitation Center</t>
  </si>
  <si>
    <t xml:space="preserve">The study population consisted of thirty-seven patients aged 18 years or older who were admitted as inpatients to the Mulhouse Rehabilitation Center (CRM) and who then returned home. The participants gave their informed consent, and the study was approved by the Ethical Committee of the Strasbourg University</t>
  </si>
  <si>
    <t xml:space="preserve">This study shows a striking decrease in autonomy associated with malnutrition after hospitalization for a COVID-19 infection and a clear beneficial effect from personalized rehabilitation. However, although almost all patients regained autonomy 6 months after returning home, they often still suffer from fatigue.</t>
  </si>
  <si>
    <t xml:space="preserve">The population sample is relatively small and lacks a comparison group (i.e., patients admitted to the ICU for other reasons or patients who did not receive rehabilitation). How ever, the patients’ data were well controlled and the literature allowed for a discussion with similar patients admitted to the ICU for other reasons. Furthermore, although investigated in detail, the symptoms reported by the patients could be subjective, which might be a limitation.</t>
  </si>
  <si>
    <t xml:space="preserve">10.1093/ofid/ofad277</t>
  </si>
  <si>
    <t xml:space="preserve">Long COVID Clinical Phenotypes up to 6 Months After Infection Identified by Latent Class Analysis of Self-Reported Symptoms</t>
  </si>
  <si>
    <t xml:space="preserve">Gottlieb et al.,</t>
  </si>
  <si>
    <t xml:space="preserve">USA</t>
  </si>
  <si>
    <t xml:space="preserve">&gt; 6 months</t>
  </si>
  <si>
    <t xml:space="preserve">longitudinally</t>
  </si>
  <si>
    <t xml:space="preserve">maiores de 18 anos com PCR +</t>
  </si>
  <si>
    <t xml:space="preserve">64,9% (3380)</t>
  </si>
  <si>
    <t xml:space="preserve">online</t>
  </si>
  <si>
    <t xml:space="preserve">Using latent class analysis (LCA) modeling, we sought to identify whether specific phenotypes of COVID-19 were present 3 months and 6 months post-infection.</t>
  </si>
  <si>
    <t xml:space="preserve">all</t>
  </si>
  <si>
    <t xml:space="preserve">Adults (age ≥18 years) were enrolled if they were fluent in English or Spanish, had self-reported symptoms suggestive of acute SARS-CoV-2 infection at time of testing (eg, fever, cough, dyspnea), and were tested within the preceding 42 da</t>
  </si>
  <si>
    <t xml:space="preserve">ncluded previous SARS-CoV-2 infection &gt;42 days before enrollment and those without access to an internet-connected device</t>
  </si>
  <si>
    <t xml:space="preserve">We identified distinct classes of PCC phenotypes for general and fatigue-related symptoms. Most participants had minimal or no symptoms at 3 and 6 months of follow-up. Significant proportions of participants changed symptom groups over time, suggesting that symptoms present during the acute illness may differ from prolonged symptoms and that PCCs may have a more dynamic nature than previously recognized</t>
  </si>
  <si>
    <t xml:space="preserve">only 6 months postinfection and future work is needed to understand the course beyond this time period.</t>
  </si>
  <si>
    <t xml:space="preserve">10.1016/j.jns.2022.120315</t>
  </si>
  <si>
    <t xml:space="preserve">Neurological long-COVID in the outpatient clinic: Two subtypes, two courses.</t>
  </si>
  <si>
    <t xml:space="preserve">Grisanti, et.al</t>
  </si>
  <si>
    <t xml:space="preserve">italy</t>
  </si>
  <si>
    <t xml:space="preserve">&gt; 3mnths</t>
  </si>
  <si>
    <t xml:space="preserve">longitudinal</t>
  </si>
  <si>
    <t xml:space="preserve">all patients with PCR on naso-pharyngeal swab, even in asymptomatic patients at onset.</t>
  </si>
  <si>
    <t xml:space="preserve">50% (1909)</t>
  </si>
  <si>
    <t xml:space="preserve">clinic</t>
  </si>
  <si>
    <t xml:space="preserve">all patients with PCR on naso-pharyngeal swab, even in asymptomatic patients at onset. Specifically</t>
  </si>
  <si>
    <t xml:space="preserve">We analyzed the characteristics of neurological long-COVID and presented a method to identify well-defined patient groups with distinct symptoms and risk factors. The proposed method could potentially enable treatment deployment by identifying the optimal interventions and services for well-defined patient groups, so alleviating long-COVID and easing recovery.</t>
  </si>
  <si>
    <t xml:space="preserve">10.1007/s00106-021-01129-7</t>
  </si>
  <si>
    <t xml:space="preserve">High prevalence of long-term olfactory dysfunction confirmed by olfactory testing after a community COVID-19 outbreak.</t>
  </si>
  <si>
    <t xml:space="preserve">Gudziol</t>
  </si>
  <si>
    <t xml:space="preserve">Alemanhã</t>
  </si>
  <si>
    <t xml:space="preserve">&gt;4months</t>
  </si>
  <si>
    <t xml:space="preserve">cohort</t>
  </si>
  <si>
    <t xml:space="preserve">oNAN study cohort (Covid-19 Outbreak in Neustadt-am-Rennsteig)</t>
  </si>
  <si>
    <t xml:space="preserve">38% (16)</t>
  </si>
  <si>
    <t xml:space="preserve">Neustadt-am-Rennsteig, a village in Thuringia, Germany</t>
  </si>
  <si>
    <t xml:space="preserve">this study aimed to investigate the prevalence of smell and taste dysfunction in individuals from the CoNAN study (Covid-19 Outbreak in Neustadt-am-Rennsteig [11]) who recovered from SARS-CoV‑2 infection occurring 4 months earlier. Furthermore, we aimed to assess the reliability of participants’ self-rating of olfactory function (SOF) and of gustatory function (SGF) s after SARS-CoV‑2 infection in comparison with validated psychophysical tests. If SOF and SGF are proven reliable, further chemosensory testing may be postponed and much simpler SOF and SGF could be used for further diagnosis and treatment decision-making.</t>
  </si>
  <si>
    <t xml:space="preserve">26 (reduzida18, anosmia 8)</t>
  </si>
  <si>
    <t xml:space="preserve">4 hipogeusia</t>
  </si>
  <si>
    <t xml:space="preserve">r the pre-selection for this chemosensory study were proof of a previous SARS-CoV‑2 infection by a laboratory, either by positive SARS-CoV‑2 polymerase chain reaction (PCR) tests or the detection of SARS-CoV‑2 immunoglobulin G (IgG) antibodies using six different tests (details in [11]). Individuals with a previously confirmed SARS-CoV‑2 infection were contacted by telephone and asked for study participat</t>
  </si>
  <si>
    <t xml:space="preserve">, the present study showed that SOF and SGF seem to be sufficient for a rough average estimate of smell and taste function, but psychophysical testing cannot be omitted if a precise and individual time course of the dysfunction and its severity has to be monitored.</t>
  </si>
  <si>
    <t xml:space="preserve">10.1371/journal.pone.0289245</t>
  </si>
  <si>
    <t xml:space="preserve">Post-COVID care delivery: The experience from an Irish tertiary centre’s post-COVID clinic</t>
  </si>
  <si>
    <t xml:space="preserve">Heeney et al.,</t>
  </si>
  <si>
    <t xml:space="preserve">irlanda</t>
  </si>
  <si>
    <t xml:space="preserve">95 days</t>
  </si>
  <si>
    <t xml:space="preserve">lomgitudinal</t>
  </si>
  <si>
    <t xml:space="preserve">Mater Misericordiae University Hospital (MMUH)</t>
  </si>
  <si>
    <t xml:space="preserve">66% (204)</t>
  </si>
  <si>
    <t xml:space="preserve">The purpose of this study was to determine the clinical characteristics of patients who attended the post-COVID clinic in our hospital and the long-term effects of their SARS-CoV-2 infection, as well as exploring some of the risk factors for developing the condition and the appropriateness of the triage system employed. We also aim to describe 
the operations and outcomes of this new clinic which was established in a large tertiary referral hospital in response to the evolving healthcare needs associated with the pandemic.</t>
  </si>
  <si>
    <t xml:space="preserve">The long-term effects of COVID-19 are significant with 70% of our cohort experiencing persistent symptoms. Persistent dyspnoea, cough and palpitations were associated with increased need for follow up. This study also suggests that a traffic light telephone-triage service followed by a face-to-face medical-led clinic could be an effective way of identifying patients who require further management.</t>
  </si>
  <si>
    <t xml:space="preserve">10.1371/journal.pone.0265686</t>
  </si>
  <si>
    <t xml:space="preserve">Persisting olfactory dysfunction in post-COVID-19 is associated with gustatory impairment: Results from chemosensitive testing eight months after the acute infection.</t>
  </si>
  <si>
    <t xml:space="preserve">Constantin A. Hintschich</t>
  </si>
  <si>
    <t xml:space="preserve">alemanha</t>
  </si>
  <si>
    <t xml:space="preserve">More than 8 months</t>
  </si>
  <si>
    <t xml:space="preserve">trasnversal</t>
  </si>
  <si>
    <t xml:space="preserve">Institute of Clinical Microbiology and Hygiene of Regensburg University Hospital</t>
  </si>
  <si>
    <t xml:space="preserve">55% (167)</t>
  </si>
  <si>
    <t xml:space="preserve">we assessed olfactory and gustatory function eight months after acute COVID-19 both through self-report and psychophysical tests, in order to quantify the prevalence of hyposmia and hypogeusia in post-COVID-19 condition.</t>
  </si>
  <si>
    <t xml:space="preserve">sim</t>
  </si>
  <si>
    <t xml:space="preserve">Hence all patients who replied positively to the invitation letter were sent the second letter containing smell and taste tests, detailed instructions, and a second questionnaire. 3</t>
  </si>
  <si>
    <t xml:space="preserve">This study confirmed that olfactory dysfunction can be a chronic symptom even eight months after COVID-19. Interestingly, hypogeusia, a rare symptom during the acute infection, has been psychophysically confirmed in 32% of the study population. This must be seen as a frequent symptom of post-COVID-19 condition and might be partly due to a decreased central nervous amplification.</t>
  </si>
  <si>
    <t xml:space="preserve">10.1038/s41598-022-25398-6</t>
  </si>
  <si>
    <t xml:space="preserve">A cross-sectional, multicenter survey of the prevalence and risk factors for Long COVID.</t>
  </si>
  <si>
    <t xml:space="preserve">Imoto., et al</t>
  </si>
  <si>
    <t xml:space="preserve">1 year</t>
  </si>
  <si>
    <t xml:space="preserve">42,8% (122)</t>
  </si>
  <si>
    <t xml:space="preserve">questionnaires and electronic medical records of COVID 19 patients who were diagnosed or hospitalized at five facilities in Japan</t>
  </si>
  <si>
    <t xml:space="preserve">discussed the real-world effects of long-term COVID-19 sequelae to help communities take the appropriate protective measures.</t>
  </si>
  <si>
    <t xml:space="preserve">. All patients diagnosed with SARS-CoV-2 infec tion (</t>
  </si>
  <si>
    <t xml:space="preserve">All patients diagnosed with SARS-CoV-2 infec tion (using polymerase chain reaction [PCR], a rapid antigen test, or loop-mediated isothermal amplification [LAMP]) or hospitalized with COVID-19 at each hospital</t>
  </si>
  <si>
    <t xml:space="preserve">Patients who did not or could not agree to participate, those who could not be contacted, and non-survivors were excluded</t>
  </si>
  <si>
    <t xml:space="preserve">Fatigue, dysgeusia, anosmia, alopecia, and sleeplessness affected the QOL among participants with asymptomatic or mild COVID‑19 during the acute phase. Moreover, these sequelae persisted for prolonged periods.</t>
  </si>
  <si>
    <t xml:space="preserve">10.3390/jcm11247413</t>
  </si>
  <si>
    <t xml:space="preserve">Prevalence and Persistence of Symptoms in Adult COVID-19 Survivors 3 and 18 Months after Discharge from Hospital or Corona Hotels</t>
  </si>
  <si>
    <t xml:space="preserve"> Kalak et al.,</t>
  </si>
  <si>
    <t xml:space="preserve">3 and 18 months</t>
  </si>
  <si>
    <t xml:space="preserve">Shaare Zedek Medical Center (SZMC) in Jerusalem,</t>
  </si>
  <si>
    <t xml:space="preserve">50% (83)</t>
  </si>
  <si>
    <t xml:space="preserve">e sought to characterize the prevalence and persistence of symptoms associated with COVID-19 infection in a cohort of patients seen in the medium (3 months) and long term (18 months) after discharge from hospital or Corona hotels. Our objective was to examine the temporal course of symptoms from onset to 18 months after hospital discharge.</t>
  </si>
  <si>
    <t xml:space="preserve">3 months = 10; 18 months = 0</t>
  </si>
  <si>
    <t xml:space="preserve">3 months = 9; 18 months = 0</t>
  </si>
  <si>
    <t xml:space="preserve">10.3390/ijerph20176678</t>
  </si>
  <si>
    <t xml:space="preserve">Factors Associated with Long COVID-19 in a French Multicentric Prospective Cohort Study.</t>
  </si>
  <si>
    <t xml:space="preserve">Khanafer et al</t>
  </si>
  <si>
    <t xml:space="preserve">Laboratory-confirmed COVID-19 patients who had been previously enrolled in the NOSO-COR cohort stud</t>
  </si>
  <si>
    <t xml:space="preserve">40,2% (76)</t>
  </si>
  <si>
    <t xml:space="preserve">(Hospices Civils de Lyon, Lyon, France</t>
  </si>
  <si>
    <t xml:space="preserve">The objectives of this study were (1) to report the prevalence of persistent clinical symptoms 6–12 months after the first episode of COVID-19 and (2) to identify potential factors at admission associated with the occurrence of long COVID in patients hospitalized in four French university hospitals.</t>
  </si>
  <si>
    <t xml:space="preserve">PCR positive</t>
  </si>
  <si>
    <t xml:space="preserve">Laboratory-confirmed COVID-19 patients who had been previously enrolled in the NOSO-COR cohort study [11] were eligible to participate</t>
  </si>
  <si>
    <t xml:space="preserve">This study showed that some patients experienced persistent clinical symptoms one year after COVID-19 onset that were associated with some determinants at the acute phase/stage</t>
  </si>
  <si>
    <t xml:space="preserve">10.3349/ymj.2022.63.6.499</t>
  </si>
  <si>
    <t xml:space="preserve">One Year Follow-Up of COVID-19 Related Symptoms and Patient Quality of Life: A Prospective Cohort Study</t>
  </si>
  <si>
    <t xml:space="preserve">Kim Y., et al</t>
  </si>
  <si>
    <t xml:space="preserve">Korea</t>
  </si>
  <si>
    <t xml:space="preserve">Adult patients diag nosed with COVID-19 by real-time reverse transcription poly merase chain reaction</t>
  </si>
  <si>
    <t xml:space="preserve">64,3% (83)</t>
  </si>
  <si>
    <t xml:space="preserve">Kyungpook National Univer sity Hospital</t>
  </si>
  <si>
    <t xml:space="preserve">purpose of this study was to investigate the impact of long-term consequences of COVID-19 on Korean patients to determine the characteristics of persistent symp toms, quality of life, lifestyle, and mental health.</t>
  </si>
  <si>
    <t xml:space="preserve">COVID-19 cases</t>
  </si>
  <si>
    <t xml:space="preserve">We included patients of ages from 20 to 70 years old and those isolated in their home, a therapeutic liv ing center, or a secondary or tertiary hospital during acute CO VID-19 infection</t>
  </si>
  <si>
    <t xml:space="preserve">We excluded patients who could not com 
plete 12-month follow-up visits for final analysis.</t>
  </si>
  <si>
    <t xml:space="preserve">: Neuropsychiatric symptoms were the major COVID-19–related symptoms after 12 months from acute COVID-19 in fection, reducing quality of life.</t>
  </si>
  <si>
    <t xml:space="preserve">.</t>
  </si>
  <si>
    <t xml:space="preserve">10.3390/ijerph20010848</t>
  </si>
  <si>
    <t xml:space="preserve">Prevalence and Associated Factors of Post-COVID-19 Syndrome in a Brazilian Cohort after 3 and 6 Months of Hospital Discharge</t>
  </si>
  <si>
    <t xml:space="preserve">3 and 6 months</t>
  </si>
  <si>
    <t xml:space="preserve">patients who were hospitalized with moder ate or severe COVID-19</t>
  </si>
  <si>
    <t xml:space="preserve">48,2% (195)</t>
  </si>
  <si>
    <t xml:space="preserve">referral public hospital in Brasília, Federal District, Brazi</t>
  </si>
  <si>
    <t xml:space="preserve">To evaluate the frequency and factors associated with the Post-COVID-19 Syndrome (PCS) in COVID-19 survivors after 3 and 6 months of hospital discharge;</t>
  </si>
  <si>
    <t xml:space="preserve">positive nasopharyngeal swab RT-qPCR for COVID-19</t>
  </si>
  <si>
    <t xml:space="preserve">3m = 31/ 6m = 23</t>
  </si>
  <si>
    <t xml:space="preserve">3m = 33/ 6m = 20</t>
  </si>
  <si>
    <t xml:space="preserve">Inclusion criteria were age 18 years, informed consent from the patient or a re sponsible family member, a positive nasopharyngeal swab RT-qPCR for COVID-19, and a hospitalization requirement.</t>
  </si>
  <si>
    <t xml:space="preserve">Excluded from the study were patients who died during the hospitalization, those whom we could not contact by telephone, and patients or relatives unable to answer the questionnaires.</t>
  </si>
  <si>
    <t xml:space="preserve">The prevalence of PCS was high in COVID-19 survivors who had the moderate and severe forms of the disease. Memory loss was the most persistent symptom. Our data pointed to female gender, hypercholesterolemia, obesity, and pronation during hospitalization as relevant PCS-associated risk factors</t>
  </si>
  <si>
    <t xml:space="preserve">It was a single-center study with a limited sample size, which restricted the generalizability of the results. On the other hand, the single center approach ensures uniformity in data collection. The recruitment of participants was conducted by telephone, which could cause a selection bias. We had a follow-up loss of 38 patients (9.5%) from 3 to 6 months of interviews, which may have had an impact on the frequency estimates of events in the second interview</t>
  </si>
  <si>
    <t xml:space="preserve">10.1038/s41598-022-24307-1</t>
  </si>
  <si>
    <t xml:space="preserve">Self-reported symptom severity, general health, and impairment in post-acute phases of COVID-19: retrospective cohort study of Swedish public employees.</t>
  </si>
  <si>
    <t xml:space="preserve">Sweden</t>
  </si>
  <si>
    <t xml:space="preserve">&gt;12 weeks</t>
  </si>
  <si>
    <t xml:space="preserve">83,3% (1320)</t>
  </si>
  <si>
    <t xml:space="preserve">With the aim to examine the long-term excess in symptom severity and functional impairment following COVID-19, we designed a study where public employees included in an extensive PCR testing program, irrespective of SARS-CoV-2 positivity, were invited to complete an online survey with questions on current symptoms, general health and functional impairment.</t>
  </si>
  <si>
    <t xml:space="preserve">Partial/subjetive = 472; complete/measured = 79</t>
  </si>
  <si>
    <t xml:space="preserve">10.1080/23744235.2021.1965210</t>
  </si>
  <si>
    <t xml:space="preserve">Women report more symptoms and impaired quality of life: a survey of Finnish COVID-19 survivors</t>
  </si>
  <si>
    <t xml:space="preserve">Finland</t>
  </si>
  <si>
    <t xml:space="preserve">46,5% (47)</t>
  </si>
  <si>
    <t xml:space="preserve">Our aim was to evaluate subjective symptoms and quality of life in Finnish hospitalized COVID-19 patients at six months follow-up.</t>
  </si>
  <si>
    <t xml:space="preserve">The mean duration of hospital treatment was 15 d.</t>
  </si>
  <si>
    <t xml:space="preserve">101 (54 homens; 47 mulheres)</t>
  </si>
  <si>
    <t xml:space="preserve">15 homens; 16 mulheres. total = 31</t>
  </si>
  <si>
    <t xml:space="preserve">10.1136/bmjopen-2023-072726</t>
  </si>
  <si>
    <t xml:space="preserve">Classification of post COVID-19 condition symptoms: a longitudinal study in the Belgian population.</t>
  </si>
  <si>
    <t xml:space="preserve">Belgica</t>
  </si>
  <si>
    <t xml:space="preserve">Participants were Belgian adults with a
recent SARS-­CoV-­2 infection and were recruited when
called up for contact tracing.</t>
  </si>
  <si>
    <t xml:space="preserve">63,9% (1942)</t>
  </si>
  <si>
    <t xml:space="preserve">National study in Belgium.</t>
  </si>
  <si>
    <t xml:space="preserve">This study aimed to assess the distribution,
classification of symptoms and associated factors of PCC
in adults.</t>
  </si>
  <si>
    <t xml:space="preserve">The target population
was people aged 18 years and older, living in Belgium, with
a recent SARS-­CoV-­2 infection who were invited through
the contact tracing mechanism by health authorities to participate in a follow-­up online questionnaire</t>
  </si>
  <si>
    <t xml:space="preserve">However, our findings showed that three different classes of PCC symptoms could be distinguished with different risk factors for each class: (1) a combination of symptoms of loss of smell and taste; (2) a combination of neurological symptoms such as headache, memory problems and fatigue; and (3) a combination of many heterogeneous symptoms. Therefore, such classification could be used to develop individualised care pathways according to the symptoms and needs of people with PCC</t>
  </si>
  <si>
    <t xml:space="preserve">The main limitation is the possible selection bias due to the design of the study. The study sample is drawn from a self-­selected subsample of people engaging with contact tracing. Although contact tracing was obligatory following laboratory confirmed COVID-­19 infection in Belgium, participation in this survey was entirely at the discretion of the
participant.</t>
  </si>
  <si>
    <t xml:space="preserve">10.3389/fmed.2022.794550</t>
  </si>
  <si>
    <t xml:space="preserve">Long-Term Persistence of Olfactory and Gustatory Disorders in COVID-19 Patients.</t>
  </si>
  <si>
    <t xml:space="preserve">França</t>
  </si>
  <si>
    <t xml:space="preserve">After being discharged from the hospital, patients with smell and/or taste disorders were contacted for a telephone interview</t>
  </si>
  <si>
    <t xml:space="preserve">54,4% (2033)</t>
  </si>
  <si>
    <t xml:space="preserve">Mairselle, France</t>
  </si>
  <si>
    <t xml:space="preserve">This study aims to estimate the proportion and risk factors for smell and/or taste disorders at the onset of symptoms and their persistence after more than 6 months of follow-up in COVID-19 patients.</t>
  </si>
  <si>
    <t xml:space="preserve">Smell and/or taste disorders</t>
  </si>
  <si>
    <t xml:space="preserve">PCR-conﬁrmed
COVID-19 patients (10) who reported smell and/or taste
disorders during the acute phase upon admission to our institute
in 2020.</t>
  </si>
  <si>
    <t xml:space="preserve">In conclusion, the long-term persistence of olfactory and gustative disorders is frequent in COVID-19 patients, particularly aﬀecting female patients and patients who were suﬀering from chronic respiratory disease before infection.</t>
  </si>
  <si>
    <t xml:space="preserve">Firstly, this study was based on a telephone interview. some patients did not answer phone calls and were therefore lost to follow-up, which could be explained by many reasons, including a total recovery of symptoms, which could have aﬀected the proportion of smell and taste disorders which persisted at follow-up</t>
  </si>
  <si>
    <t xml:space="preserve">10.3389/fneur.2023.1150096</t>
  </si>
  <si>
    <t xml:space="preserve">Brain fog in long COVID limits function and health status, independently of hospital severity and preexisting conditions</t>
  </si>
  <si>
    <t xml:space="preserve">. Our study sample (n = 530) was the subset of living
patients who were successfully contacted by telephone</t>
  </si>
  <si>
    <t xml:space="preserve">44,5% (235)</t>
  </si>
  <si>
    <t xml:space="preserve">Weill Cornell Medicine</t>
  </si>
  <si>
    <t xml:space="preserve">we aimed to understand the
prevalence of BF and to clarify the factors associated with BF,
including initial COVID severity</t>
  </si>
  <si>
    <t xml:space="preserve">living
patients who were successfully contacted by telephone for one-year follow-up after ED visit and/or hospital admission for PCR-confirmed
acute COVID-19 and responded to the question, “At this time, do
you still experience any symptoms that you think are due to COVID?”</t>
  </si>
  <si>
    <t xml:space="preserve">A year after COVID-19 infection, BF persists in a third
of patients. COVID-19 severity is not a predictive risk factor. BF associates with
other longCOVID and independently associates with persistent debility.</t>
  </si>
  <si>
    <t xml:space="preserve">The cross-sectional nature of this cohort does not allow for
causality, only associations, and is meant to establish the need for
more rigorous retrospective case-cohort and prospective studies.</t>
  </si>
  <si>
    <t xml:space="preserve">10.5867/medwave.2022.09.2581</t>
  </si>
  <si>
    <t xml:space="preserve">Epidemiological and clinical characteristics of survivors of SARS-COV-2 infection: A descriptive study.</t>
  </si>
  <si>
    <t xml:space="preserve">Argentina</t>
  </si>
  <si>
    <t xml:space="preserve">12 semanas</t>
  </si>
  <si>
    <t xml:space="preserve">TRansversal</t>
  </si>
  <si>
    <t xml:space="preserve">PAcientes com teste para COVID-19 positivo</t>
  </si>
  <si>
    <t xml:space="preserve">72,8% (1353)</t>
  </si>
  <si>
    <t xml:space="preserve">Questionario on-line</t>
  </si>
  <si>
    <t xml:space="preserve">The objectives of the study were to know the epidemiological and clinical characteristics of survivors of infection by
SARS-CoV-2 in a region of Argentina, and determine the differences between gender, age groups, year of infection, evolution time since diagnosis.</t>
  </si>
  <si>
    <t xml:space="preserve">Having suffered SARS-CoV-2 infection documented according to positive quantitative polymerase chain reaction retrotranscription tests (RT-qPCR + test) or clinical and epidemiological criteria, positive rapid antigen test or positive anti-SARS-CoV-2 antibodies.
Be aged greater than or equal to 18 years.
Have residence in the geographic area reached by the authorities.
pertinent authorizations in accordance with current legislation.
test (Ciudad Autónoma de Buenos Aires y Provincia de Río 
Negro).
Consent to participate in the study</t>
  </si>
  <si>
    <t xml:space="preserve">Coronavirus disease 19 presents a pattern of systemic symptoms common to all age groups. However, younger groups have a higher prevalence of central nervous system symptoms such as anosmia, and intermediate groups have a higher prevalence of cognitive disorders. Symptoms beyond 12 weeks after diagnosis reached just over 10% of the participants.</t>
  </si>
  <si>
    <t xml:space="preserve">All data collected are self-reported and questions about comorbidities were simplified to facilitate large-scale reporting. Both symptoms and diagnostic results may be subject to reporting bias, and timing bias may be relevant.</t>
  </si>
  <si>
    <t xml:space="preserve">10.1093/ofid/ofad471</t>
  </si>
  <si>
    <t xml:space="preserve">Prevalence of Long-term Symptoms Varies When Using Different Post-COVID-19 Definitions in Positively and Negatively Tested Adults: The PRIME Post-COVID Study</t>
  </si>
  <si>
    <t xml:space="preserve">Netherlands</t>
  </si>
  <si>
    <t xml:space="preserve">Like WHO</t>
  </si>
  <si>
    <t xml:space="preserve">população com pcr positivo e negativo, convidade via email para participar</t>
  </si>
  <si>
    <t xml:space="preserve">59,8% (4432)</t>
  </si>
  <si>
    <t xml:space="preserve">Questionário on-line</t>
  </si>
  <si>
    <t xml:space="preserve">. We aimed
to estimate post-COVID-19 condition prevalence using 6 definitions.</t>
  </si>
  <si>
    <t xml:space="preserve">teste pcr positivo</t>
  </si>
  <si>
    <t xml:space="preserve">adults were invited by email to participate.
Recorded adults (18 years and older) were invited when they
had a valid test result and e-mail address</t>
  </si>
  <si>
    <t xml:space="preserve">. Respondents who had a dura­
tion shorter than 3 months were excluded (ie, not indicative of
long-term symptoms).</t>
  </si>
  <si>
    <t xml:space="preserve">There is a (substantial) variation in prevalence estimates when using different post-COVID-19 condition definitions, as is current practice; there is limited overlap between definitions, indicating that the essential post-COVID-19 condition criteria are still unclear. Including negatives is important to determine long-term symptoms attributable to COVID-19.</t>
  </si>
  <si>
    <t xml:space="preserve">As all positively tested adults in the registry were invit­ed, the invitees were representative of all positives recorded in the Dutch public health test registry (in our study region).
Nevertheless, the generalizability of the individuals in the reg­istry regarding all positive adults in the population might not be optimal</t>
  </si>
  <si>
    <t xml:space="preserve">10.1002/ana.26649</t>
  </si>
  <si>
    <t xml:space="preserve">Neurologic Manifestations of Long COVID Differ Based on Acute COVID-19 Severity.</t>
  </si>
  <si>
    <t xml:space="preserve">More than 6 months</t>
  </si>
  <si>
    <t xml:space="preserve">Cross - Sectional</t>
  </si>
  <si>
    <t xml:space="preserve">Any test to COVID-19 positive</t>
  </si>
  <si>
    <t xml:space="preserve">65% (387)</t>
  </si>
  <si>
    <t xml:space="preserve">the
Neuro-COVID-19 clinic of Northwestern Memorial Hos-
pital, in Chicago, Illinois,</t>
  </si>
  <si>
    <t xml:space="preserve">evaluate prospectively
the neurologic symptoms, cognitive dysfunction, and
quality of life in post-hospitalization Neuro-PASC (PNP)
and non-hospitalized Neuro-PASC (NNP) patients.</t>
  </si>
  <si>
    <t xml:space="preserve">patients complaining of any type of neurologic manifesta-
tions associated with SARS-COV-2 infection</t>
  </si>
  <si>
    <t xml:space="preserve">Patients were included in this study if they had clinical manifestations of COVID-19 compatible with the Infectious Diseases Society of America (IDSA) guidelines,
conﬁrmed by positive SARS-CoV-2 reverse transcription
polymerase chain reaction (RT-PCR)</t>
  </si>
  <si>
    <t xml:space="preserve">Our only
exclusion criteria were absence of any neurologic symp-
toms (e.g., patients complaining only of shortness of
breath after COVID-19).</t>
  </si>
  <si>
    <t xml:space="preserve">PNP and NNP patients both experience persistent neurologic symptoms affecting their quality of life. However, they harbor signiﬁcant differences in demographics, comorbidities, neurologic symptoms and ﬁndings, as well as pattern of cognitive dysfunction. Such differences suggest distinct etiologies of Neuro-PASC in these populations warranting targeted interventions.</t>
  </si>
  <si>
    <t xml:space="preserve">As is the case for any study on any disease performed in an ambulatory setting, it is based on self-selected individuals who sought care at our Neuro-COVID-19 clinic</t>
  </si>
  <si>
    <t xml:space="preserve">10.3390/ijerph19126983</t>
  </si>
  <si>
    <t xml:space="preserve">Long-Term Effects of COVID-19 on Workers in Health and Social Services in Germany</t>
  </si>
  <si>
    <t xml:space="preserve">More than 9 months</t>
  </si>
  <si>
    <t xml:space="preserve">cross-sectional</t>
  </si>
  <si>
    <t xml:space="preserve">Employees who are insured by the BGW
with a suspected occupational COVID-19 infection</t>
  </si>
  <si>
    <t xml:space="preserve">73,5% (385)</t>
  </si>
  <si>
    <t xml:space="preserve">BGW
is an accident insurance company for non-governmental health and welfare institutions in
Germany.</t>
  </si>
  <si>
    <t xml:space="preserve">The aim of the study was to assess
the frequency and duration of infection, the identification of risk factors for persistent
symptoms and the impact of COVID-19 on health-related quality of life. This paper
presents the results of the baseline survey</t>
  </si>
  <si>
    <t xml:space="preserve">infection
that was confirmed by polymerase chain reaction (PCR) testing and/or the presence of
symptoms.</t>
  </si>
  <si>
    <t xml:space="preserve">Employees who are insured by the BGW
with a suspected occupational COVID-19 infection were included as participants</t>
  </si>
  <si>
    <t xml:space="preserve">The exclusion criteria
included the absence of SARS-CoV-2 infection, limited literacy skills and lack of German
language skills.</t>
  </si>
  <si>
    <t xml:space="preserve">In our study, the number of health workers suffering from the long-term consequences of COVID-19 infection can be considered high, even though only a small proportion were
still unfit for work at the time of the survey. In line with comparable studies, typical persistent symptoms and risk factors for post-COVID-19 syndrome were found. This study
also demonstrates the urgent need for rehabilitation measures among those affected so that they can achieve an improved quality of life in terms of their health and work ability. The subsequent follow-up surveys of the study participants will show how the situation of those affected evolves and what influence the vaccinations will have on the long-term consequences of the SARS-CoV-2 infection.</t>
  </si>
  <si>
    <t xml:space="preserve">limitation is data collection through the written survey. Self-reporting and self-assessment of symptoms are subjective and cannot be verified clinically. With regard to psychosocial aspects such as the health status and the perceived work ability, a bias cannot be ruled out when comparing the data with the retrospective assessment of the
situation before the disease that was collected at the same time.</t>
  </si>
  <si>
    <t xml:space="preserve">10.4103/injr.injr_118_22</t>
  </si>
  <si>
    <t xml:space="preserve">Long COVID in patients with rheumatologic disease: A single center observational study</t>
  </si>
  <si>
    <t xml:space="preserve">México</t>
  </si>
  <si>
    <t xml:space="preserve">transversal</t>
  </si>
  <si>
    <t xml:space="preserve">all the patients who had the diagnosis of rheumatological diseases who attended our hospital</t>
  </si>
  <si>
    <t xml:space="preserve">76,5% (49)</t>
  </si>
  <si>
    <t xml:space="preserve">hospital “Centro Médico Nacional Siglo XXI”</t>
  </si>
  <si>
    <t xml:space="preserve">evaluate the long-term effect of COVID-19 on patients with rheumatological diseases.</t>
  </si>
  <si>
    <t xml:space="preserve">have a diagnosis of some established rheumatic disease, have had a confirmed symptomatic infection of SARS-CoV-2 by any laboratory test</t>
  </si>
  <si>
    <t xml:space="preserve">To be included, patients must be over 18 years of age, have a diagnosis of some established rheumatic disease, have had a confirmed symptomatic infection of SARS-CoV-2 by any laboratory test (polymerase chain reaction, viral antigen test, or positive antibodies after an event acute) and at least 3 months after the acute infectious event</t>
  </si>
  <si>
    <t xml:space="preserve">All patients without a definite diagnosis of rheumatological disease, under 18 years of age, with a diagnosis of f ibromyalgia (this was because long COVID symptoms closely resemble those of fibromyalgia),[22] &lt;3 months after the infectious event or those without laboratory tests that confirmed said infectious event were excluded.</t>
  </si>
  <si>
    <t xml:space="preserve">The long COVID syndrome is common in patients with and without rheumatic diseases, and the prevalence of each of these symptoms differs little between these groups. A lower prevalence of post-COVID symptoms was seen in patients with SLE than in the rest of the rheumatological diseases, but after we run a binary logistic regression model, most of these differences were not significant and they did not differ much from the general population.</t>
  </si>
  <si>
    <t xml:space="preserve">10.1016/j.micpath.2022.105618</t>
  </si>
  <si>
    <t xml:space="preserve">Characterization of long COVID-19 manifestations and its associated factors: A prospective cohort study from Iran</t>
  </si>
  <si>
    <t xml:space="preserve">Iran</t>
  </si>
  <si>
    <t xml:space="preserve">24 weeks or more</t>
  </si>
  <si>
    <t xml:space="preserve">Cross sectional</t>
  </si>
  <si>
    <t xml:space="preserve">health care workers (and/or their relatives)</t>
  </si>
  <si>
    <t xml:space="preserve">46,1% (117)</t>
  </si>
  <si>
    <t xml:space="preserve">of Pasteur Institute of Iran</t>
  </si>
  <si>
    <t xml:space="preserve">The aim of this study was to evaluate the incidence of post-acute COVID-19 syndrome and to identify the associated risk factors as well as to compare new and persistent symptoms at different post-acute phases.</t>
  </si>
  <si>
    <t xml:space="preserve">Teste positivo pra COVID</t>
  </si>
  <si>
    <t xml:space="preserve">12 - 24 Weeks=82 / &gt;24 weeks=54</t>
  </si>
  <si>
    <t xml:space="preserve">12-24W=6 / &gt;24W=3</t>
  </si>
  <si>
    <t xml:space="preserve">12-24w=10 / &gt;24w=7</t>
  </si>
  <si>
    <t xml:space="preserve">The including criteria was having confirmed positive COVID-19 PCR test and age ≥18</t>
  </si>
  <si>
    <t xml:space="preserve">the increasing number of the reports and studies on long COVID-19 which can hugely affect the life quality should be more investigated and explored in terms of the pathophysiology to achieve appropriate treatments in time. The clusters of symptoms, specially a combination of neurological signs, presenting over months after the recovery impose a huge difficulty to the recovered population.</t>
  </si>
  <si>
    <t xml:space="preserve">there have been some limi tations including missing data and the patients who were not monitoring and also some criteria like hormone changes in females which were not tracked.</t>
  </si>
  <si>
    <t xml:space="preserve">10.3390/jcm11051309</t>
  </si>
  <si>
    <t xml:space="preserve">Serial Changes of Long COVID Symptoms and Clinical Utility of Serum Antibody Titers for Evaluation of Long COVID</t>
  </si>
  <si>
    <t xml:space="preserve">65 patients whovisited our CAC due to long COVID</t>
  </si>
  <si>
    <t xml:space="preserve">55,4% (36)</t>
  </si>
  <si>
    <t xml:space="preserve">aftercare clinic (CAC) in Okayama University Hospital (Japan).</t>
  </si>
  <si>
    <t xml:space="preserve">we analyzed follow-up data over a 3-month period for patients with long COVID whovisited our clinic, in order to determine how each of the sequelae deteriorated or improved</t>
  </si>
  <si>
    <t xml:space="preserve">Pacientes com sintomas de covid longa</t>
  </si>
  <si>
    <t xml:space="preserve">Long COVID symptoms were improved at 3 months after the initial visit in more than half of the patients.</t>
  </si>
  <si>
    <t xml:space="preserve">First, we did not have detailed infor mation on the acute-phase treatments for patients. Treatment during the acute phase of COVID-19 may influence the degrees of clinical manifestations of long COVID. Second, we followed up the patients for only 3 months and further long-term observation is needed to clarify how long the symptoms persist.</t>
  </si>
  <si>
    <t xml:space="preserve">10.1017/ice.2021.401</t>
  </si>
  <si>
    <t xml:space="preserve">Postacute coronavirus disease 2019 (COVID-19) syndrome in maxillofacial surgeons after initial infection: A Brazilian experience.</t>
  </si>
  <si>
    <t xml:space="preserve">Santana</t>
  </si>
  <si>
    <t xml:space="preserve">Brasil</t>
  </si>
  <si>
    <t xml:space="preserve">6 and 12 months</t>
  </si>
  <si>
    <t xml:space="preserve">Serie de Casos - Carta ao Editor</t>
  </si>
  <si>
    <t xml:space="preserve">maxillofacial surgeons</t>
  </si>
  <si>
    <t xml:space="preserve">10% (2)</t>
  </si>
  <si>
    <t xml:space="preserve">Brazilian public center</t>
  </si>
  <si>
    <t xml:space="preserve">report a case series of post-acute COVID-19 syndrome in maxillo facial surgeons of a Brazilian public center and highlight the need for clinical follow-up of these professionals.</t>
  </si>
  <si>
    <t xml:space="preserve">individuals tested positive for SARS-CoV-2</t>
  </si>
  <si>
    <t xml:space="preserve">6m - 4 / 12m - 1</t>
  </si>
  <si>
    <t xml:space="preserve">6m - 2 / 12m - 0</t>
  </si>
  <si>
    <t xml:space="preserve">6m - 6 / 12m - 1</t>
  </si>
  <si>
    <t xml:space="preserve">Individuals tested positive for SARS-CoV-2</t>
  </si>
  <si>
    <t xml:space="preserve">our results reinforce the need for long follow-up of healthcare workers affected by novel coronavirus, mainly, those working on the front lines and in environments with a high flow of infected patients, including individuals not hospitalized.</t>
  </si>
  <si>
    <t xml:space="preserve">10.1007/s10266-023-00797-x</t>
  </si>
  <si>
    <t xml:space="preserve">Association between periodontal diseases and COVID-19 infection: a case-control study with a longitudinal arm</t>
  </si>
  <si>
    <t xml:space="preserve">Sari, A</t>
  </si>
  <si>
    <t xml:space="preserve">Turquia</t>
  </si>
  <si>
    <t xml:space="preserve">case–control</t>
  </si>
  <si>
    <t xml:space="preserve">40 patients who had COVID-19 (test) and 40 indi viduals (controls) who did not have COVID-19</t>
  </si>
  <si>
    <t xml:space="preserve">52,5% (21)</t>
  </si>
  <si>
    <t xml:space="preserve">Faculty of Dentistry at Hatay Mustafa Kemal University, Hatay, Turkey</t>
  </si>
  <si>
    <t xml:space="preserve">The aim of this study is to evaluate a potential association between periodontal disease and COVID-19</t>
  </si>
  <si>
    <t xml:space="preserve">The inclusion criteria for all participants were as follows: a) at least 18 years of age, b) at least 18 teeth present, c) no periodontal treatment in the last 6 months, d) no systemic antibiotic therapy in the last 3 months</t>
  </si>
  <si>
    <t xml:space="preserve">. Exclusion criteria for all participants were as follows: (a) participants who had self-reported previous systemic disease, such as diabetes or cardiovascular disease, (b) undergone immunosuppres sive therapy, (c) were pregnant and/or breastfeeding.</t>
  </si>
  <si>
    <t xml:space="preserve">COVID-19 is associated with periodontitis prevalence, through a series of possible mechanisms including local and systemic inflammatory responses.</t>
  </si>
  <si>
    <t xml:space="preserve">10.3390/life12101556</t>
  </si>
  <si>
    <t xml:space="preserve">Two-Year Follow-Up on Chemosensory Dysfunction and Adaptive Immune Response after Infection with SARS-CoV-2 in a Cohort of 44 Healthcare Workers</t>
  </si>
  <si>
    <t xml:space="preserve">Schambeck, S</t>
  </si>
  <si>
    <t xml:space="preserve">Alemanha</t>
  </si>
  <si>
    <t xml:space="preserve">100 days / 244days / 721 days</t>
  </si>
  <si>
    <t xml:space="preserve">The cohort included 40 hospital employees, who acquired the first PCR-confirmed SARS-CoV-2 infection</t>
  </si>
  <si>
    <t xml:space="preserve">at Helios Clinic Munich West in 2020</t>
  </si>
  <si>
    <t xml:space="preserve">An tibody levels and CD8+ T-cell response were measured to investigate possible correlations between immune response and alterations in taste and smell.</t>
  </si>
  <si>
    <t xml:space="preserve">All participants completed the initial substudy on olfactory and gustatory function after the first infection with SARS-CoV-2</t>
  </si>
  <si>
    <t xml:space="preserve">100 days /244 days / 721 days</t>
  </si>
  <si>
    <t xml:space="preserve">11 / 14 / 12</t>
  </si>
  <si>
    <t xml:space="preserve">Inclusion criteria were a positive RT-PCR test for SARS-CoV-2 and age 18 years or
older.</t>
  </si>
  <si>
    <t xml:space="preserve">Patients with olfactory or gustatory dysfunctions known prior to the onset of the 
pandemic were excluded</t>
  </si>
  <si>
    <t xml:space="preserve">a significant proportion of patients suffer from PCDandimpaired quality of life 2 years after initial infection. Qualitative changes in smell or taste during COVID-19 pose a higher risk for PCD</t>
  </si>
  <si>
    <t xml:space="preserve">This study’s cohort is small comprising 44 participants. Several participants were rein fected with SARS-CoV-2 and the cohort shows a variety of immunization statuses. Analysis of antibody responses in correlation with gustatory and olfactory symptoms was therefore conducted not only with all participants but also in the groups of participants with only one or only two infections to lessen the impact of this limitation</t>
  </si>
  <si>
    <t xml:space="preserve">10.1016/j.idnow.2022.02.005</t>
  </si>
  <si>
    <t xml:space="preserve">Long COVID-19 symptoms: Clinical characteristics and recovery rate among non-severe outpatients over a six-month follow-up</t>
  </si>
  <si>
    <t xml:space="preserve">adults ≥18 years of age complaining of persistent post viral symptoms following clinical suspicion of COVID-19</t>
  </si>
  <si>
    <t xml:space="preserve">79% (49)</t>
  </si>
  <si>
    <t xml:space="preserve">
Pitié-Salpêtrière 
Hospital
(Paris, 
France)</t>
  </si>
  <si>
    <t xml:space="preserve">describe persistent symptoms in long COVID-19 non-severe outpatients and report the 6-month clinical recovery</t>
  </si>
  <si>
    <t xml:space="preserve">non-severe long COVID-19 patient</t>
  </si>
  <si>
    <t xml:space="preserve">adults ≥18 years of age complaining of persis tent post viral symptoms following clinical suspicion of COVID-19</t>
  </si>
  <si>
    <t xml:space="preserve">Patients with acute severe COVID-19 infection according to the World Health Organi zation (WHO) guidelines were excluded from our analysis.</t>
  </si>
  <si>
    <t xml:space="preserve">We observed a slow but high recovery rate at 6 months among these outpatients.</t>
  </si>
  <si>
    <t xml:space="preserve">This observational single-center cohort was not designed to assess any intervention or treatment. Additionally, as very few patients had performed RT-PCR testing, the impact of SARS-CoV 2 viral load on symptom persistence could not be addressed. Last, the limited number of patients did not enable multivariate analysis to assess factors associated with recovery.</t>
  </si>
  <si>
    <t xml:space="preserve">10.3390/v15102100</t>
  </si>
  <si>
    <t xml:space="preserve">Long-Term Follow-Up of COVID-19 Convalescents—Immune Response Associated with Reinfection Rate and Symptoms</t>
  </si>
  <si>
    <t xml:space="preserve">Suiça</t>
  </si>
  <si>
    <t xml:space="preserve">2,5 years</t>
  </si>
  <si>
    <t xml:space="preserve">convalescentvolunteersafterasymptomaticandmild
ormoderatesymptomaticSARS-CoV-2infectionaccordingtoWHOcriteria</t>
  </si>
  <si>
    <t xml:space="preserve">52% (57)</t>
  </si>
  <si>
    <t xml:space="preserve">eUniversityHospitalTübingeni</t>
  </si>
  <si>
    <t xml:space="preserve">analyzedtheoccurrenceofdifferentpost-infectioussymptoms(2.5years afterthefirstpositivePCRresult),aswellasreinfectionrates,vaccinationstatus,andthe associationwiththehumoralandcellularimmuneresponseagainstSARS-CoV-2,which hadbeenassessedshortlyafterthefirstinfection</t>
  </si>
  <si>
    <t xml:space="preserve">convalescentvolunteersafterasymptomaticandmild ormoderatesymptomaticSARS-CoV-2</t>
  </si>
  <si>
    <t xml:space="preserve">While T-cell responses could not be clearly associated with persistent postinfectious symptoms, convalescents with long-term symptoms showed elevated SARS-CoV-2-specific antibody levels at the first infection</t>
  </si>
  <si>
    <t xml:space="preserve">10.1007/s40200-022-01138-5</t>
  </si>
  <si>
    <t xml:space="preserve">Post COVID-19 neuropsychiatric complications and therapeutic role for TNF-α inhibitors: a case series study</t>
  </si>
  <si>
    <t xml:space="preserve">Shafiee, G</t>
  </si>
  <si>
    <t xml:space="preserve">4 months</t>
  </si>
  <si>
    <t xml:space="preserve">Series Case</t>
  </si>
  <si>
    <t xml:space="preserve">hree patients with new or progressively neuropsychiatric symptoms such as seizures, attention difficul ties, insomnia, confusion and etc., were referred to our clinic</t>
  </si>
  <si>
    <t xml:space="preserve">100% (3)</t>
  </si>
  <si>
    <t xml:space="preserve">Clinic</t>
  </si>
  <si>
    <t xml:space="preserve">aimed to present three cases of neuropsychiatric symptoms after COVID-19 and effective treatments in these patients.</t>
  </si>
  <si>
    <t xml:space="preserve">h new or progressively neuropsychiatric symptoms</t>
  </si>
  <si>
    <t xml:space="preserve">To our knowledge, this report is the first case series study that suggests TNF inhibitors in the treatment of post-COVID-19 syndrome, especially neuropsychological complications. However, future studies should evaluate the best therapeutic options for this syndrome.</t>
  </si>
  <si>
    <t xml:space="preserve">The case series can be prone to bias, limiting its generalizability to larger populations of patients. However, a case series can provide information that allows hypotheses to develop, lead ing to further advanced studies</t>
  </si>
  <si>
    <t xml:space="preserve">10.1371/journal.pone.0272636</t>
  </si>
  <si>
    <t xml:space="preserve">Post-COVID syndrome: A prospective study in a tertiary hospital of Nepal.</t>
  </si>
  <si>
    <t xml:space="preserve">Nepal</t>
  </si>
  <si>
    <t xml:space="preserve">patients were selected randomly from the ones who visited the COVID-19 emergency roomand COVID-19wardofTUTH</t>
  </si>
  <si>
    <t xml:space="preserve">44% (132)</t>
  </si>
  <si>
    <t xml:space="preserve">Tribhuvan University Teaching Hospital (TUTH), located in Maharajgunj, Kathmandu</t>
  </si>
  <si>
    <t xml:space="preserve">focuses on collecting information about the patterns of symptoms in long-term COVID patients and their association with the severity of the disease.</t>
  </si>
  <si>
    <t xml:space="preserve">randomized sampling among the patients admitted to the COVID-19 emer gency and COVID-19 ward.</t>
  </si>
  <si>
    <t xml:space="preserve">Only those patients of age �18 years who were diagnosed SARS-CoV2 positive by reverse transcriptase polymerase chain reaction (RT-PCR) were selected for the study. Patients were selected irrespective of their symptoms seen in COVID-19.</t>
  </si>
  <si>
    <t xml:space="preserve">All patients below 18 years of age and not of Nepalese nationality were excluded from the study. We also excluded all patients who showed positive in other test</t>
  </si>
  <si>
    <t xml:space="preserve">Evenafter recovering from COVID-19, people with COVID-19 may develop symptoms. As a result, COVID-19’s long-term consequences should not be neglected, as they may lead to increased morbidity among patients, consumption of financial resources, and added burden on the health system</t>
  </si>
  <si>
    <t xml:space="preserve">A telephonic interview was used to follow up with patients. As a result, a proper evaluation of the patient’s quality of life was impossible. Further more, most associated factors had small effect sizes. T</t>
  </si>
  <si>
    <t xml:space="preserve">10.4269/ajtmh.22-0362</t>
  </si>
  <si>
    <t xml:space="preserve">Prevalence and Predictors of COVID-19 Long-Term Symptoms: A Cohort Study from the Amazon Basin</t>
  </si>
  <si>
    <t xml:space="preserve">The current study sample was com posed from a previous published cohort study and no sample size calculation was made for this subanalysis.7</t>
  </si>
  <si>
    <t xml:space="preserve">50,7% (695)</t>
  </si>
  <si>
    <t xml:space="preserve">by telephone</t>
  </si>
  <si>
    <t xml:space="preserve">individuals infected with SARS-CoV-2 were followed up by telephone shortly after diagnosis of COVID-19 and again 12 months later</t>
  </si>
  <si>
    <t xml:space="preserve">individuals infected with laboratory confirmed SARS-CoV-2 in Rio Branco, Acre</t>
  </si>
  <si>
    <t xml:space="preserve">The current study sample was com posed from a previous published cohort study</t>
  </si>
  <si>
    <t xml:space="preserve">in a population from the Amazon Basin, female sex, non-White race, number of symptoms in the acute phase, body mass index, and reinfection, but not pre vious endemic tropical diseases, were associated with long term symptoms in a population with a high prevalence of symptoms in 12-months of follow-up</t>
  </si>
  <si>
    <t xml:space="preserve">Because there is still complexity inthecasedefinition of SARS-CoV-2 reinfection,19 our findings should be considered with caution. We used Poisson regres sion to count any symptom as an end point because post COVID-19 syndrome lacks a strict definition.20 Although the questionnaire addresses the possible alternative diagnoses and patients were asked to report only de novo symptoms, we cannot assume that all self-reported late symptoms are related to COVID-19.</t>
  </si>
  <si>
    <t xml:space="preserve">10.1186/s12879-023-08787-8</t>
  </si>
  <si>
    <t xml:space="preserve">Association between SARS-CoV-2 variants and post COVID-19 condition: findings from a longitudinal cohort study in the Belgian adult population.</t>
  </si>
  <si>
    <t xml:space="preserve">Bélgica</t>
  </si>
  <si>
    <t xml:space="preserve">adults with a confirmed SARS-CoV-2 infection</t>
  </si>
  <si>
    <t xml:space="preserve">65,44% (5331)</t>
  </si>
  <si>
    <t xml:space="preserve">t tracing center</t>
  </si>
  <si>
    <t xml:space="preserve">This study aimed to assess the association between different SARS-CoV-2 variants and the probability of having PCC three months after the infection.</t>
  </si>
  <si>
    <t xml:space="preserve">main exposure variable was the type of SARS-CoV-2 variants</t>
  </si>
  <si>
    <t xml:space="preserve">However, to limit misclassification of SARS-CoV-2 vari ants (see Exposure assessment), only 8,238 participants were included in this study</t>
  </si>
  <si>
    <t xml:space="preserve">People infected during the Alpha- and Delta-dominant periods had a higher probability of having PCC three months after infection than those infected during the Omicron-dominant period. The lower probability of PCC with the Omicron variant must also be interpreted in absolute figures. Indeed, the number of infections with the Omicron variant being higher than with the Alpha and Delta variants, it is possible that the overall prevalence of PCC 
in the population increases, even if the probability of having a PCC decreases.</t>
  </si>
  <si>
    <t xml:space="preserve">10.1177/01945998211061511</t>
  </si>
  <si>
    <t xml:space="preserve">Prevalence of Persistent Olfactory Disorders in Patients With COVID-19: A Psychophysical Case-Control Study With 1-Year Follow-up.</t>
  </si>
  <si>
    <t xml:space="preserve">Italia e Belgica</t>
  </si>
  <si>
    <t xml:space="preserve">Caso controle</t>
  </si>
  <si>
    <t xml:space="preserve">a polymerase chain reaction–confirmed diagnosis of SARS-CoV-2 infec tion at least 1 year before enrollmen</t>
  </si>
  <si>
    <t xml:space="preserve">58,8% (100)</t>
  </si>
  <si>
    <t xml:space="preserve">4 Hospitals (3 in Italy, 1 in Belgium)</t>
  </si>
  <si>
    <t xml:space="preserve">The purpose of this study was to evaluate a group of patients with psychophysical tests at least 1 year after SARS CoV-2 infection and to compare the results with a control population.</t>
  </si>
  <si>
    <t xml:space="preserve">positive SARS-CoV-2 test</t>
  </si>
  <si>
    <t xml:space="preserve">The study population was composed of subjects with a polymerase chain reaction–confirmed diagnosis of SARS-CoV-2 infec tion at least 1 year before enrollment. To avoid selection bias, consecutive subjects were enrolled from the lists provided by the prevention departments.</t>
  </si>
  <si>
    <t xml:space="preserve">he exclusion criteria were previous OD and history of neurologic or nasal and paranasal sinus patholo gies.</t>
  </si>
  <si>
    <t xml:space="preserve">The prevalence of OD was significantly higher in the COVID-19 group, confirming that this result is not due to the underlying prevalence of OD in the general population.</t>
  </si>
  <si>
    <t xml:space="preserve">10.1007/s12078-022-09304-y</t>
  </si>
  <si>
    <t xml:space="preserve">Subjective Mouthfeel and Temperature Alterations in COVID-19 Patients Six to Ten Months After Diagnosis</t>
  </si>
  <si>
    <t xml:space="preserve">6 - 10 months</t>
  </si>
  <si>
    <t xml:space="preserve">Participants were recruited with an opt-in system (Facebook)</t>
  </si>
  <si>
    <t xml:space="preserve">92% (144)</t>
  </si>
  <si>
    <t xml:space="preserve">On-line (REDCap)</t>
  </si>
  <si>
    <t xml:space="preserve">This study is aimed at identifying the characteristics of mouthfeel and temperature, next to smell and taste altera tions as well as their impact on daily life and QoL in a popu lation of patients with COVID-19 six to ten months after diagnosis who search for peer support on FB</t>
  </si>
  <si>
    <t xml:space="preserve">a positive PCR test for the SARS-CoV-2 virus in six to ten months prior t</t>
  </si>
  <si>
    <t xml:space="preserve">Partici pants were included if they reported to have had a positive PCR test for the SARS-CoV-2 virus in six to ten months prior to completing the questionnaire, were 18 years or older, and understood the Dutch language.</t>
  </si>
  <si>
    <t xml:space="preserve">Participants were excluded if they used medication that is known to strongly affect smell or taste.</t>
  </si>
  <si>
    <t xml:space="preserve">Patients with COVID-19 searching for peer support on Facebook experienced, next to smell and taste altera tions, mouthfeel and temperature disturbances, six to ten months after infection. These alterations have an impact on daily life and QoL.</t>
  </si>
  <si>
    <t xml:space="preserve">10.1093/eurpub/ckad152</t>
  </si>
  <si>
    <t xml:space="preserve">Symptom profiles and their risk factors in patients with post-COVID-19 condition: a Dutch longitudinal cohort study.</t>
  </si>
  <si>
    <t xml:space="preserve">90 - 150 days</t>
  </si>
  <si>
    <t xml:space="preserve">participants with a COVID-19 diagnosi</t>
  </si>
  <si>
    <t xml:space="preserve">64,3% (2227)</t>
  </si>
  <si>
    <t xml:space="preserve">This study used data from the Lifelines COVID-19 cohort</t>
  </si>
  <si>
    <t xml:space="preserve">We aimed to identify risk factors of post-COVID-19 condition in general and for specific symptom profiles.</t>
  </si>
  <si>
    <t xml:space="preserve">COVID-19 diagnosis</t>
  </si>
  <si>
    <t xml:space="preserve">included participants for whom we could establish whether or not they had developed post-COVID-19 condition.</t>
  </si>
  <si>
    <t xml:space="preserve">excluded participants who did not join the Lifelines COVID-19 cohort during the first or second wave as informa tion on several potential risk factors was only collected during these waves. Finally, we excluded participants with missing data on potential risk factors.</t>
  </si>
  <si>
    <t xml:space="preserve">Findings from this study suggest that Severe acute respiratory syndrome coronavirus 2 (SARS-CoV-2) may trigger different patho physiological mechanisms that may result in different subtypes of post-COVID-19 condition. These subtypes have shared and unique risk factors.</t>
  </si>
  <si>
    <t xml:space="preserve">10.3233/ADR-230078</t>
  </si>
  <si>
    <t xml:space="preserve">Self-Reported Neurological Symptoms Two Years After Hospital Discharge Among COVID-19 Survivors</t>
  </si>
  <si>
    <t xml:space="preserve">ubjects who were dis charged from three COVID-19 designated hospitals in Wuhan,</t>
  </si>
  <si>
    <t xml:space="preserve">50% (773)</t>
  </si>
  <si>
    <t xml:space="preserve">Huoshenshan Hospital, Taikang Tongji Hospital, the General Hospital of the Central Theatre Command of PLA</t>
  </si>
  <si>
    <t xml:space="preserve">oinvestigatetheself-reportedneu
rological symptoms of these survivors, specifically
focusing on the time period of two years after they
were discharged.</t>
  </si>
  <si>
    <t xml:space="preserve">laboratory-confirmed COVID-19</t>
  </si>
  <si>
    <t xml:space="preserve">The inclusion criteria included: 1) will ing to participate; 2) had the ability to complete the interview.</t>
  </si>
  <si>
    <t xml:space="preserve">Theexclusioncriteriaincluded:1)notwill ing to participate; 2) could not be connected; 3) had severe hearing or language impairments that hinder the ability to complete the interview</t>
  </si>
  <si>
    <t xml:space="preserve">Neurological symptoms are common among COVID-19 survivors, especially in severe cases</t>
  </si>
  <si>
    <t xml:space="preserve">thesymptomsreportedinthis studyarebasedonself-reportingbysurvivors,with outtheuseofobjectivemeasures.Secondly,acontrol groupconsistingofindividualswithotherviralinfec tiousdiseaseswasnotincluded,makingitimpossible todeterminewhetherCOVID-19hasagreaterlong termimpactontheneurologicalsystemcomparedto other infectiousdiseases</t>
  </si>
  <si>
    <t xml:space="preserve">10.1177/20499361211069264</t>
  </si>
  <si>
    <t xml:space="preserve">Symptom cluster analysis of long COVID-19 in patients discharged from the Temporary COVID-19 Hospital in Mexico City</t>
  </si>
  <si>
    <t xml:space="preserve">Mexico</t>
  </si>
  <si>
    <t xml:space="preserve">90 days</t>
  </si>
  <si>
    <t xml:space="preserve">discharged patients</t>
  </si>
  <si>
    <t xml:space="preserve">50,5% (2358)</t>
  </si>
  <si>
    <t xml:space="preserve">Hospital</t>
  </si>
  <si>
    <t xml:space="preserve">patients discharged from the Temporary COVID-19 Hospital (TCH) in Mexico City</t>
  </si>
  <si>
    <t xml:space="preserve">pct positive</t>
  </si>
  <si>
    <t xml:space="preserve">patients aged ⩾18 years, admitted to the TCH, with a confirmed diagnosis of COVID-19 by polymerase chain reaction (PCR); treated, discharged, and considered to be recov ered from COVID-19, who were followed up for at least 90 days since discharge from the TCH; and who had answered at least three follow-up calls were included in this study.</t>
  </si>
  <si>
    <t xml:space="preserve">Excluded patients were those who died in the hospital, had a severe underlying disease, had no telephone, denied participation in the follow-up, were unable to respond to the questionnaire,</t>
  </si>
  <si>
    <t xml:space="preserve">observed that symptoms often persisted regardless of disease severity. We hope these findings will help promote public health strategies that ensure equity in the access to solutions focused on the long-term consequences of COVID-19.</t>
  </si>
  <si>
    <t xml:space="preserve">Exclusion justification</t>
  </si>
  <si>
    <t xml:space="preserve">Filter</t>
  </si>
  <si>
    <t xml:space="preserve">Prevalence of COVID-19 and long COVID - Results from the 2022 Behavioral Risk Factor Surveillance System, 50 states.</t>
  </si>
  <si>
    <t xml:space="preserve">Adams ML et al., 2023</t>
  </si>
  <si>
    <t xml:space="preserve">Excluded due to sample containing patients with and without a COVID test</t>
  </si>
  <si>
    <t xml:space="preserve">Long-COVID in patients with a history of mild or asymptomatic SARS-CoV-2 infection: a Nationwide Cohort Study.</t>
  </si>
  <si>
    <t xml:space="preserve">Adler et al., 2022</t>
  </si>
  <si>
    <t xml:space="preserve">Symptom assessment less than 12 weeks (4 weeks).</t>
  </si>
  <si>
    <t xml:space="preserve">A study of long COVID-19 in Duhok, Kurdistan region, Iraq.</t>
  </si>
  <si>
    <t xml:space="preserve">Ahmed et al., 2023</t>
  </si>
  <si>
    <t xml:space="preserve">Neurorecovery after Critical COVID-19 Illness</t>
  </si>
  <si>
    <t xml:space="preserve">Alabsi et al., 2023</t>
  </si>
  <si>
    <t xml:space="preserve">It does not provide data on the frequency or prevalence of oral symptoms.</t>
  </si>
  <si>
    <t xml:space="preserve">Hospitalization and Post COVID-19 Symptoms Among Patients With Asthma</t>
  </si>
  <si>
    <t xml:space="preserve">Aldhahir et al., 2023</t>
  </si>
  <si>
    <t xml:space="preserve">Unable to access the full article.</t>
  </si>
  <si>
    <t xml:space="preserve">Long-Term Post-COVID-19 Associated Oral Inflammatory Sequelae.</t>
  </si>
  <si>
    <t xml:space="preserve">Alfaifi et al., 2022</t>
  </si>
  <si>
    <t xml:space="preserve">Investigation on the Factors Associated with the Persistence ofAnosmia and Ageusia in Saudi COVID-19 Patients</t>
  </si>
  <si>
    <t xml:space="preserve">Algahtani et al, 2022</t>
  </si>
  <si>
    <t xml:space="preserve">Symptom assessment less than 12 weeks(14 days) </t>
  </si>
  <si>
    <t xml:space="preserve">Neuropsychiatric symptoms in post-COVID-19 long haulers</t>
  </si>
  <si>
    <t xml:space="preserve">Alghamdi et al., 2022</t>
  </si>
  <si>
    <t xml:space="preserve">Post-COVID-19 syndrome symptoms after mild and moderate SARS-CoV-2 infection</t>
  </si>
  <si>
    <t xml:space="preserve">Al-Husinat el al., 2022</t>
  </si>
  <si>
    <t xml:space="preserve">Symptom assessment less than 12 weeks (10 weeks)</t>
  </si>
  <si>
    <t xml:space="preserve">Patterns of self-reported recovery from chemosensory dysfunction following SARS-CoV-2 infection: insights after 1 year of the pandemic.</t>
  </si>
  <si>
    <t xml:space="preserve">Almutairi et al., 2022</t>
  </si>
  <si>
    <t xml:space="preserve">Quality of Life, Fatigue, and Physical Symptoms Post-COVID-19 Condition: A Cross-Sectional Comparative Study.</t>
  </si>
  <si>
    <t xml:space="preserve">AlRasheed et al, 2023</t>
  </si>
  <si>
    <t xml:space="preserve">Symptom assessment less than 12 weeks</t>
  </si>
  <si>
    <t xml:space="preserve">Prevalence of Anosmia or Ageusia in Patients WithCOVID-19 Among United Arab Emirates Population</t>
  </si>
  <si>
    <t xml:space="preserve">Al-Rawi et al, 2021</t>
  </si>
  <si>
    <t xml:space="preserve">Symptom assessment less than 12 weeks(2 weeks)</t>
  </si>
  <si>
    <t xml:space="preserve">Persistent symptoms after COVID-19 are not associated with differential SARS-CoV-2 antibody or T cell immunity.</t>
  </si>
  <si>
    <t xml:space="preserve">Altmann et al., 2023</t>
  </si>
  <si>
    <t xml:space="preserve">Characterising long COVID more than 6 months after acute infection in adults; prospective longitudinal cohort study, England - PREPRINT</t>
  </si>
  <si>
    <t xml:space="preserve">Amin-Chowdhury et al, 2021</t>
  </si>
  <si>
    <t xml:space="preserve">Persistence of Symptoms after Acute COVID-19 Infection- An Experience from a Tertiary Care Centre in South India</t>
  </si>
  <si>
    <t xml:space="preserve">Areekal et al, 2021</t>
  </si>
  <si>
    <t xml:space="preserve">Symptom assessment less than 12 weeks(28 - 35 days)</t>
  </si>
  <si>
    <t xml:space="preserve">Prevalence and characteristics of persistent symptoms after non-severe COVID-19: a prospective cohort study.</t>
  </si>
  <si>
    <t xml:space="preserve">Armange et al, 2021</t>
  </si>
  <si>
    <t xml:space="preserve">Symptom assessment less than 12 weeks(6 weeks)</t>
  </si>
  <si>
    <t xml:space="preserve">Complaints and clinical findings six months after COVID-19: outpatient follow-up at the University Medical Center Freiburg</t>
  </si>
  <si>
    <t xml:space="preserve">August et al, 2021</t>
  </si>
  <si>
    <t xml:space="preserve">15-month post-COVID syndrome in outpatients: Attributes, risk factors, outcomes, and vaccination status - longitudinal, observational, case-control study.</t>
  </si>
  <si>
    <t xml:space="preserve">August M. et al., 2023</t>
  </si>
  <si>
    <t xml:space="preserve">Trajectory of long covid symptoms after covid-19 vaccination: community based cohort study</t>
  </si>
  <si>
    <t xml:space="preserve">Ayoubkhani et al. , 2022</t>
  </si>
  <si>
    <t xml:space="preserve">Persistence of symptoms and return to work after hospitalization for COVID-19</t>
  </si>
  <si>
    <t xml:space="preserve">Azevedo HMJ. et al., 2022</t>
  </si>
  <si>
    <t xml:space="preserve">Symptom assessment less than 12 weeks (4 weeks)</t>
  </si>
  <si>
    <t xml:space="preserve">Persistent symptoms after COVID-19 reported by the Dutch media and the general population: Potential nocebo effects?</t>
  </si>
  <si>
    <t xml:space="preserve">Ballering A. et al.</t>
  </si>
  <si>
    <t xml:space="preserve">Persistence of somatic symptoms after COVID-19 in the Netherlands: an observational cohort study.</t>
  </si>
  <si>
    <t xml:space="preserve">Ballering A. et al., 2022</t>
  </si>
  <si>
    <t xml:space="preserve">Post COVID-19 condition after Wildtype, Delta, and Omicron SARS-CoV-2 infection and prior vaccination: Pooled analysis of two population-based cohorts</t>
  </si>
  <si>
    <t xml:space="preserve">Ballouz T. et al., 2023</t>
  </si>
  <si>
    <t xml:space="preserve">Recovery and symptom trajectories up to two years after SARS-CoV-2 infection: population based, longitudinal cohort study.</t>
  </si>
  <si>
    <t xml:space="preserve">Clinical outcomes at medium-term follow-up of COVID-19</t>
  </si>
  <si>
    <t xml:space="preserve">Barbara JM. et al., 2022</t>
  </si>
  <si>
    <t xml:space="preserve">Assessment of otorhinolaryngological manifestations in post covid-19 patients</t>
  </si>
  <si>
    <t xml:space="preserve">Bashir S. et al.</t>
  </si>
  <si>
    <t xml:space="preserve">It does not bring the assessment time after acute COVID-19.</t>
  </si>
  <si>
    <t xml:space="preserve">COVID‑19 and its sequelae: a platform for optimal patient care, discovery and training</t>
  </si>
  <si>
    <t xml:space="preserve">Becker, R. C., 2021</t>
  </si>
  <si>
    <t xml:space="preserve">Long‐lasting clinical symptoms 6 months after COVID‑19 infection in the French national cohort of patients on dialysis</t>
  </si>
  <si>
    <t xml:space="preserve">Belkacemi et al., 2022</t>
  </si>
  <si>
    <t xml:space="preserve">Excluded due to including minor patients in data collection.</t>
  </si>
  <si>
    <t xml:space="preserve">Post-COVID-19 condition in the German working population: A cross-sectional study of 200,000 registered stem cell donors</t>
  </si>
  <si>
    <t xml:space="preserve">Bernas SN. et al., 2022</t>
  </si>
  <si>
    <t xml:space="preserve">Unable to collect sample size</t>
  </si>
  <si>
    <t xml:space="preserve">INCIDENCE OF LONG COVID SYMPTOMS IN PATIENTS PREVIOUSLY HOSPITALIZED FOR COVID-19</t>
  </si>
  <si>
    <t xml:space="preserve">Berry M. et al., 2021</t>
  </si>
  <si>
    <t xml:space="preserve">The impact of early therapies for COVID-19 on death, hospitalization and persisting symptoms: a retrospective study</t>
  </si>
  <si>
    <t xml:space="preserve">Bertuccio P. et al. 2023</t>
  </si>
  <si>
    <t xml:space="preserve">Unsuspected Subclinical Left Ventricular Dysfunction in Post-COVID Patients: A Real-world Observation.</t>
  </si>
  <si>
    <t xml:space="preserve">Bhattacharyya P. et al., 2022</t>
  </si>
  <si>
    <t xml:space="preserve">Mild to moderate COVID-19 illness in adult outpatients</t>
  </si>
  <si>
    <t xml:space="preserve">Blair et al, 2021</t>
  </si>
  <si>
    <t xml:space="preserve">Systemic consequences of COVID-19 infection in patients requiring mechanical ventilation: a 12-month prospective study</t>
  </si>
  <si>
    <t xml:space="preserve">Bongiovanni M. et al., 2022</t>
  </si>
  <si>
    <t xml:space="preserve">Twelve-month clinical, functional, and radiological outcomes in patients hospitalized for SARS-CoV-2 pneumonia.</t>
  </si>
  <si>
    <t xml:space="preserve">Bongiovanni M. et al., 2023</t>
  </si>
  <si>
    <t xml:space="preserve">Self-reported smell and taste recovery in coronavirus disease 2019 patients: a one-year prospective study.</t>
  </si>
  <si>
    <t xml:space="preserve">Boscolo-Rizzo P. et al., 2022</t>
  </si>
  <si>
    <t xml:space="preserve">Evaluating long-term smell or taste dysfunction in mildly symptomatic COVID-19 patients: a 3-year follow-up study.</t>
  </si>
  <si>
    <t xml:space="preserve">Boscolo-Rizzo P. et al., 2023</t>
  </si>
  <si>
    <t xml:space="preserve">Characterising patterns of COVID-19 and long COVID symptoms: Evidence from nine UK longitudinal studies</t>
  </si>
  <si>
    <t xml:space="preserve">Bowyer RCE. et al., 2023</t>
  </si>
  <si>
    <t xml:space="preserve">Persistent COVID-19 Infection in Wiskott-Aldrich Syndrome Cleared Following Therapeutic Vaccination: a Case Report</t>
  </si>
  <si>
    <t xml:space="preserve">Bradley RE. et al., 2022</t>
  </si>
  <si>
    <t xml:space="preserve">Negative correlation between ACE2 gene expression levels and loss of taste in a cohort of COVID-19 hospitalized patients: New clues to long-term cognitive disorders.</t>
  </si>
  <si>
    <t xml:space="preserve">Braga-Paz I. et al., 2022</t>
  </si>
  <si>
    <t xml:space="preserve">Post-COVID-19 Long Hauler Clinical Program: Change in Health-Related Quality-of-Life</t>
  </si>
  <si>
    <t xml:space="preserve">Brodsky, 2021</t>
  </si>
  <si>
    <t xml:space="preserve">Post-COVID Syndrome in Hospitalized Patients with COVID-19: A Prospective Cohort Study from a Health Care Plan in Brazil</t>
  </si>
  <si>
    <t xml:space="preserve">Busch J, DOS Reis Neto J. , 2022</t>
  </si>
  <si>
    <t xml:space="preserve">Functional status, mood state, and physical activity among women with post-acute COVID-19 syndrome</t>
  </si>
  <si>
    <t xml:space="preserve">Carter SJ. et al., 2022</t>
  </si>
  <si>
    <t xml:space="preserve">Follow-up of adults with noncritical COVID-19 two months aftersymptom onset</t>
  </si>
  <si>
    <t xml:space="preserve">Carvalho-Schneide et al., 2020</t>
  </si>
  <si>
    <t xml:space="preserve">Symptom assessment less than 12 weeks (2 months) </t>
  </si>
  <si>
    <t xml:space="preserve">Association between sequelae of COVID-19 with periodontal disease and obesity: A cross-sectional study.</t>
  </si>
  <si>
    <t xml:space="preserve">Casarin M. et al., 2023</t>
  </si>
  <si>
    <t xml:space="preserve">Relationship between Recovery from COVID-19-Induced SmellLoss and General and Oral Health Factors</t>
  </si>
  <si>
    <t xml:space="preserve">Catton G, Gardner A., 2022</t>
  </si>
  <si>
    <t xml:space="preserve">Symptom assessment less than 12 weeks (30 days).</t>
  </si>
  <si>
    <t xml:space="preserve">COVID-19 Induced Taste Dysfunction and Recovery: Association with Smell Dysfunction and Oral Health Behaviour.</t>
  </si>
  <si>
    <t xml:space="preserve">Catton G. et al., 2022</t>
  </si>
  <si>
    <t xml:space="preserve">Symptom assessment less than 12 weeks (28 days).</t>
  </si>
  <si>
    <t xml:space="preserve">Cognitive, EEG, and MRI features of COVID-19 survivors: a 10-month study.</t>
  </si>
  <si>
    <t xml:space="preserve">Cecchetti G. et al., 2022</t>
  </si>
  <si>
    <t xml:space="preserve">Gastrointestinal manifestations of long-term effects after COVID-19 infection in patients with dialysis or kidney transplantation: An observational cohort study.</t>
  </si>
  <si>
    <t xml:space="preserve">Chancharoenthana W. et al., 2023</t>
  </si>
  <si>
    <t xml:space="preserve">Oral Tissue Involvement and Probable Factors in Post-COVID-19 Mucormycosis Patients: A Cross-Sectional Study</t>
  </si>
  <si>
    <t xml:space="preserve">Chandwani N. et al., 2022</t>
  </si>
  <si>
    <t xml:space="preserve">Prevalence and Recovery From Olfactoryand Gustatory Dysfunctions in Covid-19Infection: A Prospective Multicenter Study</t>
  </si>
  <si>
    <t xml:space="preserve">Chary et al., 2020</t>
  </si>
  <si>
    <t xml:space="preserve">Symptom assessment less than 12 weeks (15 days).</t>
  </si>
  <si>
    <t xml:space="preserve">Persisting and New Onset Symptomatology and Determinants of Functional Limitation of Post Acute COVID-19 Syndrome Cases- A Study from a Northern District of Kerala.</t>
  </si>
  <si>
    <t xml:space="preserve">Chathoth AT. et al., 2023</t>
  </si>
  <si>
    <t xml:space="preserve">Long-term Symptoms After COVID-19 Compared to a Control Group</t>
  </si>
  <si>
    <t xml:space="preserve">Chauhan et al., 2021</t>
  </si>
  <si>
    <t xml:space="preserve">Stellate Ganglion Block for Anosmia and Dysgeusia Due to Long COVID.</t>
  </si>
  <si>
    <t xml:space="preserve">Chauhan G. et al., 2022</t>
  </si>
  <si>
    <t xml:space="preserve">It is not clear how long the symptoms of smell and taste remained, or whether there was reinfection.</t>
  </si>
  <si>
    <t xml:space="preserve">Prevalence and clinical features of long COVID from omicron infection in children and adults.</t>
  </si>
  <si>
    <t xml:space="preserve">Chen H. et al., 2023</t>
  </si>
  <si>
    <t xml:space="preserve">Assessing the impact of COVID-19 pandemic on the health of residents and the healthcare system in Alberta, Canada: an observational study-The Alberta POST-COVID Follow-up Study.</t>
  </si>
  <si>
    <t xml:space="preserve">Chen X. et al., 2023</t>
  </si>
  <si>
    <t xml:space="preserve">KARYOLOGICAL ABNORMALITIES IN THE BUCCAL EPITHELIUM OF THE ORAL CAVITY OF HUMANS AFTER COVID-19</t>
  </si>
  <si>
    <t xml:space="preserve">Cherednichenko O. et al., 2022</t>
  </si>
  <si>
    <t xml:space="preserve">Neurological manifestations of COVID-19 in adults and children.</t>
  </si>
  <si>
    <t xml:space="preserve">Cho SM. et al., 2023</t>
  </si>
  <si>
    <t xml:space="preserve">Neurosensory Rehabilitation and Olfactory Network Recoveryin Covid-19-related Olfactory Dysfunction</t>
  </si>
  <si>
    <t xml:space="preserve">Chung et al., 2021</t>
  </si>
  <si>
    <t xml:space="preserve">Long-Term Subjective and Objective Assessment of Smelland Taste in COVID-19</t>
  </si>
  <si>
    <t xml:space="preserve">Ciofalo et al., 2022</t>
  </si>
  <si>
    <t xml:space="preserve">Incomplete data on oral manifestations after 90 days. </t>
  </si>
  <si>
    <t xml:space="preserve">Natural history of long-COVID in a nationwide, population cohort study.</t>
  </si>
  <si>
    <t xml:space="preserve">Claire E. Hastie, et al., 2023</t>
  </si>
  <si>
    <t xml:space="preserve">Impact of extended-course oral nirmatrelvir/ritonavir (Paxlovid) in established Long COVID: Case series and research considerations.</t>
  </si>
  <si>
    <t xml:space="preserve">Cohen AK. et al., 2023</t>
  </si>
  <si>
    <t xml:space="preserve">Symptom assessment less than 12 weeks.</t>
  </si>
  <si>
    <t xml:space="preserve">What Is the Role of Psychological Factors in Long COVID Syndrome? Latent Class Analysis in a Sample of Patients Recovered from COVID-19</t>
  </si>
  <si>
    <t xml:space="preserve">Craparo G. et al., 2022</t>
  </si>
  <si>
    <t xml:space="preserve">Excluded because it analyzes anosmia, dysgeusia together with fatigue as "sensory disorders". The data could not be extracted for analysis.</t>
  </si>
  <si>
    <t xml:space="preserve">Long COVID in cancer patients: preponderance of symptoms in majority of patients over long time period.</t>
  </si>
  <si>
    <t xml:space="preserve">Dagher H. et al., 2023</t>
  </si>
  <si>
    <t xml:space="preserve">Association between chemosensory impairment with neuropsychiatric morbidity in post-acute COVID-19 syndrome: results from a multidisciplinary cohort study.</t>
  </si>
  <si>
    <t xml:space="preserve">Damiano RF. et al., 2023</t>
  </si>
  <si>
    <t xml:space="preserve">French General Practitioners Frequently SeePatients with Long-COVID</t>
  </si>
  <si>
    <t xml:space="preserve">Davin-Casalena et al., 2021</t>
  </si>
  <si>
    <t xml:space="preserve">Symptom assessment less than 12 weeks (2 months). </t>
  </si>
  <si>
    <t xml:space="preserve">Identifying Profiles and Symptoms of Patients With Long COVID in France: Data Mining Infodemiology Study Based on Social Media.</t>
  </si>
  <si>
    <t xml:space="preserve">Déguilhem A. et al., 2023</t>
  </si>
  <si>
    <t xml:space="preserve">Excluded because it was a study based on social media, without clinical evaluation of the participants.</t>
  </si>
  <si>
    <t xml:space="preserve">Persistence, prevalence, and polymorphism of sequelae after COVID-19 in young adults</t>
  </si>
  <si>
    <t xml:space="preserve">Deuel JW. et al., 2022</t>
  </si>
  <si>
    <t xml:space="preserve">Blood group O is associated with post-COVID-19 syndrome in outpatients with a low comorbidity index</t>
  </si>
  <si>
    <t xml:space="preserve">Díaz-Salazar S. et al., 2022</t>
  </si>
  <si>
    <t xml:space="preserve">Incidence of post-COVID syndrome and associated symptoms in outpatient care in Bavaria, Germany: a retrospective cohort study using routinely collected claims data.</t>
  </si>
  <si>
    <t xml:space="preserve">Donnachie E. et al., 2022</t>
  </si>
  <si>
    <t xml:space="preserve">Parosmia, Dysgeusia, and Tongue Features Changes in aPatient with Post-Acute COVID-19 Syndrome</t>
  </si>
  <si>
    <t xml:space="preserve">Eita, B., 2021</t>
  </si>
  <si>
    <t xml:space="preserve">Symptom assessment less than 12 weeks (1 months).</t>
  </si>
  <si>
    <t xml:space="preserve">Neuropsychiatric post-acute sequelae of COVID-19: prevalence, severity, and impact of vaccination.</t>
  </si>
  <si>
    <t xml:space="preserve">Elmazny A. et al., 2023</t>
  </si>
  <si>
    <t xml:space="preserve">Symptom assessment less than 12 weeks (2 months).</t>
  </si>
  <si>
    <t xml:space="preserve">A machine learning approach identifies distinct early-symptom cluster phenotypes which correlate with hospitalization, failure to return to activities, and prolonged COVID-19 symptoms.</t>
  </si>
  <si>
    <t xml:space="preserve">Epsi et al., 2023</t>
  </si>
  <si>
    <t xml:space="preserve">Precision phenotyping of 'long COVID' through machine learning</t>
  </si>
  <si>
    <t xml:space="preserve">Epsi NJ. et al., 2022</t>
  </si>
  <si>
    <t xml:space="preserve">Evaluation of phantosmia and phantogeusia in patients aftercovid-19: A pilot study</t>
  </si>
  <si>
    <t xml:space="preserve">Ercoli et al., 2021</t>
  </si>
  <si>
    <t xml:space="preserve">A New Mystery: Phantosmia after COVID-19 Infection</t>
  </si>
  <si>
    <t xml:space="preserve">Erdogan BA. et al., 2022</t>
  </si>
  <si>
    <t xml:space="preserve">Olfactory Dysfunction in COVID-19 Patients Who Do Not Report Olfactory Symptoms: A Pilot Study with Some Suggestions for Dentists.</t>
  </si>
  <si>
    <t xml:space="preserve">Favero R. et al., 2022</t>
  </si>
  <si>
    <t xml:space="preserve">Symptom assessment less than 12 weeks. </t>
  </si>
  <si>
    <t xml:space="preserve">Prevalence and factors associated with symptom persistence: A prospective study of 429 mild COVID-19 outpatients</t>
  </si>
  <si>
    <t xml:space="preserve">Faycal et al., 2022</t>
  </si>
  <si>
    <t xml:space="preserve">Investigation of Inflammatory Serum Parameters in Long-Covid Patients with Neurological Complaints</t>
  </si>
  <si>
    <t xml:space="preserve">Ferhatoǧlu K. et al., 2023</t>
  </si>
  <si>
    <t xml:space="preserve">Assessment of SARS-CoV-2 Infection According to Previous Metabolic Status and Its Association with Mortality and Post-Acute COVID-19</t>
  </si>
  <si>
    <t xml:space="preserve">Fernández A. et al., 2022</t>
  </si>
  <si>
    <t xml:space="preserve">Long-standing gustatory and olfactory dysfunction in COVID-19 patients: a prospective study.</t>
  </si>
  <si>
    <t xml:space="preserve">Ferreli F. et al., 2022</t>
  </si>
  <si>
    <t xml:space="preserve">Excluded because it is not possible to extract the n of each symptom individually.</t>
  </si>
  <si>
    <t xml:space="preserve">Post-COVID interstitial lung disease in symptomatic patients after COVID-19 disease</t>
  </si>
  <si>
    <t xml:space="preserve">Fesu D. et al., 2023</t>
  </si>
  <si>
    <t xml:space="preserve">Symptom assessment less than 12 weeks (4 to 8 weeks).</t>
  </si>
  <si>
    <t xml:space="preserve">Case Report: Systemic Sclerosis After Covid-19 Infection</t>
  </si>
  <si>
    <t xml:space="preserve">Fineschi, S., 2021</t>
  </si>
  <si>
    <t xml:space="preserve">Symptom assessment less than 12 weeks (3 weeks).</t>
  </si>
  <si>
    <t xml:space="preserve">Symptoms and recovery among adult outpatients with and without COVID-19 at 11 healthcare facilities—July 2020, United States</t>
  </si>
  <si>
    <t xml:space="preserve">Fisher et al., 2020</t>
  </si>
  <si>
    <t xml:space="preserve">Symptom assessment less than 12 weeks (14 - 26 days).</t>
  </si>
  <si>
    <t xml:space="preserve">Olfactory training in long COVID-19 patients with lasting symptoms including olfactory dysfunction.</t>
  </si>
  <si>
    <t xml:space="preserve">Fjaeldstad AW. et al., 2023</t>
  </si>
  <si>
    <t xml:space="preserve">Factors associated with persistence of symptoms 1 year after COVID-19: A longitudinal, prospective phone-based interview follow-up cohort study.</t>
  </si>
  <si>
    <t xml:space="preserve">Fumagalli C. et al.m 2022</t>
  </si>
  <si>
    <t xml:space="preserve">Long COVID in Elderly Patients: An Epidemiologic Exploration Using a Medicare Cohort</t>
  </si>
  <si>
    <t xml:space="preserve">Fung KW. et al., 2023</t>
  </si>
  <si>
    <t xml:space="preserve">Excluded because it was the pre-print of a subsequent study.</t>
  </si>
  <si>
    <t xml:space="preserve">Prevalence and characteristics of long COVID in elderly patients: An observational cohort study of over 2 million adults in the US.</t>
  </si>
  <si>
    <t xml:space="preserve">Risk Factors for Olfactory and Gustatory Dysfunctions in Patients with SARS-CoV-2 Infection.</t>
  </si>
  <si>
    <t xml:space="preserve">Galluzzi et al., 2021</t>
  </si>
  <si>
    <t xml:space="preserve">Symptom assessment less than 12 weeks (10 days)</t>
  </si>
  <si>
    <t xml:space="preserve">The results of a unique dietary supplement (nutraceutical formulation) used to treat the symptoms of long-haul COVID.</t>
  </si>
  <si>
    <t xml:space="preserve">Gaylis NB. et al., 2022</t>
  </si>
  <si>
    <t xml:space="preserve">Symptom assessment less than 12 weeks (2 - 4 weeks).</t>
  </si>
  <si>
    <t xml:space="preserve">Clinical presentation and pulmonary function tests in post-acute COVID-19 patients.</t>
  </si>
  <si>
    <t xml:space="preserve">Genzor S. et al., 2022</t>
  </si>
  <si>
    <t xml:space="preserve">Post-infection functional gastrointestinal disorders following coronavirus disease-19: A case-control study.</t>
  </si>
  <si>
    <t xml:space="preserve">Ghoshal UC. et al., 2022</t>
  </si>
  <si>
    <t xml:space="preserve">Prevalence of post-acute coronavirus disease 2019 symptoms twelve months after hospitalization in participants retained in follow-up: analyses stratified by gender from a large prospective cohort</t>
  </si>
  <si>
    <t xml:space="preserve">Ghosn J. et al., 2023</t>
  </si>
  <si>
    <t xml:space="preserve">Investigation of Long COVID Prevalence and Its Relationshipto Epstein-Barr Virus Reactivation</t>
  </si>
  <si>
    <t xml:space="preserve">Gold et al. 2021</t>
  </si>
  <si>
    <t xml:space="preserve">Post-Covid-19 Smell Clinic - Management of PatientsWith ‘Long Covid’</t>
  </si>
  <si>
    <t xml:space="preserve">Gopikrishna et al., 2021</t>
  </si>
  <si>
    <t xml:space="preserve">It addresses the implementation of a clinic to treat loss of smell, outside the scope of this review.</t>
  </si>
  <si>
    <t xml:space="preserve">Post-COVID-19 syndrome: persistent neuroimaging changes and symptoms 9 months after initial infection</t>
  </si>
  <si>
    <t xml:space="preserve">Grach et al., 2022</t>
  </si>
  <si>
    <t xml:space="preserve">Salivary immunity of elite collegiate American football players infected with SARS-CoV-2 normalizes following isolation.</t>
  </si>
  <si>
    <t xml:space="preserve">Granger et al., 2022</t>
  </si>
  <si>
    <t xml:space="preserve">Symptom assessment less than 12 weeks (14 days).</t>
  </si>
  <si>
    <t xml:space="preserve">Improvements during long-term fasting in patients with long COVID - a case series and literature review.</t>
  </si>
  <si>
    <t xml:space="preserve">Grundler et al., 2023</t>
  </si>
  <si>
    <t xml:space="preserve">[Reported and measured olfactory and gustatory findings in a long-COVID cohort].</t>
  </si>
  <si>
    <t xml:space="preserve">[Subjective and objectified smell and taste disorders from an ENT post-Covid-19 consultation].</t>
  </si>
  <si>
    <t xml:space="preserve">Gudziol et al., 2023</t>
  </si>
  <si>
    <t xml:space="preserve">Compromised periodontal status could increase mortality for patients with COVID-19</t>
  </si>
  <si>
    <t xml:space="preserve">Gupta et al., 2022</t>
  </si>
  <si>
    <t xml:space="preserve">The Burden of Post-COVID-19 Syndrome: A Cross-Sectional Study of Symptoms and Quality of Life in a Turkish Sample</t>
  </si>
  <si>
    <t xml:space="preserve">Gursoy et al., 2023</t>
  </si>
  <si>
    <t xml:space="preserve">Associations between persistent symptoms after mild COVID-19 and long-term health status, quality of life, andpsychological distress</t>
  </si>
  <si>
    <t xml:space="preserve">Han et al., 2022</t>
  </si>
  <si>
    <t xml:space="preserve">It presents data on the symptoms that the patient considers to be the most severe among all the symptoms they have had and the evolution of the severity of these symptoms over time. </t>
  </si>
  <si>
    <t xml:space="preserve">SARS-CoV-2 antibody dynamics over time and risk factors associated with infection and long COVID-19 symptoms in large working environments.</t>
  </si>
  <si>
    <t xml:space="preserve">Hansen et al., 2023</t>
  </si>
  <si>
    <t xml:space="preserve">Estimated Global Proportions of Individuals With Persistent Fatigue, Cognitive, and Respiratory Symptom Clusters Following Symptomatic COVID-19 in 2020 and 2021.</t>
  </si>
  <si>
    <t xml:space="preserve">Hanson et al., 2022</t>
  </si>
  <si>
    <t xml:space="preserve">A quantitative and qualitative study on theneuropsychiatric sequelae of acutely ill COVID-19inpatients in isolation facilities</t>
  </si>
  <si>
    <t xml:space="preserve">Hao et al., 2020</t>
  </si>
  <si>
    <t xml:space="preserve">Comparison of self-reported symptoms in COVID-19 patients who had or had not previously received COVID-19 mRNA vaccination.</t>
  </si>
  <si>
    <t xml:space="preserve">Hara et al., 2023</t>
  </si>
  <si>
    <t xml:space="preserve">Inflammation-type dysbiosis of the oral microbiome associates with the duration of COVID-19 symptoms and long COVID</t>
  </si>
  <si>
    <t xml:space="preserve">Haran et al., 2021</t>
  </si>
  <si>
    <t xml:space="preserve">Long COVID: A patient perspective</t>
  </si>
  <si>
    <t xml:space="preserve">Harar et al., 2021</t>
  </si>
  <si>
    <t xml:space="preserve">Long-term health consequences among individuals with SARS-CoV-2 infection compared to individuals without infection: results of the population-based cohort study CoMoLo Follow-up.</t>
  </si>
  <si>
    <t xml:space="preserve">Heidemann et al., 2023</t>
  </si>
  <si>
    <t xml:space="preserve">Symptom assessment less than 12 weeks (1 - 2 weeks)</t>
  </si>
  <si>
    <t xml:space="preserve">A STUDY OF POST COVID SEQUEL AMONG COVID-19 PATIENTS – AN OBSERVATIONAL STUDY</t>
  </si>
  <si>
    <t xml:space="preserve">Hemamalini et al., 2021</t>
  </si>
  <si>
    <t xml:space="preserve">Olfactory and Gustatory Dysfunctions Following COVID-19 Infection: Factors That Affect Their Duration in Saudi Arabia.</t>
  </si>
  <si>
    <t xml:space="preserve">Hennawi et al., 2023</t>
  </si>
  <si>
    <t xml:space="preserve">Prolonged Symptoms after COVID-19 in Japan: A Nationwide Survey of the Symptoms and Their Impact on Patients’ Quality of Life</t>
  </si>
  <si>
    <t xml:space="preserve">Honda et al., 2023</t>
  </si>
  <si>
    <t xml:space="preserve">Prevalence of Long COVID symptoms in Bangladesh: a prospective Inception Cohort Study of COVID-19survivors</t>
  </si>
  <si>
    <t xml:space="preserve">Hossain et al., 2021</t>
  </si>
  <si>
    <t xml:space="preserve">COVID Symptoms, Symptom Clusters, and Predictors for Becoming a Long-Hauler:Looking for Clarity in the Haze of the Pandemic</t>
  </si>
  <si>
    <t xml:space="preserve">Huang et la., 2021</t>
  </si>
  <si>
    <t xml:space="preserve">Symptom assessment less than 12 weeks (61 days)</t>
  </si>
  <si>
    <t xml:space="preserve">Gustatory and olfactory dysfunctions in hospitalised patients with COVID-19 pneumonia: a prospectivestudy</t>
  </si>
  <si>
    <t xml:space="preserve">Inciarte et al., 2021</t>
  </si>
  <si>
    <t xml:space="preserve">Symptom assessment less than 12 weeks (45 days).</t>
  </si>
  <si>
    <t xml:space="preserve">Youth Perceptions on the Long-Term Impacts of COVID-19</t>
  </si>
  <si>
    <t xml:space="preserve">Irani et al., 2022</t>
  </si>
  <si>
    <t xml:space="preserve">The way data was collected does not fit our inclusion criteria (study question asks if you have had or know someone who has had long COVID symptoms, it is not possible to infer the exact number of the sample with symptoms)</t>
  </si>
  <si>
    <t xml:space="preserve">Treatment, persistent symptoms, and depression in people infected with covid-19 in bangladesh</t>
  </si>
  <si>
    <t xml:space="preserve">Islam et al., 2021</t>
  </si>
  <si>
    <t xml:space="preserve">Symptom assessment less than 12 weeks (1 month).</t>
  </si>
  <si>
    <t xml:space="preserve">Combining L-Arginine with vitamin C improves long-COVID symptoms: The LINCOLN Survey.</t>
  </si>
  <si>
    <t xml:space="preserve">Izzo et al., 2022</t>
  </si>
  <si>
    <t xml:space="preserve">Follow-Up of a Cohort of Patients with Post-Acute COVID-19 Syndrome in a Belgian Family Practice.</t>
  </si>
  <si>
    <t xml:space="preserve">Jamoulle et al., 2022</t>
  </si>
  <si>
    <t xml:space="preserve">Descriptive and Narrative Study of Long Covid Cases in General Practice and Diagnostic Value of Single Photon  Emission Computed Tomography (SPECT scan)</t>
  </si>
  <si>
    <t xml:space="preserve">Persistent immune and clotting dysfunction detected in saliva and blood plasma after COVID-19</t>
  </si>
  <si>
    <t xml:space="preserve">Jang et al., 2023</t>
  </si>
  <si>
    <t xml:space="preserve">Symptom assessment less than 12 weeks (original article)</t>
  </si>
  <si>
    <t xml:space="preserve">Immune and Clotting Dysfunction Detected in Saliva and Blood Plasma after COVID-19.</t>
  </si>
  <si>
    <t xml:space="preserve">Characteristics of Chemosensory Perception in Long COVID and COVID Reinfection</t>
  </si>
  <si>
    <t xml:space="preserve">Jaramillo et al., 2023</t>
  </si>
  <si>
    <t xml:space="preserve">Subjective and psychophysical olfactory and gustatory dysfunction among COVID-19 outpatients; short- and long-term results.</t>
  </si>
  <si>
    <t xml:space="preserve">Jensen et al., 2022</t>
  </si>
  <si>
    <t xml:space="preserve">Persistent Symptoms After Acute COVID-19 Infection in Omicron Era</t>
  </si>
  <si>
    <t xml:space="preserve">Jung et al., 2022</t>
  </si>
  <si>
    <t xml:space="preserve">Efficacy of Stellate Ganglion Block in Treating Long-Term COVID-19-Related Olfactory and Gustatory Dysfunction: A Case Series.</t>
  </si>
  <si>
    <t xml:space="preserve">Kalava A. et al., 2023</t>
  </si>
  <si>
    <t xml:space="preserve">Case Report of a Saga of Post-COVID-19 Complications</t>
  </si>
  <si>
    <t xml:space="preserve">Kamath et al., 2021</t>
  </si>
  <si>
    <t xml:space="preserve">DISEASES OF THE ORAL MUCOSA IN PATIENTS IN THE POST-COVID PERIOD.</t>
  </si>
  <si>
    <t xml:space="preserve">Kamilov et al., 2022</t>
  </si>
  <si>
    <t xml:space="preserve">Evaluation of long-COVID symptoms in women infected with SARS-CoV-2 during pregnancy.</t>
  </si>
  <si>
    <t xml:space="preserve">Kandemir et al., 2024</t>
  </si>
  <si>
    <t xml:space="preserve">Postdischarge rheumatic and musculoskeletal symptoms following hospitalization for COVID‑19: prospective follow‑up by phone interviews</t>
  </si>
  <si>
    <t xml:space="preserve">Karaarslan et al., 2021</t>
  </si>
  <si>
    <t xml:space="preserve">Taste and smell disorders during and post-acute Covid-19 in the population of Agadir</t>
  </si>
  <si>
    <t xml:space="preserve">Khannous et al., 2022</t>
  </si>
  <si>
    <t xml:space="preserve">COVID-19:Post-recoverylong-termsymptomsamongpatientsinSaudiArabia</t>
  </si>
  <si>
    <t xml:space="preserve">Khodeir et al., 2021</t>
  </si>
  <si>
    <t xml:space="preserve">Post-COVID symptoms and recovery times in hospitalized mild and moderate COVID-19 patients</t>
  </si>
  <si>
    <t xml:space="preserve">Khot et al., 2023</t>
  </si>
  <si>
    <t xml:space="preserve">Symptom assessment less than 12 weeks (10 weeks).</t>
  </si>
  <si>
    <t xml:space="preserve">Significance and Associated Factors of Long-Term Sequelae in Patients after Acute COVID-19 Infection in Korea
</t>
  </si>
  <si>
    <t xml:space="preserve">Kim et al., 2021</t>
  </si>
  <si>
    <t xml:space="preserve">Perception, Prevalence, and Predictionof Severe Infection and Post-acuteSequelae of COVID-19</t>
  </si>
  <si>
    <t xml:space="preserve">Knight et al., 2022</t>
  </si>
  <si>
    <t xml:space="preserve">Assessment of symptoms from week 1 to 9 months after acute COVID, however, the data are separated by the severity of COVID and not by the duration of symptoms</t>
  </si>
  <si>
    <t xml:space="preserve">Short-Term Follow-Up of Self-Isolated COVID-19 Patients with Smell and Taste Dysfunction in Greece: Two Phenotypes of Recovery</t>
  </si>
  <si>
    <t xml:space="preserve">Konstantinidis et al., 2020</t>
  </si>
  <si>
    <t xml:space="preserve">Post-acute sequelae of COVID-19 and longitudinal antibody levels in a community-based cohort.</t>
  </si>
  <si>
    <t xml:space="preserve">Kopplin et al., 2023</t>
  </si>
  <si>
    <t xml:space="preserve">The burden of post-acute COVID-19 symptoms in a multinational network cohort analysis</t>
  </si>
  <si>
    <t xml:space="preserve">Kostka K., et al., 2023</t>
  </si>
  <si>
    <t xml:space="preserve">Mucosal immunity in health care workers' respiratory tracts in the post-COVID-19 period.</t>
  </si>
  <si>
    <t xml:space="preserve">Kryukova et al., 2023</t>
  </si>
  <si>
    <t xml:space="preserve">Post COVID sequelae among COVID-19 survivors: Insights from the Indian National Clinical Registry for COVID-19</t>
  </si>
  <si>
    <t xml:space="preserve">Kumar et al., 2023</t>
  </si>
  <si>
    <t xml:space="preserve">A RETROSPECTIVE OBSERVATIONAL STUDY TO ASSESS THE CLINICAL MANIFESTATIONS AND FUNCTIONING STATUS AMONG COVID-19 SURVIVORS WITH AND WITHOUT POST-COVID</t>
  </si>
  <si>
    <t xml:space="preserve">Long COVID disease among symptomatic and asymptomatic COVID-19 patients: A multi-centric descriptive study</t>
  </si>
  <si>
    <t xml:space="preserve">Kumar., et al., 2022</t>
  </si>
  <si>
    <t xml:space="preserve">Risk factors associated with limited functional status among out-of-hospital patients 30 days and one year after a diagnosis of COVID-19: a cohort study.</t>
  </si>
  <si>
    <t xml:space="preserve">Laskovski L. et al., 2023</t>
  </si>
  <si>
    <t xml:space="preserve">Follow-up of hospitalized adults with post-acute COVID-19 syndrome</t>
  </si>
  <si>
    <t xml:space="preserve">Lee et al., 2021</t>
  </si>
  <si>
    <t xml:space="preserve">Reported neurological symptoms after severe acute respiratory syndrome coronavirus type 2 infection: A systematic diagnostic approach.</t>
  </si>
  <si>
    <t xml:space="preserve">Ludwig et al., 2023</t>
  </si>
  <si>
    <t xml:space="preserve">Symptom assessment less than 12 weeks (first week post infection). </t>
  </si>
  <si>
    <t xml:space="preserve">Covid-19: Signs and symptoms related to the feeding behavior.</t>
  </si>
  <si>
    <t xml:space="preserve">Machado et al., 2021</t>
  </si>
  <si>
    <t xml:space="preserve">Symptom assessment less than 12 weeks (64 days)</t>
  </si>
  <si>
    <t xml:space="preserve">Post-COVID Symptoms in Occupational Cohorts: Effects on Health and Work Ability.</t>
  </si>
  <si>
    <t xml:space="preserve">Magnavita et al., 2023</t>
  </si>
  <si>
    <t xml:space="preserve">Symptom assessment less than 12 weeks (8 days). </t>
  </si>
  <si>
    <t xml:space="preserve">Distorted chemosensory perception and female sex associate with persistent smell and/or taste loss in people with SARS-CoV-2 antibodies: a community based cohort study investigating clinical course and resolution of acute smell and/or taste loss in people</t>
  </si>
  <si>
    <t xml:space="preserve">Makaronidis et al., 2021</t>
  </si>
  <si>
    <t xml:space="preserve">Anosmia and ageusia in people after COVID-19: an analysis between the type and length of hospital stay</t>
  </si>
  <si>
    <t xml:space="preserve">Marchiori et al., 2022</t>
  </si>
  <si>
    <t xml:space="preserve">Symptom assessment less than 12 weeks (0 to 82 days). </t>
  </si>
  <si>
    <t xml:space="preserve">PECULIARITIES OF PERIODONTAL POCKET MICROBIOME IN PATIENTS WITH GENERALIZED PERIODONTITIS IN THE POST-COVID PERIOD</t>
  </si>
  <si>
    <t xml:space="preserve">Matviykiv et al., 2022</t>
  </si>
  <si>
    <t xml:space="preserve">Two months follow-up of patients with non-critical COVID-19 in Cape Town, South Africa</t>
  </si>
  <si>
    <t xml:space="preserve">Mendelsohn et al., 2022</t>
  </si>
  <si>
    <t xml:space="preserve">Symptom assessment less than 12 weeks (2 months)</t>
  </si>
  <si>
    <t xml:space="preserve">The Long Haul: A follow up study of patients diagnosed with Covid-19 one year ago at an urban medical center in New Jersey </t>
  </si>
  <si>
    <t xml:space="preserve">Millet et al., 2021</t>
  </si>
  <si>
    <t xml:space="preserve">Olfactory and taste dysfunctions caused by COVID-19: a nationwide study.</t>
  </si>
  <si>
    <t xml:space="preserve">Miwa et al., 2023</t>
  </si>
  <si>
    <t xml:space="preserve">Symptom assessment less than 12 weeks (0 to 23 days). </t>
  </si>
  <si>
    <t xml:space="preserve">Risk Factors Associated with Development and Persistence of Long COVID: A Cross-Sectional Study (PRÉ-PRINT)</t>
  </si>
  <si>
    <t xml:space="preserve">Miyazato et al., 2021</t>
  </si>
  <si>
    <t xml:space="preserve">Excluded because it was the pre-print of a subsequent study included.</t>
  </si>
  <si>
    <t xml:space="preserve">Long covid outcomes at one year after mild SARS-CoV-2 infection: nationwide cohort study.</t>
  </si>
  <si>
    <t xml:space="preserve">Mizrahi B. et al., 2023</t>
  </si>
  <si>
    <t xml:space="preserve">Includes individuals with a negative test in the long COVID sample.</t>
  </si>
  <si>
    <t xml:space="preserve">Long-Term Outcomes of Patients with Coronavirus Disease 2019 at One Year after Hospital Discharge</t>
  </si>
  <si>
    <t xml:space="preserve">Modesto et al., 2021</t>
  </si>
  <si>
    <t xml:space="preserve">A long COVID patient and their experience of osteopathic care: A case report</t>
  </si>
  <si>
    <t xml:space="preserve">Monro, 2022</t>
  </si>
  <si>
    <t xml:space="preserve">Oral manifestations in COVID-19 patients: An observational study.</t>
  </si>
  <si>
    <t xml:space="preserve">Muthyam et al., 2022</t>
  </si>
  <si>
    <t xml:space="preserve">No Smell, No Taste—Dealing With a “Senseless” Phase of the Pandemic</t>
  </si>
  <si>
    <t xml:space="preserve">Naidu et al., 2022</t>
  </si>
  <si>
    <t xml:space="preserve">Transitional Changes in Fatigue-Related Symptoms Due to Long COVID: A Single-Center Retrospective Observational Study in Japan.</t>
  </si>
  <si>
    <t xml:space="preserve">Nakano et al., 2022</t>
  </si>
  <si>
    <t xml:space="preserve">Post-discharge follow-up of patients with COVID-19: A Brazilian experience</t>
  </si>
  <si>
    <t xml:space="preserve">Nakayama et al., 2022</t>
  </si>
  <si>
    <t xml:space="preserve">Gustatory dysfunction in long COVID</t>
  </si>
  <si>
    <t xml:space="preserve">Naomi, B. et al., 2022</t>
  </si>
  <si>
    <t xml:space="preserve">Long COVID-19 - a pathology of concern</t>
  </si>
  <si>
    <t xml:space="preserve">Negrut, Ivan, 2022</t>
  </si>
  <si>
    <t xml:space="preserve">It does not provide data on the frequency or prevalence of oral symptoms for long COVID. </t>
  </si>
  <si>
    <t xml:space="preserve">Prevalence of Post-Coronavirus Disease Condition 12 Weeks After Omicron Infection Compared With Negative Controls and Association With Vaccination Status</t>
  </si>
  <si>
    <t xml:space="preserve">Nehme et al., 2023</t>
  </si>
  <si>
    <t xml:space="preserve">Post–COVID-19 complications in hospitalized and nonhospitalized patients: the Silesian database of COVID-19 complications (SILCOV-19)</t>
  </si>
  <si>
    <t xml:space="preserve">Niedziela et al., 2022</t>
  </si>
  <si>
    <t xml:space="preserve">Symptom assessment less than 12 weeks (78 days).</t>
  </si>
  <si>
    <t xml:space="preserve">Day-by-day symptoms following positive and negative PCR tests for SARS-CoV-2 in non-hospitalized healthcare workers: A 90-day follow-up study</t>
  </si>
  <si>
    <t xml:space="preserve">Nielsen et al., 2021</t>
  </si>
  <si>
    <t xml:space="preserve">Symptom assessment less than 12 weeks (30 to 60 days)</t>
  </si>
  <si>
    <t xml:space="preserve">Chronic Anterior Skull Base Mucormycosis after COVID-19 Infection: Multidisciplinary Surgical Management and Reconstruction</t>
  </si>
  <si>
    <t xml:space="preserve">Nisenbaum et al., 2023</t>
  </si>
  <si>
    <t xml:space="preserve">Post-acute neurological consequences of COVID-19: an unequal burden.</t>
  </si>
  <si>
    <t xml:space="preserve">Nolen et al., 2022</t>
  </si>
  <si>
    <t xml:space="preserve">This is a critical analysis and it does not provide data on the frequency or prevalence of oral symptoms</t>
  </si>
  <si>
    <t xml:space="preserve">Post-Long)- COVID: The burden in internal medicine. a never-ending story</t>
  </si>
  <si>
    <t xml:space="preserve">Noto, A</t>
  </si>
  <si>
    <t xml:space="preserve">Clinical Characteristics and Potential Risk Factors Associated with the SARS-CoV-2 Infection: Survey on a Health Care Workers (HCWs) Population in Northern Italy.</t>
  </si>
  <si>
    <t xml:space="preserve">Novelli et al., 2022</t>
  </si>
  <si>
    <t xml:space="preserve">Symptom assessment less than 12 weeks </t>
  </si>
  <si>
    <t xml:space="preserve">Functional gastrointestinal and somatoform symptoms five months after SARS-CoV-2 infection: A controlled cohort study.</t>
  </si>
  <si>
    <t xml:space="preserve">Noviello et al., 2022</t>
  </si>
  <si>
    <t xml:space="preserve">Post COVID neurological sequelae</t>
  </si>
  <si>
    <t xml:space="preserve">Nucera et al., 2021</t>
  </si>
  <si>
    <t xml:space="preserve">The associations of long-COVID symptoms, clinical characteristics and affective psychological constructs in a non-hospitalized cohort</t>
  </si>
  <si>
    <t xml:space="preserve">Ocsovszky et al., 2022</t>
  </si>
  <si>
    <t xml:space="preserve">A follow-up on quantitative and qualitative olfactory dysfunction and other symptoms in patients recovering from COVID-19 smell loss</t>
  </si>
  <si>
    <t xml:space="preserve">Ohla et al., 2022</t>
  </si>
  <si>
    <t xml:space="preserve">Persistent symptoms, quality of life,and risk factors in long COVID: a cross-sectional study of hospitalized patients in Brazil</t>
  </si>
  <si>
    <t xml:space="preserve">Oliveira et al., 2022</t>
  </si>
  <si>
    <t xml:space="preserve">Evaluation of the xerostomia, taste and smell impairments after Covid-19.</t>
  </si>
  <si>
    <t xml:space="preserve">Omezli e Torul, 2021</t>
  </si>
  <si>
    <t xml:space="preserve">“Long COVID”: A case report of persistent symptoms in a patient with prolonged SARS-CoV-2 shedding for over 110 days</t>
  </si>
  <si>
    <t xml:space="preserve">Omololu et al., 2021</t>
  </si>
  <si>
    <t xml:space="preserve">Long COVID quality of life and healthcare experiences in the UK: a mixed method online survey</t>
  </si>
  <si>
    <t xml:space="preserve">Owen et al., 2023</t>
  </si>
  <si>
    <t xml:space="preserve">Addressing the post-acute sequelae of SARS-CoV-2 infection: a multidisciplinary model of care</t>
  </si>
  <si>
    <t xml:space="preserve">Parker et al., 2021</t>
  </si>
  <si>
    <t xml:space="preserve">Impact of vaccination on post-acute sequelae of SARS CoV-2 infection in patients with rheumatic diseases</t>
  </si>
  <si>
    <t xml:space="preserve">Patel et al., 2023</t>
  </si>
  <si>
    <t xml:space="preserve">Long-COVID and the practice of oral medicine</t>
  </si>
  <si>
    <t xml:space="preserve">Patton, 2022</t>
  </si>
  <si>
    <t xml:space="preserve">308 Sex-related differences in long COVID-19 syndrome</t>
  </si>
  <si>
    <t xml:space="preserve">Pelà et al., 2021</t>
  </si>
  <si>
    <t xml:space="preserve">Prevalence of symptoms, comorbidities, and reinfections in individuals infected with Wild-Type SARS-CoV-2, Delta, or Omicron variants: a comparative study in western Mexico.</t>
  </si>
  <si>
    <t xml:space="preserve">Peña Rodríguez et al., 2023</t>
  </si>
  <si>
    <t xml:space="preserve">A cross-sectional analysis of post-acute COVID-19 symptoms</t>
  </si>
  <si>
    <t xml:space="preserve">Perna et al., 2021</t>
  </si>
  <si>
    <t xml:space="preserve">Long COVID in the Faroe Islands: A Longitudinal Study among Nonhospitalized Patients</t>
  </si>
  <si>
    <t xml:space="preserve">Petersen et al., 2021</t>
  </si>
  <si>
    <t xml:space="preserve">Prevalence of long COVID in a national cohort: longitudinal measures from disease onset until 8 months' follow-up.</t>
  </si>
  <si>
    <t xml:space="preserve">Petersen et al., 2022</t>
  </si>
  <si>
    <t xml:space="preserve">An online breathing and wellbeing programme (ENO Breathe) for people with persistent symptoms following COVID-19: a parallel-group, single-blind, randomised controlled trial</t>
  </si>
  <si>
    <t xml:space="preserve">Philip et al., 2022</t>
  </si>
  <si>
    <t xml:space="preserve">Osteomyelitis of the mandible in patients with a history of COVID-19 infection: clinical, histologic, and radiographic presentations.</t>
  </si>
  <si>
    <t xml:space="preserve">Pingili et al., 2023</t>
  </si>
  <si>
    <t xml:space="preserve">[Frequency, spectrum and risk factors of long COVID].</t>
  </si>
  <si>
    <t xml:space="preserve">Pink et al., 2022</t>
  </si>
  <si>
    <t xml:space="preserve">A distinct symptom pattern emerges for COVID-19 long-haul: a nationwide study.</t>
  </si>
  <si>
    <t xml:space="preserve">Pinto et al., 2022</t>
  </si>
  <si>
    <t xml:space="preserve">Pulmonary function and exercise capacity six months after hospital discharge of patients with severe COVID-19</t>
  </si>
  <si>
    <t xml:space="preserve">Polese et al., 2023</t>
  </si>
  <si>
    <t xml:space="preserve">OBSERVATIONAL STUDY OF POST-COVID-19 SYNDROME IN HEALTH CARE WORKERS INFECTED WITH SARS-COV-2 VIRUS: GENERAL AND ORAL CAVITY COMPLICATIONS</t>
  </si>
  <si>
    <t xml:space="preserve">Popa et al., 2023</t>
  </si>
  <si>
    <t xml:space="preserve">Symptom assessment less than 12 weeks (8 weeks). </t>
  </si>
  <si>
    <t xml:space="preserve">Long-lasting olfactory dysfunction in COVID-19 patients.</t>
  </si>
  <si>
    <t xml:space="preserve">Prem et al., 2021</t>
  </si>
  <si>
    <t xml:space="preserve">Symptom assessment less than 12 weeks (30 days). </t>
  </si>
  <si>
    <t xml:space="preserve">COVID-19 among People Living with HTLV-1 Infection in Rio de Janeiro, Brazil.</t>
  </si>
  <si>
    <t xml:space="preserve">Puccioni-Sohler et al., 2023</t>
  </si>
  <si>
    <t xml:space="preserve">Effect of the COVID-19 Mitigation Measure on Dental Care Needs in 17 Countries: A Regression Discontinuity Analysis</t>
  </si>
  <si>
    <t xml:space="preserve">Qu X et al., 2022</t>
  </si>
  <si>
    <t xml:space="preserve">Not a human research</t>
  </si>
  <si>
    <t xml:space="preserve">Association Between SARS-CoV-2 RNAemia and Postacute Sequelae of COVID-19</t>
  </si>
  <si>
    <t xml:space="preserve">Ram-Mohan et al., 2022</t>
  </si>
  <si>
    <t xml:space="preserve">Effect of Covid and its Treatment Protocols on Chronic Generalized Periodontitis- A Prospective Study</t>
  </si>
  <si>
    <t xml:space="preserve">Reddy et al., 2022</t>
  </si>
  <si>
    <t xml:space="preserve">Long-term prevalence of taste and olfactory dysfunction in COVID-19 patients: A cross-sectional study.</t>
  </si>
  <si>
    <t xml:space="preserve">Reis, Daiana et al., 2022</t>
  </si>
  <si>
    <t xml:space="preserve">Evaluation of Acoustic Reflex Thresholds in COVID-19 Patients With Taste Disorders.</t>
  </si>
  <si>
    <t xml:space="preserve">Resuli et al., 2022</t>
  </si>
  <si>
    <t xml:space="preserve">Symptom assessment less than 12 weeks (40 days).</t>
  </si>
  <si>
    <t xml:space="preserve">SLEEP-DISORDERED BREATHING AND LONG-HAUL COVID-19: A CASE REPORT</t>
  </si>
  <si>
    <t xml:space="preserve">Rihawi et al., 2022</t>
  </si>
  <si>
    <t xml:space="preserve">POST-INFECTION SEQUELAE OF COVID 19 AMONG PATIENTS OF HOSPITAL I.FLORENCIA DE MORA. Trujillo - Peru</t>
  </si>
  <si>
    <t xml:space="preserve">Rios et al., 2022</t>
  </si>
  <si>
    <t xml:space="preserve">Persistent symptoms after the first wave of COVID-19 in relation to SARS-CoV-2 serology and experience of acute symptoms: A nested survey in a population-based cohort.</t>
  </si>
  <si>
    <t xml:space="preserve">Robineau et al., 2022</t>
  </si>
  <si>
    <t xml:space="preserve">Headache, anosmia, ageusia and other neurological symptoms in COVID-19: a cross-sectional study.</t>
  </si>
  <si>
    <t xml:space="preserve">Rocha-Filho et al., 2022</t>
  </si>
  <si>
    <t xml:space="preserve">Post-COVID-19-associated morbidity in children, adolescents, and adults: A matched cohort study including more than 157,000 individuals with COVID-19 in Germany.</t>
  </si>
  <si>
    <t xml:space="preserve">Roessler et al., 2022</t>
  </si>
  <si>
    <t xml:space="preserve">Post-COVID-19 patients suffer from chemosensory, trigeminal and salivary dysfunctions</t>
  </si>
  <si>
    <t xml:space="preserve">Rogn et al., 2024</t>
  </si>
  <si>
    <t xml:space="preserve">Review on Cardiorespiratory Complications after SARS-CoV-2 Infection in Young Adult Healthy Athletes.</t>
  </si>
  <si>
    <t xml:space="preserve">Romagnoli et al., 2022</t>
  </si>
  <si>
    <t xml:space="preserve">A longitudinal study on symptom duration and 60-day clinical course in non-hospitalised COVID-19 cases in Berlin, Germany, March to May, 2020.</t>
  </si>
  <si>
    <t xml:space="preserve">Saad et al., 2021</t>
  </si>
  <si>
    <t xml:space="preserve">Symptom assessment less than 12 weeks (60 days).</t>
  </si>
  <si>
    <t xml:space="preserve">Clinical factors associated with lower health scores in COVID-19–related persistent olfactory dysfunction</t>
  </si>
  <si>
    <t xml:space="preserve">Said et al., 2022</t>
  </si>
  <si>
    <t xml:space="preserve">Oral health related quality of life and the prevalence of ageusia and xerostomia in active and recovered COVID-19 Patients.</t>
  </si>
  <si>
    <t xml:space="preserve">Saleem et al., 2023</t>
  </si>
  <si>
    <t xml:space="preserve">Lichen planus after COVID-19 infection and vaccination</t>
  </si>
  <si>
    <t xml:space="preserve">Saleh et al., 2023</t>
  </si>
  <si>
    <t xml:space="preserve">Post-COVID-19 Syndrome in Healthcare Personnel in Dr. Mohammad Hoesin General Hospital Palembang Indonesia</t>
  </si>
  <si>
    <t xml:space="preserve">Salim et al., 2022</t>
  </si>
  <si>
    <t xml:space="preserve">Factors associated with release relief of Long COVID symptoms at 12-Months and their impact on daily life</t>
  </si>
  <si>
    <t xml:space="preserve">Salmon et al., 2022</t>
  </si>
  <si>
    <t xml:space="preserve">Attributes of dysgeusia and anosmia of coronavirus disease 2019 (COVID-19) in hospitalized patients.</t>
  </si>
  <si>
    <t xml:space="preserve">Samaranayake et al., 2022</t>
  </si>
  <si>
    <t xml:space="preserve">Long-Term Health-Related Quality of Life in Non-Hospitalized Coronavirus Disease 2019 (COVID-19) Cases With Confirmed Severe Acute Respiratory Syndrome Coronavirus 2 (SARS-CoV-2) Infection in England: Longitudinal Analysis and Cross-Sectional Comparison With Controls</t>
  </si>
  <si>
    <t xml:space="preserve">Sandmann et al., 2022</t>
  </si>
  <si>
    <t xml:space="preserve">Characteristics of postintubation dysphagia in ICU patients in the context of the COVID-19 outbreak: A report of 920 cases from a Brazilian reference center</t>
  </si>
  <si>
    <t xml:space="preserve">Sassi et al., 2022</t>
  </si>
  <si>
    <t xml:space="preserve">The Impact of Sociodemographic, Nutritional, and Health Factors on the Incidence and Complications of COVID-19 in Egypt: A Cross-Sectional Study</t>
  </si>
  <si>
    <t xml:space="preserve">Schaalan et al., 2022</t>
  </si>
  <si>
    <t xml:space="preserve">COCOS trial: COrticosteroids for COVID-19-induced loss of Smell-protocol for a single-centred, double-blind, randomised, placebo-controlled trial.</t>
  </si>
  <si>
    <t xml:space="preserve">Schepens et al., 2022</t>
  </si>
  <si>
    <t xml:space="preserve">Excluded because it was a protocol of a subsequent study included.</t>
  </si>
  <si>
    <t xml:space="preserve">Prednisolone does not improve olfactory function after COVID-19: a randomized, double-blind, placebo-controlled trial.</t>
  </si>
  <si>
    <t xml:space="preserve">"Like before, but not exactly": the Qualy-REACT qualitative inquiry into the lived experience of long COVID.</t>
  </si>
  <si>
    <t xml:space="preserve">Schiavi et al., 2022</t>
  </si>
  <si>
    <t xml:space="preserve">Management and treatment of long COVID symptoms in general practices: An online-based survey.</t>
  </si>
  <si>
    <t xml:space="preserve">Schrimpf et al., 2022</t>
  </si>
  <si>
    <t xml:space="preserve">Post-acute sequelae of COVID-19 in young adults: Mental fatigue and decreased cognitive flexibility.</t>
  </si>
  <si>
    <t xml:space="preserve">Sedat et al., 2023</t>
  </si>
  <si>
    <t xml:space="preserve">Acute Vision Loss in a Patient with COVID-19.</t>
  </si>
  <si>
    <t xml:space="preserve">Selvaraj et al., 2020</t>
  </si>
  <si>
    <t xml:space="preserve">Diode laser in management of loss of taste sensation in patients with post-COVID syndrome: a randomized clinical trial.</t>
  </si>
  <si>
    <t xml:space="preserve">Shabaan et al., 2023</t>
  </si>
  <si>
    <t xml:space="preserve">Long COVID-19 in autoimmune and rheumatic diseases: data from COVID-19 vaccination in autoimmune diseases study</t>
  </si>
  <si>
    <t xml:space="preserve">Shaharir et al., 2023</t>
  </si>
  <si>
    <t xml:space="preserve">Prevalence and impact of long COVID-19 among patients with diabetes and cardiovascular diseases in Bangladesh</t>
  </si>
  <si>
    <t xml:space="preserve">Sharif et al., 2023</t>
  </si>
  <si>
    <t xml:space="preserve">Dysosmia and dysgeusia in patients with COVID-19 in northern Taiwan.</t>
  </si>
  <si>
    <t xml:space="preserve">Sheng et al., 2021</t>
  </si>
  <si>
    <t xml:space="preserve">An overview of post COVID sequelae</t>
  </si>
  <si>
    <t xml:space="preserve">Shukla e Misra, 2022</t>
  </si>
  <si>
    <t xml:space="preserve">Post-Covid condition and clinic characteristics associated with SARS-CoV-2 infection: a 2-year follow-up to Brazilian cases</t>
  </si>
  <si>
    <t xml:space="preserve">Predictors of chronic COVID-19 symptoms in a community-based cohort of adults.</t>
  </si>
  <si>
    <t xml:space="preserve">Silverberg et al., 2022</t>
  </si>
  <si>
    <t xml:space="preserve">Symptom assessment less than 12 weeks (1 - 2 months).</t>
  </si>
  <si>
    <t xml:space="preserve">Physical, mental and social status after COVID-19 recovery in Nepal: A mixed method study.</t>
  </si>
  <si>
    <t xml:space="preserve">Silwal et al., 2023</t>
  </si>
  <si>
    <t xml:space="preserve">Post-COVID syndrome symptoms, functional disability, and clinical severity phenotypes in hospitalized and nonhospitalized individuals: A cross-sectional evaluation from a community COVID rehabilitation service</t>
  </si>
  <si>
    <t xml:space="preserve">Sivan et al., 2022</t>
  </si>
  <si>
    <t xml:space="preserve">A nationwide questionnaire study of post-acute symptoms and health problems after SARS-CoV-2 infection in Denmark</t>
  </si>
  <si>
    <t xml:space="preserve">Sorensen et al. 2022</t>
  </si>
  <si>
    <t xml:space="preserve">Post-acute symptoms, new onset diagnoses and health problems 6 to 12 months after SARS-CoV-2 infection: a nationwide questionnaire study in the adult Danish population</t>
  </si>
  <si>
    <t xml:space="preserve">Sorensen et al., 2022</t>
  </si>
  <si>
    <t xml:space="preserve">Coronavirus disease 2019 related parosmia: an exploratory survey of demographics and treatment strategies.</t>
  </si>
  <si>
    <t xml:space="preserve">Sowerby et al., 2023</t>
  </si>
  <si>
    <t xml:space="preserve">Twelve-month follow-up after hospitalization for SARS-COV-2: Physiology improves, symptoms remain</t>
  </si>
  <si>
    <t xml:space="preserve">Sperling et al., 2023</t>
  </si>
  <si>
    <t xml:space="preserve">Post-acute symptoms 4 months after SARS-CoV-2 infection during the Omicron period: a nationwide Danish questionnaire study.</t>
  </si>
  <si>
    <t xml:space="preserve">Spiliopoulos et al., 2023</t>
  </si>
  <si>
    <t xml:space="preserve">Infection with SARS-CoV-2 Variants Is Associated with Different Long COVID Phenotypes</t>
  </si>
  <si>
    <t xml:space="preserve">Spinicci et al., 2022</t>
  </si>
  <si>
    <t xml:space="preserve">Symptom assessment less than 12 weeks (50 days).</t>
  </si>
  <si>
    <t xml:space="preserve">Long-COVID Improves After a Year in 50[percnt] of Subjects Enrolled in a Rural Cohort</t>
  </si>
  <si>
    <t xml:space="preserve">Stalker et al., 2023</t>
  </si>
  <si>
    <t xml:space="preserve">Long-Term COVID-19 Smell and Taste Disorders Differ Significantly from Other Post-Infectious Cases.</t>
  </si>
  <si>
    <t xml:space="preserve">Stankevice et al., 2023</t>
  </si>
  <si>
    <t xml:space="preserve">Predictors and characteristics of post-acute COVID-19 syndrome in healthcare workers.</t>
  </si>
  <si>
    <t xml:space="preserve">Štěpánek et al., 2023</t>
  </si>
  <si>
    <t xml:space="preserve">SUCCESSFUL TREATMENT OF POST COVID ANOSMIA AND DYSGEUSIA WITH STELLATE GANGLION BLOCK</t>
  </si>
  <si>
    <t xml:space="preserve">Stogicza et al., 2022</t>
  </si>
  <si>
    <t xml:space="preserve">Symptoms Compatible With Long Coronavirus Disease (COVID) in Healthcare Workers With and Without Severe Acute Respiratory Syndrome Coronavirus 2 (SARS-CoV-2) Infection-Results of a Prospective Multicenter Cohort.</t>
  </si>
  <si>
    <t xml:space="preserve">Strahm et al., 2022</t>
  </si>
  <si>
    <t xml:space="preserve">A survey of changes in taste and food preferences related to the coronavirus disease (COVID-19) in Hungary</t>
  </si>
  <si>
    <t xml:space="preserve">Sugár et al., 2022</t>
  </si>
  <si>
    <t xml:space="preserve">Long COVID occurrence in COVID-19 survivors.</t>
  </si>
  <si>
    <t xml:space="preserve">Sugiyama et al., 2022</t>
  </si>
  <si>
    <t xml:space="preserve">Symptom assessment less than 12 weeks (29 days).</t>
  </si>
  <si>
    <t xml:space="preserve">Symptomatic features and prognosis of 932 hospitalized patients with coronavirus  disease 2019 in Wuhan.</t>
  </si>
  <si>
    <t xml:space="preserve">Sun et al., 2021</t>
  </si>
  <si>
    <t xml:space="preserve">Hormonal trends in patients suffering from long COVID symptoms.</t>
  </si>
  <si>
    <t xml:space="preserve">Sunada et al., 2022</t>
  </si>
  <si>
    <t xml:space="preserve">Covid-19-associated fungal osteomyelitis of jaws and sinuses: An experience-driven management protocol.</t>
  </si>
  <si>
    <t xml:space="preserve">Suresh et al., 2022</t>
  </si>
  <si>
    <t xml:space="preserve">[The Evaluation of Long Coronavirus Disease Symptoms at Ninth Month from a Hospital in Türkiye].</t>
  </si>
  <si>
    <t xml:space="preserve">Tahmaz, Alpe </t>
  </si>
  <si>
    <t xml:space="preserve">Prevalence of olfactory dysfunction and quality of life in hospitalised patients 1 year after SARS-CoV-2 infection: a cohort study.</t>
  </si>
  <si>
    <t xml:space="preserve">Tan et al., 2021</t>
  </si>
  <si>
    <t xml:space="preserve">Gingival presentation of mucormycosis post infection with COVID-19: series of 3 cases.</t>
  </si>
  <si>
    <t xml:space="preserve">Tandon et al., 2022</t>
  </si>
  <si>
    <t xml:space="preserve">Symptom assessment less than 12 weeks (1 - 2 month).</t>
  </si>
  <si>
    <t xml:space="preserve">Subacute neurological sequelae in mild COVID-19 outpatients.</t>
  </si>
  <si>
    <t xml:space="preserve">Taskiran-Sag et al., 2022</t>
  </si>
  <si>
    <t xml:space="preserve">Reluctant pioneer': A qualitative study of doctors' experiences as patients with long COVID.</t>
  </si>
  <si>
    <t xml:space="preserve">Taylor et al., 2021</t>
  </si>
  <si>
    <t xml:space="preserve">Qualitative study. It does not provide data on the frequency or prevalence of oral symptoms.</t>
  </si>
  <si>
    <t xml:space="preserve">Patterns and clinical outcomes of olfactory and gustatory disorders in six months: Prospective study of 1031 COVID-19 patients.</t>
  </si>
  <si>
    <t xml:space="preserve">Teaima et al., 2022</t>
  </si>
  <si>
    <t xml:space="preserve">Prevalence of COVID-19-associated symptoms during acute infection in relation to SARS-CoV-2-directed humoral and cellular immune responses in a mild-diseased convalescent cohort.</t>
  </si>
  <si>
    <t xml:space="preserve">Tegeler et al., 2022</t>
  </si>
  <si>
    <t xml:space="preserve">Symptom assessment less than 12 weeks (3 - 8 weeks).</t>
  </si>
  <si>
    <t xml:space="preserve">MUSCULOSKELETAL MANIFESTATIONS among PATIENTS with COVID-19 INFECTION</t>
  </si>
  <si>
    <t xml:space="preserve">Tharwat et al., 2022</t>
  </si>
  <si>
    <t xml:space="preserve">Development of a Definition of Postacute Sequelae of SARS-CoV-2 Infection.</t>
  </si>
  <si>
    <t xml:space="preserve">Thaweethai et al., 2023</t>
  </si>
  <si>
    <t xml:space="preserve">Persistent COVID-19 symptoms at least one month after diagnosis: A national survey</t>
  </si>
  <si>
    <t xml:space="preserve">Tleyjeh et al., 2022</t>
  </si>
  <si>
    <t xml:space="preserve">Application of Kampo Medicines for Treatment of General Fatigue Due to Long COVID.</t>
  </si>
  <si>
    <t xml:space="preserve">Tokumasu et al., 2022</t>
  </si>
  <si>
    <t xml:space="preserve">It does not provide data on the frequency or prevalence of oral symptoms. </t>
  </si>
  <si>
    <t xml:space="preserve">Clinical Characteristics of Myalgic Encephalomyelitis/Chronic Fatigue Syndrome (ME/CFS) Diagnosed in Patients with Long COVID.</t>
  </si>
  <si>
    <t xml:space="preserve">Symptom assessment less than 12 weeks (4 weeks). </t>
  </si>
  <si>
    <t xml:space="preserve">Prevalence and Predictors of Persistence of COVID-19 Symptoms in Older Adults: A Single-Center Study</t>
  </si>
  <si>
    <t xml:space="preserve">Tosato et al., 2021</t>
  </si>
  <si>
    <t xml:space="preserve">Symptom assessment less than 12 weeks (10 days).</t>
  </si>
  <si>
    <t xml:space="preserve">Lingering COVID-19 symptoms in non-hospitalized (NH) patients: Results from a Tunisian prospective cohort</t>
  </si>
  <si>
    <t xml:space="preserve">Touil, A. et al., 2023</t>
  </si>
  <si>
    <t xml:space="preserve">Course of post COVID-19 disease symptoms over time in the ComPaRe long COVID prospective e-cohort</t>
  </si>
  <si>
    <t xml:space="preserve">Tran et al., 2022</t>
  </si>
  <si>
    <t xml:space="preserve">Impact of long-COVID on health-related quality of life in Japanese COVID-19 patients</t>
  </si>
  <si>
    <t xml:space="preserve">Tsuzuki, S et al., 2022</t>
  </si>
  <si>
    <t xml:space="preserve">Smell and taste recovery in coronavirus disease 2019 patients: a 60-day objective and prospective study.</t>
  </si>
  <si>
    <t xml:space="preserve">Vaira et al., 2020</t>
  </si>
  <si>
    <t xml:space="preserve">New Onset of Smell and Taste Loss Are Common Findings Also in Patients With Symptomatic COVID-19 After Complete Vaccination.</t>
  </si>
  <si>
    <t xml:space="preserve">Vaira et al., 2021</t>
  </si>
  <si>
    <t xml:space="preserve">The Effects of Persistent Olfactory and Gustatory Dysfunctions on Quality of Life in Long-COVID-19 Patients</t>
  </si>
  <si>
    <t xml:space="preserve">Prevalence and Severity of Symptoms 3 Months After Infection With SARS-CoV-2 Compared to Test-Negative and Population Controls in the Netherlands.</t>
  </si>
  <si>
    <t xml:space="preserve">van der Maaden et al., 2023</t>
  </si>
  <si>
    <t xml:space="preserve">Two-Years Follow-Up of Symptoms and Return to Work in Complex Post-COVID-19 Patients</t>
  </si>
  <si>
    <t xml:space="preserve">Van Wambeke et al., 2023</t>
  </si>
  <si>
    <t xml:space="preserve">Post–COVID-19 Syndrome (Long Haul Syndrome): Description of a Multidisciplinary Clinic at Mayo Clinic and Characteristics of the Initial Patient Cohort</t>
  </si>
  <si>
    <t xml:space="preserve">Vanichkachorn et al., 2021</t>
  </si>
  <si>
    <t xml:space="preserve">Otolaryngologic Manifestations in Long COVID-19</t>
  </si>
  <si>
    <t xml:space="preserve">Varelas et al., 2022</t>
  </si>
  <si>
    <t xml:space="preserve">Comparative analysis of long-term self-reported COVID-19 symptoms among pregnant women</t>
  </si>
  <si>
    <t xml:space="preserve">Vásconez-González et al., 2023</t>
  </si>
  <si>
    <t xml:space="preserve">Symptom assessment less than 12 weeks (9 weeks). </t>
  </si>
  <si>
    <t xml:space="preserve">Patients' perspective about speech, swallowing and hearing status post-SARS-CoV-2 (COVID-19) recovery: E-survey.</t>
  </si>
  <si>
    <t xml:space="preserve">Verma et al., 2022</t>
  </si>
  <si>
    <t xml:space="preserve">Symptom assessment less than 12 weeks (15 - 20 days). </t>
  </si>
  <si>
    <t xml:space="preserve">The long-term effect of COVID-19 - Primary care survey</t>
  </si>
  <si>
    <t xml:space="preserve">Vinker et al., 2023</t>
  </si>
  <si>
    <t xml:space="preserve">Prognosis of patients with long COVID symptoms: a protocol for a longitudinal cohort study at a primary care referred outpatient clinic in Helsinki, Finland.</t>
  </si>
  <si>
    <t xml:space="preserve">Virrantaus et al., 2023</t>
  </si>
  <si>
    <t xml:space="preserve">Research protocol</t>
  </si>
  <si>
    <t xml:space="preserve">Long-term symptom profiles after COVID-19 vs other acute respiratory infections: a population-based observational study (COVIDENCE UK)</t>
  </si>
  <si>
    <t xml:space="preserve">Vivaldi et al., 2023</t>
  </si>
  <si>
    <t xml:space="preserve">Clinical Features and Follow-up of Referred Children and Young People with Long COVID</t>
  </si>
  <si>
    <t xml:space="preserve">Weakley et al., 2023</t>
  </si>
  <si>
    <t xml:space="preserve">Dysphagia Characteristics of Patients Post SARS-CoV-2 During Inpatient Rehabilitation</t>
  </si>
  <si>
    <t xml:space="preserve">Webler et al., 2022</t>
  </si>
  <si>
    <t xml:space="preserve">Persisting chemosensory dysfunction in COVID-19 - a cross-sectional population-based survey.</t>
  </si>
  <si>
    <t xml:space="preserve">Winkelmann et al., 2022</t>
  </si>
  <si>
    <t xml:space="preserve">Olfactory dysfunction incidence and resolution amongst 608 patients with COVID-19 infection.</t>
  </si>
  <si>
    <t xml:space="preserve">Wu S el al., 2023</t>
  </si>
  <si>
    <t xml:space="preserve">Treating COVID-19 patients with smell loss in the otolaryngology clinic: Approach, management and prognosis</t>
  </si>
  <si>
    <t xml:space="preserve">Yan, 2021</t>
  </si>
  <si>
    <t xml:space="preserve">Patterns of Long COVID Symptoms: A Multi-Center Cross Sectional Study</t>
  </si>
  <si>
    <t xml:space="preserve">Yelin et al., 2022</t>
  </si>
  <si>
    <t xml:space="preserve">Symptom assessment less than 12 weeks (80 days).</t>
  </si>
  <si>
    <t xml:space="preserve">Post-Acute Sequelae of SARS-CoV-2 Infection Among Adults Aged ≥18 Years - Long Beach, California, April 1-December 10, 2020</t>
  </si>
  <si>
    <t xml:space="preserve">Yomogida et al., 2021</t>
  </si>
  <si>
    <t xml:space="preserve">Persistent olfactory dysfunction after COVID-19 is associated with reduced perfusion in the frontal lobe</t>
  </si>
  <si>
    <t xml:space="preserve">Yus et al., 2022</t>
  </si>
  <si>
    <t xml:space="preserve">Severe acute respiratory syndrome coronavirus 2 infection in patients with autoimmune bullous diseases in China.</t>
  </si>
  <si>
    <t xml:space="preserve">Zhang J et al., 2023</t>
  </si>
  <si>
    <t xml:space="preserve">Characteristics and impact of Long Covid: Findings from an online survey</t>
  </si>
  <si>
    <t xml:space="preserve">Ziauddeen et al., 2022</t>
  </si>
  <si>
    <t xml:space="preserve">Symptom assessment less than 12 weeks (2 weeks).</t>
  </si>
  <si>
    <t xml:space="preserve">Herpesvirus infections and post-COVID-19 manifestations: a pilot observational study</t>
  </si>
  <si>
    <t xml:space="preserve">Zubchenko et al., 2022</t>
  </si>
  <si>
    <t xml:space="preserve">Two-month follow-up of persons with SARS-CoV-2 infection-Zambia, September 2020: a cohort study</t>
  </si>
  <si>
    <t xml:space="preserve">Zulu et al., 2022</t>
  </si>
</sst>
</file>

<file path=xl/styles.xml><?xml version="1.0" encoding="utf-8"?>
<styleSheet xmlns="http://schemas.openxmlformats.org/spreadsheetml/2006/main">
  <numFmts count="4">
    <numFmt numFmtId="164" formatCode="General"/>
    <numFmt numFmtId="165" formatCode="0%"/>
    <numFmt numFmtId="166" formatCode="0.0%"/>
    <numFmt numFmtId="167" formatCode="0.00%"/>
  </numFmts>
  <fonts count="26">
    <font>
      <sz val="10"/>
      <color rgb="FF000000"/>
      <name val="Arial"/>
      <family val="2"/>
    </font>
    <font>
      <sz val="10"/>
      <name val="Arial"/>
      <family val="0"/>
    </font>
    <font>
      <sz val="10"/>
      <name val="Arial"/>
      <family val="0"/>
    </font>
    <font>
      <sz val="10"/>
      <name val="Arial"/>
      <family val="0"/>
    </font>
    <font>
      <sz val="9"/>
      <color rgb="FF000000"/>
      <name val="Calibri"/>
      <family val="2"/>
    </font>
    <font>
      <b val="true"/>
      <sz val="11"/>
      <color rgb="FF000000"/>
      <name val="Calibri"/>
      <family val="2"/>
    </font>
    <font>
      <sz val="9"/>
      <color rgb="FF008000"/>
      <name val="Calibri"/>
      <family val="2"/>
    </font>
    <font>
      <sz val="11"/>
      <color rgb="FF008000"/>
      <name val="Arial"/>
      <family val="2"/>
    </font>
    <font>
      <sz val="9"/>
      <color rgb="FF993300"/>
      <name val="Calibri"/>
      <family val="2"/>
    </font>
    <font>
      <sz val="11"/>
      <color rgb="FF993300"/>
      <name val="Arial"/>
      <family val="2"/>
    </font>
    <font>
      <u val="single"/>
      <sz val="9"/>
      <color rgb="FF0066CC"/>
      <name val="Calibri"/>
      <family val="2"/>
    </font>
    <font>
      <u val="single"/>
      <sz val="10"/>
      <color rgb="FF0066CC"/>
      <name val="Arial"/>
      <family val="2"/>
    </font>
    <font>
      <sz val="9"/>
      <color rgb="FFFF6600"/>
      <name val="Calibri"/>
      <family val="2"/>
    </font>
    <font>
      <sz val="8"/>
      <color rgb="FF000000"/>
      <name val="Calibri"/>
      <family val="2"/>
    </font>
    <font>
      <sz val="8"/>
      <color rgb="FF808000"/>
      <name val="Calibri"/>
      <family val="2"/>
    </font>
    <font>
      <sz val="14"/>
      <color rgb="FF000000"/>
      <name val="Calibri"/>
      <family val="2"/>
    </font>
    <font>
      <sz val="12"/>
      <color rgb="FF000000"/>
      <name val="Calibri"/>
      <family val="2"/>
    </font>
    <font>
      <sz val="11"/>
      <color rgb="FF000000"/>
      <name val="Arial"/>
      <family val="2"/>
    </font>
    <font>
      <sz val="11"/>
      <color rgb="FF333333"/>
      <name val="Arial"/>
      <family val="2"/>
    </font>
    <font>
      <b val="true"/>
      <sz val="12"/>
      <color rgb="FF000000"/>
      <name val="Arial"/>
      <family val="2"/>
    </font>
    <font>
      <b val="true"/>
      <sz val="11"/>
      <color rgb="FF000000"/>
      <name val="Arial"/>
      <family val="2"/>
    </font>
    <font>
      <sz val="9"/>
      <name val="SimSun"/>
      <family val="0"/>
    </font>
    <font>
      <b val="true"/>
      <sz val="10"/>
      <color rgb="FF000000"/>
      <name val="Times New Roman"/>
      <family val="1"/>
    </font>
    <font>
      <sz val="11"/>
      <color rgb="FF000000"/>
      <name val="Times New Roman"/>
      <family val="1"/>
    </font>
    <font>
      <sz val="10"/>
      <color rgb="FF000000"/>
      <name val="Times New Roman"/>
      <family val="1"/>
    </font>
    <font>
      <b val="true"/>
      <sz val="10"/>
      <color rgb="FF000000"/>
      <name val="Arial"/>
      <family val="2"/>
    </font>
  </fonts>
  <fills count="15">
    <fill>
      <patternFill patternType="none"/>
    </fill>
    <fill>
      <patternFill patternType="gray125"/>
    </fill>
    <fill>
      <patternFill patternType="solid">
        <fgColor rgb="FFCCFFCC"/>
        <bgColor rgb="FFCCFFFF"/>
      </patternFill>
    </fill>
    <fill>
      <patternFill patternType="solid">
        <fgColor rgb="FFFFFF99"/>
        <bgColor rgb="FFFFFFCC"/>
      </patternFill>
    </fill>
    <fill>
      <patternFill patternType="solid">
        <fgColor rgb="FFFFFF00"/>
        <bgColor rgb="FFFFFF00"/>
      </patternFill>
    </fill>
    <fill>
      <patternFill patternType="solid">
        <fgColor rgb="FFFFFFFF"/>
        <bgColor rgb="FFFFFFCC"/>
      </patternFill>
    </fill>
    <fill>
      <patternFill patternType="solid">
        <fgColor rgb="FFFFFFCC"/>
        <bgColor rgb="FFFFFFFF"/>
      </patternFill>
    </fill>
    <fill>
      <patternFill patternType="solid">
        <fgColor rgb="FFC0C0C0"/>
        <bgColor rgb="FFCCCCFF"/>
      </patternFill>
    </fill>
    <fill>
      <patternFill patternType="solid">
        <fgColor rgb="FFCCFFFF"/>
        <bgColor rgb="FFCCFFFF"/>
      </patternFill>
    </fill>
    <fill>
      <patternFill patternType="solid">
        <fgColor rgb="FFCCCCFF"/>
        <bgColor rgb="FFC0C0C0"/>
      </patternFill>
    </fill>
    <fill>
      <patternFill patternType="solid">
        <fgColor rgb="FFCC99FF"/>
        <bgColor rgb="FF9999FF"/>
      </patternFill>
    </fill>
    <fill>
      <patternFill patternType="solid">
        <fgColor rgb="FF33CCCC"/>
        <bgColor rgb="FF00CCFF"/>
      </patternFill>
    </fill>
    <fill>
      <patternFill patternType="solid">
        <fgColor rgb="FF339966"/>
        <bgColor rgb="FF008080"/>
      </patternFill>
    </fill>
    <fill>
      <patternFill patternType="solid">
        <fgColor rgb="FFFF6600"/>
        <bgColor rgb="FFFF9900"/>
      </patternFill>
    </fill>
    <fill>
      <patternFill patternType="solid">
        <fgColor rgb="FFFFCC00"/>
        <bgColor rgb="FFFFFF00"/>
      </patternFill>
    </fill>
  </fills>
  <borders count="60">
    <border diagonalUp="false" diagonalDown="false">
      <left/>
      <right/>
      <top/>
      <bottom/>
      <diagonal/>
    </border>
    <border diagonalUp="false" diagonalDown="false">
      <left style="medium"/>
      <right style="medium"/>
      <top style="medium"/>
      <bottom style="medium"/>
      <diagonal/>
    </border>
    <border diagonalUp="false" diagonalDown="false">
      <left style="medium"/>
      <right style="medium"/>
      <top style="medium"/>
      <bottom/>
      <diagonal/>
    </border>
    <border diagonalUp="false" diagonalDown="false">
      <left style="medium"/>
      <right/>
      <top style="medium"/>
      <bottom/>
      <diagonal/>
    </border>
    <border diagonalUp="false" diagonalDown="false">
      <left style="thin"/>
      <right style="thin"/>
      <top style="thin"/>
      <bottom/>
      <diagonal/>
    </border>
    <border diagonalUp="false" diagonalDown="false">
      <left/>
      <right style="medium"/>
      <top style="medium"/>
      <bottom style="medium"/>
      <diagonal/>
    </border>
    <border diagonalUp="false" diagonalDown="false">
      <left style="medium"/>
      <right/>
      <top/>
      <bottom style="medium"/>
      <diagonal/>
    </border>
    <border diagonalUp="false" diagonalDown="false">
      <left style="thin"/>
      <right style="thin"/>
      <top style="thin"/>
      <bottom style="thin"/>
      <diagonal/>
    </border>
    <border diagonalUp="false" diagonalDown="false">
      <left style="thin"/>
      <right/>
      <top style="thin"/>
      <bottom style="thin"/>
      <diagonal/>
    </border>
    <border diagonalUp="false" diagonalDown="false">
      <left style="thin"/>
      <right style="thin"/>
      <top/>
      <bottom/>
      <diagonal/>
    </border>
    <border diagonalUp="false" diagonalDown="false">
      <left style="medium"/>
      <right style="medium"/>
      <top style="medium"/>
      <bottom style="dotted">
        <color rgb="FF969696"/>
      </bottom>
      <diagonal/>
    </border>
    <border diagonalUp="false" diagonalDown="false">
      <left style="medium"/>
      <right style="medium"/>
      <top style="dotted">
        <color rgb="FF969696"/>
      </top>
      <bottom style="dotted">
        <color rgb="FF969696"/>
      </bottom>
      <diagonal/>
    </border>
    <border diagonalUp="false" diagonalDown="false">
      <left style="medium"/>
      <right style="medium"/>
      <top/>
      <bottom/>
      <diagonal/>
    </border>
    <border diagonalUp="false" diagonalDown="false">
      <left style="medium"/>
      <right style="dotted">
        <color rgb="FF969696"/>
      </right>
      <top style="dotted">
        <color rgb="FF969696"/>
      </top>
      <bottom style="dotted">
        <color rgb="FF969696"/>
      </bottom>
      <diagonal/>
    </border>
    <border diagonalUp="false" diagonalDown="false">
      <left style="dotted">
        <color rgb="FF969696"/>
      </left>
      <right style="dotted">
        <color rgb="FF969696"/>
      </right>
      <top style="dotted">
        <color rgb="FF969696"/>
      </top>
      <bottom style="dotted">
        <color rgb="FF969696"/>
      </bottom>
      <diagonal/>
    </border>
    <border diagonalUp="false" diagonalDown="false">
      <left style="dotted">
        <color rgb="FF969696"/>
      </left>
      <right/>
      <top style="dotted">
        <color rgb="FF969696"/>
      </top>
      <bottom style="dotted">
        <color rgb="FF969696"/>
      </bottom>
      <diagonal/>
    </border>
    <border diagonalUp="false" diagonalDown="false">
      <left style="dotted">
        <color rgb="FF969696"/>
      </left>
      <right style="medium"/>
      <top style="dotted">
        <color rgb="FF969696"/>
      </top>
      <bottom style="dotted">
        <color rgb="FF969696"/>
      </bottom>
      <diagonal/>
    </border>
    <border diagonalUp="false" diagonalDown="false">
      <left style="medium"/>
      <right style="medium"/>
      <top style="dotted">
        <color rgb="FF969696"/>
      </top>
      <bottom style="medium"/>
      <diagonal/>
    </border>
    <border diagonalUp="false" diagonalDown="false">
      <left style="medium"/>
      <right style="medium"/>
      <top/>
      <bottom style="medium"/>
      <diagonal/>
    </border>
    <border diagonalUp="false" diagonalDown="false">
      <left style="medium"/>
      <right style="dotted">
        <color rgb="FF969696"/>
      </right>
      <top style="dotted">
        <color rgb="FF969696"/>
      </top>
      <bottom style="medium"/>
      <diagonal/>
    </border>
    <border diagonalUp="false" diagonalDown="false">
      <left style="dotted">
        <color rgb="FF969696"/>
      </left>
      <right style="dotted">
        <color rgb="FF969696"/>
      </right>
      <top style="dotted">
        <color rgb="FF969696"/>
      </top>
      <bottom style="medium"/>
      <diagonal/>
    </border>
    <border diagonalUp="false" diagonalDown="false">
      <left style="dotted">
        <color rgb="FF969696"/>
      </left>
      <right/>
      <top style="dotted">
        <color rgb="FF969696"/>
      </top>
      <bottom style="medium"/>
      <diagonal/>
    </border>
    <border diagonalUp="false" diagonalDown="false">
      <left style="dotted">
        <color rgb="FF969696"/>
      </left>
      <right style="medium"/>
      <top style="dotted">
        <color rgb="FF969696"/>
      </top>
      <bottom style="medium"/>
      <diagonal/>
    </border>
    <border diagonalUp="false" diagonalDown="false">
      <left style="medium"/>
      <right/>
      <top style="medium"/>
      <bottom style="medium"/>
      <diagonal/>
    </border>
    <border diagonalUp="false" diagonalDown="false">
      <left style="medium"/>
      <right style="dotted">
        <color rgb="FF969696"/>
      </right>
      <top style="medium"/>
      <bottom style="medium"/>
      <diagonal/>
    </border>
    <border diagonalUp="false" diagonalDown="false">
      <left style="dotted">
        <color rgb="FF969696"/>
      </left>
      <right style="dotted">
        <color rgb="FF969696"/>
      </right>
      <top style="medium"/>
      <bottom style="dotted">
        <color rgb="FF969696"/>
      </bottom>
      <diagonal/>
    </border>
    <border diagonalUp="false" diagonalDown="false">
      <left style="dotted">
        <color rgb="FF969696"/>
      </left>
      <right style="dotted">
        <color rgb="FF969696"/>
      </right>
      <top style="medium"/>
      <bottom style="medium"/>
      <diagonal/>
    </border>
    <border diagonalUp="false" diagonalDown="false">
      <left style="dotted">
        <color rgb="FF969696"/>
      </left>
      <right/>
      <top style="medium"/>
      <bottom/>
      <diagonal/>
    </border>
    <border diagonalUp="false" diagonalDown="false">
      <left style="dotted">
        <color rgb="FF969696"/>
      </left>
      <right style="medium"/>
      <top style="medium"/>
      <bottom style="dotted">
        <color rgb="FF969696"/>
      </bottom>
      <diagonal/>
    </border>
    <border diagonalUp="false" diagonalDown="false">
      <left/>
      <right style="medium"/>
      <top style="medium"/>
      <bottom style="dotted">
        <color rgb="FF969696"/>
      </bottom>
      <diagonal/>
    </border>
    <border diagonalUp="false" diagonalDown="false">
      <left style="dotted">
        <color rgb="FF969696"/>
      </left>
      <right/>
      <top/>
      <bottom style="medium"/>
      <diagonal/>
    </border>
    <border diagonalUp="false" diagonalDown="false">
      <left/>
      <right style="dotted">
        <color rgb="FF969696"/>
      </right>
      <top style="dotted">
        <color rgb="FF969696"/>
      </top>
      <bottom style="medium"/>
      <diagonal/>
    </border>
    <border diagonalUp="false" diagonalDown="false">
      <left style="medium"/>
      <right style="medium"/>
      <top style="medium"/>
      <bottom style="dotted"/>
      <diagonal/>
    </border>
    <border diagonalUp="false" diagonalDown="false">
      <left style="medium"/>
      <right style="dotted"/>
      <top style="dotted"/>
      <bottom style="dotted"/>
      <diagonal/>
    </border>
    <border diagonalUp="false" diagonalDown="false">
      <left style="dotted"/>
      <right style="dotted"/>
      <top style="dotted"/>
      <bottom style="dotted"/>
      <diagonal/>
    </border>
    <border diagonalUp="false" diagonalDown="false">
      <left style="dotted"/>
      <right style="medium"/>
      <top style="dotted"/>
      <bottom style="dotted"/>
      <diagonal/>
    </border>
    <border diagonalUp="false" diagonalDown="false">
      <left style="dotted"/>
      <right/>
      <top style="dotted"/>
      <bottom style="dotted"/>
      <diagonal/>
    </border>
    <border diagonalUp="false" diagonalDown="false">
      <left style="medium"/>
      <right style="medium"/>
      <top style="dotted"/>
      <bottom style="dotted"/>
      <diagonal/>
    </border>
    <border diagonalUp="false" diagonalDown="false">
      <left style="medium"/>
      <right style="dotted"/>
      <top style="dotted"/>
      <bottom style="medium"/>
      <diagonal/>
    </border>
    <border diagonalUp="false" diagonalDown="false">
      <left style="dotted"/>
      <right style="dotted"/>
      <top style="dotted"/>
      <bottom style="medium"/>
      <diagonal/>
    </border>
    <border diagonalUp="false" diagonalDown="false">
      <left style="dotted"/>
      <right style="medium"/>
      <top style="dotted"/>
      <bottom style="medium"/>
      <diagonal/>
    </border>
    <border diagonalUp="false" diagonalDown="false">
      <left style="dotted"/>
      <right style="dotted"/>
      <top style="dotted"/>
      <bottom/>
      <diagonal/>
    </border>
    <border diagonalUp="false" diagonalDown="false">
      <left style="dotted"/>
      <right/>
      <top style="dotted"/>
      <bottom style="medium"/>
      <diagonal/>
    </border>
    <border diagonalUp="false" diagonalDown="false">
      <left style="thick"/>
      <right style="thick"/>
      <top style="thick"/>
      <bottom style="thick"/>
      <diagonal/>
    </border>
    <border diagonalUp="false" diagonalDown="false">
      <left/>
      <right/>
      <top style="dotted"/>
      <bottom style="dotted"/>
      <diagonal/>
    </border>
    <border diagonalUp="false" diagonalDown="false">
      <left/>
      <right/>
      <top style="dotted"/>
      <bottom style="medium"/>
      <diagonal/>
    </border>
    <border diagonalUp="false" diagonalDown="false">
      <left/>
      <right style="medium"/>
      <top/>
      <bottom style="medium"/>
      <diagonal/>
    </border>
    <border diagonalUp="false" diagonalDown="false">
      <left style="medium"/>
      <right style="medium"/>
      <top style="dotted"/>
      <bottom style="medium"/>
      <diagonal/>
    </border>
    <border diagonalUp="false" diagonalDown="false">
      <left/>
      <right/>
      <top style="medium"/>
      <bottom style="medium"/>
      <diagonal/>
    </border>
    <border diagonalUp="false" diagonalDown="false">
      <left/>
      <right style="medium"/>
      <top style="medium"/>
      <bottom style="dotted"/>
      <diagonal/>
    </border>
    <border diagonalUp="false" diagonalDown="false">
      <left/>
      <right/>
      <top style="medium"/>
      <bottom style="dotted"/>
      <diagonal/>
    </border>
    <border diagonalUp="false" diagonalDown="false">
      <left/>
      <right style="medium"/>
      <top style="dotted"/>
      <bottom style="dotted"/>
      <diagonal/>
    </border>
    <border diagonalUp="false" diagonalDown="false">
      <left/>
      <right style="medium"/>
      <top style="dotted"/>
      <bottom style="medium"/>
      <diagonal/>
    </border>
    <border diagonalUp="false" diagonalDown="false">
      <left/>
      <right style="medium"/>
      <top style="dotted"/>
      <bottom/>
      <diagonal/>
    </border>
    <border diagonalUp="false" diagonalDown="false">
      <left/>
      <right/>
      <top/>
      <bottom style="medium"/>
      <diagonal/>
    </border>
    <border diagonalUp="false" diagonalDown="false">
      <left/>
      <right style="medium"/>
      <top style="medium"/>
      <bottom/>
      <diagonal/>
    </border>
    <border diagonalUp="false" diagonalDown="false">
      <left/>
      <right style="medium"/>
      <top/>
      <bottom style="dotted"/>
      <diagonal/>
    </border>
    <border diagonalUp="false" diagonalDown="false">
      <left/>
      <right style="dotted"/>
      <top style="dotted"/>
      <bottom style="dotted"/>
      <diagonal/>
    </border>
    <border diagonalUp="false" diagonalDown="false">
      <left/>
      <right style="medium"/>
      <top/>
      <bottom/>
      <diagonal/>
    </border>
    <border diagonalUp="false" diagonalDown="false">
      <left/>
      <right style="dotted"/>
      <top style="dotted"/>
      <bottom style="medium"/>
      <diagonal/>
    </border>
  </borders>
  <cellStyleXfs count="23">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165" fontId="0" fillId="0" borderId="0" applyFont="true" applyBorder="false" applyAlignment="false" applyProtection="false"/>
    <xf numFmtId="164" fontId="11" fillId="0" borderId="0" applyFont="true" applyBorder="false" applyAlignment="false" applyProtection="false"/>
    <xf numFmtId="164" fontId="7" fillId="2" borderId="0" applyFont="true" applyBorder="false" applyAlignment="false" applyProtection="false"/>
    <xf numFmtId="164" fontId="9" fillId="3" borderId="0" applyFont="true" applyBorder="false" applyAlignment="false" applyProtection="false"/>
  </cellStyleXfs>
  <cellXfs count="149">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center" vertical="center" textRotation="0" wrapText="false" indent="0" shrinkToFit="false"/>
      <protection locked="true" hidden="false"/>
    </xf>
    <xf numFmtId="164" fontId="4" fillId="0" borderId="0" xfId="0" applyFont="true" applyBorder="false" applyAlignment="true" applyProtection="false">
      <alignment horizontal="left" vertical="center" textRotation="0" wrapText="false" indent="0" shrinkToFit="false"/>
      <protection locked="true" hidden="false"/>
    </xf>
    <xf numFmtId="164" fontId="4" fillId="0" borderId="0" xfId="0" applyFont="true" applyBorder="false" applyAlignment="true" applyProtection="false">
      <alignment horizontal="left" vertical="center" textRotation="0" wrapText="false" indent="0" shrinkToFit="false"/>
      <protection locked="true" hidden="false"/>
    </xf>
    <xf numFmtId="166" fontId="4" fillId="0" borderId="0" xfId="19" applyFont="true" applyBorder="true" applyAlignment="true" applyProtection="true">
      <alignment horizontal="left" vertical="center" textRotation="0" wrapText="false" indent="0" shrinkToFit="false"/>
      <protection locked="true" hidden="false"/>
    </xf>
    <xf numFmtId="164" fontId="5" fillId="0" borderId="0" xfId="0" applyFont="true" applyBorder="true" applyAlignment="true" applyProtection="false">
      <alignment horizontal="center" vertical="center" textRotation="0" wrapText="false" indent="0" shrinkToFit="false"/>
      <protection locked="true" hidden="false"/>
    </xf>
    <xf numFmtId="164" fontId="4" fillId="0" borderId="1" xfId="0" applyFont="true" applyBorder="true" applyAlignment="true" applyProtection="false">
      <alignment horizontal="center" vertical="center" textRotation="0" wrapText="false" indent="0" shrinkToFit="false"/>
      <protection locked="true" hidden="false"/>
    </xf>
    <xf numFmtId="164" fontId="4" fillId="4" borderId="2" xfId="0" applyFont="true" applyBorder="true" applyAlignment="true" applyProtection="true">
      <alignment horizontal="center" vertical="center" textRotation="0" wrapText="true" indent="0" shrinkToFit="false"/>
      <protection locked="false" hidden="false"/>
    </xf>
    <xf numFmtId="164" fontId="4" fillId="4" borderId="3" xfId="0" applyFont="true" applyBorder="true" applyAlignment="true" applyProtection="true">
      <alignment horizontal="center" vertical="center" textRotation="0" wrapText="true" indent="0" shrinkToFit="false"/>
      <protection locked="false" hidden="false"/>
    </xf>
    <xf numFmtId="164" fontId="4" fillId="4" borderId="4" xfId="0" applyFont="true" applyBorder="true" applyAlignment="true" applyProtection="true">
      <alignment horizontal="center" vertical="center" textRotation="0" wrapText="true" indent="0" shrinkToFit="false"/>
      <protection locked="false" hidden="false"/>
    </xf>
    <xf numFmtId="164" fontId="4" fillId="0" borderId="0" xfId="0" applyFont="true" applyBorder="true" applyAlignment="true" applyProtection="true">
      <alignment horizontal="center" vertical="center" textRotation="0" wrapText="true" indent="0" shrinkToFit="false"/>
      <protection locked="false" hidden="false"/>
    </xf>
    <xf numFmtId="164" fontId="4" fillId="0" borderId="0" xfId="0" applyFont="true" applyBorder="false" applyAlignment="true" applyProtection="false">
      <alignment horizontal="center" vertical="center" textRotation="0" wrapText="false" indent="0" shrinkToFit="false"/>
      <protection locked="true" hidden="false"/>
    </xf>
    <xf numFmtId="166" fontId="4" fillId="0" borderId="0" xfId="19" applyFont="true" applyBorder="true" applyAlignment="true" applyProtection="true">
      <alignment horizontal="center" vertical="center" textRotation="0" wrapText="false" indent="0" shrinkToFit="false"/>
      <protection locked="true" hidden="false"/>
    </xf>
    <xf numFmtId="164" fontId="4" fillId="0" borderId="1" xfId="0" applyFont="true" applyBorder="true" applyAlignment="true" applyProtection="false">
      <alignment horizontal="left" vertical="center" textRotation="0" wrapText="false" indent="0" shrinkToFit="false"/>
      <protection locked="true" hidden="false"/>
    </xf>
    <xf numFmtId="164" fontId="6" fillId="2" borderId="1" xfId="21" applyFont="true" applyBorder="true" applyAlignment="true" applyProtection="true">
      <alignment horizontal="left" vertical="bottom" textRotation="0" wrapText="false" indent="0" shrinkToFit="false"/>
      <protection locked="true" hidden="false"/>
    </xf>
    <xf numFmtId="164" fontId="4" fillId="0" borderId="1" xfId="0" applyFont="true" applyBorder="true" applyAlignment="true" applyProtection="false">
      <alignment horizontal="left" vertical="bottom" textRotation="0" wrapText="false" indent="0" shrinkToFit="false"/>
      <protection locked="true" hidden="false"/>
    </xf>
    <xf numFmtId="164" fontId="4" fillId="0" borderId="1" xfId="0" applyFont="true" applyBorder="true" applyAlignment="true" applyProtection="false">
      <alignment horizontal="left" vertical="bottom" textRotation="0" wrapText="false" indent="0" shrinkToFit="false"/>
      <protection locked="true" hidden="false"/>
    </xf>
    <xf numFmtId="166" fontId="4" fillId="0" borderId="1" xfId="19" applyFont="true" applyBorder="true" applyAlignment="true" applyProtection="true">
      <alignment horizontal="left" vertical="bottom" textRotation="0" wrapText="false" indent="0" shrinkToFit="false"/>
      <protection locked="true" hidden="false"/>
    </xf>
    <xf numFmtId="164" fontId="8" fillId="3" borderId="1" xfId="22" applyFont="true" applyBorder="true" applyAlignment="true" applyProtection="true">
      <alignment horizontal="left" vertical="bottom" textRotation="0" wrapText="false" indent="0" shrinkToFit="false"/>
      <protection locked="true" hidden="false"/>
    </xf>
    <xf numFmtId="164" fontId="4" fillId="5" borderId="1" xfId="0" applyFont="true" applyBorder="true" applyAlignment="true" applyProtection="false">
      <alignment horizontal="left" vertical="center" textRotation="0" wrapText="false" indent="0" shrinkToFit="false"/>
      <protection locked="true" hidden="false"/>
    </xf>
    <xf numFmtId="164" fontId="4" fillId="0" borderId="2" xfId="0" applyFont="true" applyBorder="true" applyAlignment="true" applyProtection="false">
      <alignment horizontal="left" vertical="center" textRotation="0" wrapText="false" indent="0" shrinkToFit="false"/>
      <protection locked="true" hidden="false"/>
    </xf>
    <xf numFmtId="164" fontId="10" fillId="0" borderId="1" xfId="20" applyFont="true" applyBorder="true" applyAlignment="true" applyProtection="true">
      <alignment horizontal="left" vertical="center" textRotation="0" wrapText="false" indent="0" shrinkToFit="false"/>
      <protection locked="true" hidden="false"/>
    </xf>
    <xf numFmtId="164" fontId="4" fillId="0" borderId="1" xfId="0" applyFont="true" applyBorder="true" applyAlignment="true" applyProtection="false">
      <alignment horizontal="left" vertical="center" textRotation="0" wrapText="true" indent="0" shrinkToFit="false"/>
      <protection locked="true" hidden="false"/>
    </xf>
    <xf numFmtId="164" fontId="4" fillId="4" borderId="1" xfId="0" applyFont="true" applyBorder="true" applyAlignment="true" applyProtection="true">
      <alignment horizontal="center" vertical="center" textRotation="0" wrapText="true" indent="0" shrinkToFit="false"/>
      <protection locked="false" hidden="false"/>
    </xf>
    <xf numFmtId="164" fontId="4" fillId="0" borderId="1" xfId="0" applyFont="true" applyBorder="true" applyAlignment="true" applyProtection="true">
      <alignment horizontal="center" vertical="center" textRotation="0" wrapText="true" indent="0" shrinkToFit="false"/>
      <protection locked="false" hidden="false"/>
    </xf>
    <xf numFmtId="164" fontId="4" fillId="0" borderId="1" xfId="0" applyFont="true" applyBorder="true" applyAlignment="true" applyProtection="false">
      <alignment horizontal="left" vertical="center" textRotation="0" wrapText="false" indent="0" shrinkToFit="false"/>
      <protection locked="true" hidden="false"/>
    </xf>
    <xf numFmtId="164" fontId="4" fillId="0" borderId="0" xfId="0" applyFont="true" applyBorder="false" applyAlignment="true" applyProtection="true">
      <alignment horizontal="center" vertical="center" textRotation="0" wrapText="true" indent="0" shrinkToFit="false"/>
      <protection locked="false" hidden="false"/>
    </xf>
    <xf numFmtId="164" fontId="4" fillId="0" borderId="1" xfId="0" applyFont="true" applyBorder="true" applyAlignment="true" applyProtection="true">
      <alignment horizontal="center" vertical="bottom" textRotation="0" wrapText="false" indent="0" shrinkToFit="false"/>
      <protection locked="false" hidden="false"/>
    </xf>
    <xf numFmtId="164" fontId="13" fillId="2" borderId="2" xfId="0" applyFont="true" applyBorder="true" applyAlignment="true" applyProtection="false">
      <alignment horizontal="left" vertical="bottom" textRotation="0" wrapText="true" indent="0" shrinkToFit="false"/>
      <protection locked="true" hidden="false"/>
    </xf>
    <xf numFmtId="164" fontId="13" fillId="2" borderId="5" xfId="0" applyFont="true" applyBorder="true" applyAlignment="true" applyProtection="false">
      <alignment horizontal="left" vertical="bottom" textRotation="0" wrapText="true" indent="0" shrinkToFit="false"/>
      <protection locked="true" hidden="false"/>
    </xf>
    <xf numFmtId="164" fontId="14" fillId="6" borderId="1" xfId="0" applyFont="true" applyBorder="true" applyAlignment="true" applyProtection="false">
      <alignment horizontal="left" vertical="bottom" textRotation="0" wrapText="true" indent="0" shrinkToFit="false"/>
      <protection locked="true" hidden="false"/>
    </xf>
    <xf numFmtId="164" fontId="14" fillId="6" borderId="5" xfId="0" applyFont="true" applyBorder="true" applyAlignment="true" applyProtection="false">
      <alignment horizontal="left" vertical="bottom" textRotation="0" wrapText="true" indent="0" shrinkToFit="false"/>
      <protection locked="true" hidden="false"/>
    </xf>
    <xf numFmtId="164" fontId="13" fillId="6" borderId="6" xfId="0" applyFont="true" applyBorder="true" applyAlignment="true" applyProtection="false">
      <alignment horizontal="left" vertical="center" textRotation="0" wrapText="true" indent="0" shrinkToFit="false"/>
      <protection locked="true" hidden="false"/>
    </xf>
    <xf numFmtId="164" fontId="13" fillId="6" borderId="1" xfId="0" applyFont="true" applyBorder="true" applyAlignment="true" applyProtection="false">
      <alignment horizontal="left" vertical="center" textRotation="0" wrapText="true" indent="0" shrinkToFit="false"/>
      <protection locked="true" hidden="false"/>
    </xf>
    <xf numFmtId="164" fontId="4" fillId="0" borderId="0" xfId="0" applyFont="true" applyBorder="true" applyAlignment="true" applyProtection="false">
      <alignment horizontal="left" vertical="center" textRotation="0" wrapText="false" indent="0" shrinkToFit="false"/>
      <protection locked="true" hidden="false"/>
    </xf>
    <xf numFmtId="164" fontId="15" fillId="0" borderId="7" xfId="0" applyFont="true" applyBorder="true" applyAlignment="false" applyProtection="false">
      <alignment horizontal="general" vertical="bottom" textRotation="0" wrapText="false" indent="0" shrinkToFit="false"/>
      <protection locked="true" hidden="false"/>
    </xf>
    <xf numFmtId="164" fontId="15" fillId="4" borderId="7" xfId="0" applyFont="true" applyBorder="true" applyAlignment="true" applyProtection="false">
      <alignment horizontal="left" vertical="top" textRotation="0" wrapText="false" indent="0" shrinkToFit="false"/>
      <protection locked="true" hidden="false"/>
    </xf>
    <xf numFmtId="164" fontId="15" fillId="4" borderId="7" xfId="0" applyFont="true" applyBorder="true" applyAlignment="true" applyProtection="false">
      <alignment horizontal="center" vertical="center" textRotation="0" wrapText="false" indent="0" shrinkToFit="false"/>
      <protection locked="true" hidden="false"/>
    </xf>
    <xf numFmtId="164" fontId="15" fillId="4" borderId="8" xfId="0" applyFont="true" applyBorder="true" applyAlignment="true" applyProtection="false">
      <alignment horizontal="left" vertical="center" textRotation="0" wrapText="false" indent="0" shrinkToFit="false"/>
      <protection locked="true" hidden="false"/>
    </xf>
    <xf numFmtId="164" fontId="15" fillId="0" borderId="7" xfId="0" applyFont="true" applyBorder="true" applyAlignment="true" applyProtection="false">
      <alignment horizontal="left" vertical="top" textRotation="0" wrapText="false" indent="0" shrinkToFit="false"/>
      <protection locked="true" hidden="false"/>
    </xf>
    <xf numFmtId="164" fontId="15" fillId="0" borderId="7" xfId="0" applyFont="true" applyBorder="true" applyAlignment="true" applyProtection="false">
      <alignment horizontal="center" vertical="center" textRotation="0" wrapText="false" indent="0" shrinkToFit="false"/>
      <protection locked="true" hidden="false"/>
    </xf>
    <xf numFmtId="164" fontId="15" fillId="6" borderId="8" xfId="0" applyFont="true" applyBorder="true" applyAlignment="true" applyProtection="false">
      <alignment horizontal="left" vertical="center" textRotation="0" wrapText="false" indent="0" shrinkToFit="false"/>
      <protection locked="true" hidden="false"/>
    </xf>
    <xf numFmtId="164" fontId="15" fillId="0" borderId="7" xfId="0" applyFont="true" applyBorder="true" applyAlignment="true" applyProtection="false">
      <alignment horizontal="left" vertical="center" textRotation="0" wrapText="true" indent="0" shrinkToFit="false"/>
      <protection locked="true" hidden="false"/>
    </xf>
    <xf numFmtId="164" fontId="15" fillId="2" borderId="8" xfId="0" applyFont="true" applyBorder="true" applyAlignment="true" applyProtection="false">
      <alignment horizontal="left" vertical="center" textRotation="0" wrapText="false" indent="0" shrinkToFit="false"/>
      <protection locked="true" hidden="false"/>
    </xf>
    <xf numFmtId="164" fontId="15" fillId="7" borderId="7" xfId="0" applyFont="true" applyBorder="true" applyAlignment="true" applyProtection="false">
      <alignment horizontal="center" vertical="center" textRotation="0" wrapText="false" indent="0" shrinkToFit="false"/>
      <protection locked="true" hidden="false"/>
    </xf>
    <xf numFmtId="164" fontId="15" fillId="5" borderId="7" xfId="0" applyFont="true" applyBorder="true" applyAlignment="true" applyProtection="false">
      <alignment horizontal="center" vertical="center" textRotation="0" wrapText="false" indent="0" shrinkToFit="false"/>
      <protection locked="true" hidden="false"/>
    </xf>
    <xf numFmtId="164" fontId="15" fillId="8" borderId="8" xfId="0" applyFont="true" applyBorder="true" applyAlignment="true" applyProtection="false">
      <alignment horizontal="left" vertical="center" textRotation="0" wrapText="false" indent="0" shrinkToFit="false"/>
      <protection locked="true" hidden="false"/>
    </xf>
    <xf numFmtId="165" fontId="15" fillId="0" borderId="7" xfId="0" applyFont="true" applyBorder="true" applyAlignment="true" applyProtection="false">
      <alignment horizontal="center" vertical="center" textRotation="0" wrapText="false" indent="0" shrinkToFit="false"/>
      <protection locked="true" hidden="false"/>
    </xf>
    <xf numFmtId="164" fontId="15" fillId="0" borderId="7" xfId="0" applyFont="true" applyBorder="true" applyAlignment="true" applyProtection="false">
      <alignment horizontal="center" vertical="bottom" textRotation="0" wrapText="false" indent="0" shrinkToFit="false"/>
      <protection locked="true" hidden="false"/>
    </xf>
    <xf numFmtId="164" fontId="15" fillId="0" borderId="9" xfId="0" applyFont="true" applyBorder="true" applyAlignment="false" applyProtection="false">
      <alignment horizontal="general" vertical="bottom" textRotation="0" wrapText="false" indent="0" shrinkToFit="false"/>
      <protection locked="true" hidden="false"/>
    </xf>
    <xf numFmtId="164" fontId="15" fillId="7" borderId="7" xfId="0" applyFont="true" applyBorder="true" applyAlignment="false" applyProtection="false">
      <alignment horizontal="general" vertical="bottom" textRotation="0" wrapText="false" indent="0" shrinkToFit="false"/>
      <protection locked="true" hidden="false"/>
    </xf>
    <xf numFmtId="164" fontId="15" fillId="5" borderId="7" xfId="0" applyFont="true" applyBorder="true" applyAlignment="false" applyProtection="false">
      <alignment horizontal="general" vertical="bottom" textRotation="0" wrapText="false" indent="0" shrinkToFit="false"/>
      <protection locked="true" hidden="false"/>
    </xf>
    <xf numFmtId="164" fontId="16" fillId="0" borderId="0" xfId="0" applyFont="true" applyBorder="false" applyAlignment="false" applyProtection="false">
      <alignment horizontal="general" vertical="bottom" textRotation="0" wrapText="false" indent="0" shrinkToFit="false"/>
      <protection locked="true" hidden="false"/>
    </xf>
    <xf numFmtId="164" fontId="17" fillId="0" borderId="0" xfId="0" applyFont="true" applyBorder="false" applyAlignment="true" applyProtection="false">
      <alignment horizontal="center" vertical="center" textRotation="0" wrapText="false" indent="0" shrinkToFit="false"/>
      <protection locked="true" hidden="false"/>
    </xf>
    <xf numFmtId="164" fontId="0" fillId="6" borderId="1" xfId="0" applyFont="true" applyBorder="true" applyAlignment="true" applyProtection="false">
      <alignment horizontal="center" vertical="center" textRotation="0" wrapText="false" indent="0" shrinkToFit="false"/>
      <protection locked="true" hidden="false"/>
    </xf>
    <xf numFmtId="164" fontId="0" fillId="9" borderId="1" xfId="0" applyFont="true" applyBorder="true" applyAlignment="true" applyProtection="false">
      <alignment horizontal="center" vertical="center" textRotation="0" wrapText="false" indent="0" shrinkToFit="false"/>
      <protection locked="true" hidden="false"/>
    </xf>
    <xf numFmtId="164" fontId="17" fillId="0" borderId="1" xfId="0" applyFont="true" applyBorder="true" applyAlignment="true" applyProtection="false">
      <alignment horizontal="center" vertical="center" textRotation="0" wrapText="false" indent="0" shrinkToFit="false"/>
      <protection locked="true" hidden="false"/>
    </xf>
    <xf numFmtId="167" fontId="17" fillId="0" borderId="1" xfId="0" applyFont="true" applyBorder="true" applyAlignment="true" applyProtection="false">
      <alignment horizontal="center" vertical="center" textRotation="0" wrapText="false" indent="0" shrinkToFit="false"/>
      <protection locked="true" hidden="false"/>
    </xf>
    <xf numFmtId="164" fontId="17" fillId="0" borderId="10" xfId="0" applyFont="true" applyBorder="true" applyAlignment="true" applyProtection="false">
      <alignment horizontal="center" vertical="center" textRotation="0" wrapText="false" indent="0" shrinkToFit="false"/>
      <protection locked="true" hidden="false"/>
    </xf>
    <xf numFmtId="164" fontId="17" fillId="0" borderId="2" xfId="0" applyFont="true" applyBorder="true" applyAlignment="true" applyProtection="false">
      <alignment horizontal="center" vertical="center" textRotation="0" wrapText="false" indent="0" shrinkToFit="false"/>
      <protection locked="true" hidden="false"/>
    </xf>
    <xf numFmtId="164" fontId="17" fillId="0" borderId="11" xfId="0" applyFont="true" applyBorder="true" applyAlignment="true" applyProtection="false">
      <alignment horizontal="center" vertical="center" textRotation="0" wrapText="false" indent="0" shrinkToFit="false"/>
      <protection locked="true" hidden="false"/>
    </xf>
    <xf numFmtId="164" fontId="17" fillId="0" borderId="12" xfId="0" applyFont="true" applyBorder="true" applyAlignment="true" applyProtection="false">
      <alignment horizontal="center" vertical="center" textRotation="0" wrapText="false" indent="0" shrinkToFit="false"/>
      <protection locked="true" hidden="false"/>
    </xf>
    <xf numFmtId="164" fontId="17" fillId="0" borderId="13" xfId="0" applyFont="true" applyBorder="true" applyAlignment="true" applyProtection="false">
      <alignment horizontal="center" vertical="center" textRotation="0" wrapText="false" indent="0" shrinkToFit="false"/>
      <protection locked="true" hidden="false"/>
    </xf>
    <xf numFmtId="164" fontId="17" fillId="0" borderId="14" xfId="0" applyFont="true" applyBorder="true" applyAlignment="true" applyProtection="false">
      <alignment horizontal="center" vertical="center" textRotation="0" wrapText="false" indent="0" shrinkToFit="false"/>
      <protection locked="true" hidden="false"/>
    </xf>
    <xf numFmtId="164" fontId="17" fillId="0" borderId="15" xfId="0" applyFont="true" applyBorder="true" applyAlignment="true" applyProtection="false">
      <alignment horizontal="center" vertical="center" textRotation="0" wrapText="false" indent="0" shrinkToFit="false"/>
      <protection locked="true" hidden="false"/>
    </xf>
    <xf numFmtId="164" fontId="17" fillId="0" borderId="16" xfId="0" applyFont="true" applyBorder="true" applyAlignment="true" applyProtection="false">
      <alignment horizontal="center" vertical="center" textRotation="0" wrapText="false" indent="0" shrinkToFit="false"/>
      <protection locked="true" hidden="false"/>
    </xf>
    <xf numFmtId="164" fontId="17" fillId="0" borderId="17" xfId="0" applyFont="true" applyBorder="true" applyAlignment="true" applyProtection="false">
      <alignment horizontal="center" vertical="center" textRotation="0" wrapText="false" indent="0" shrinkToFit="false"/>
      <protection locked="true" hidden="false"/>
    </xf>
    <xf numFmtId="164" fontId="17" fillId="0" borderId="18" xfId="0" applyFont="true" applyBorder="true" applyAlignment="true" applyProtection="false">
      <alignment horizontal="center" vertical="center" textRotation="0" wrapText="false" indent="0" shrinkToFit="false"/>
      <protection locked="true" hidden="false"/>
    </xf>
    <xf numFmtId="164" fontId="17" fillId="0" borderId="19" xfId="0" applyFont="true" applyBorder="true" applyAlignment="true" applyProtection="false">
      <alignment horizontal="center" vertical="center" textRotation="0" wrapText="false" indent="0" shrinkToFit="false"/>
      <protection locked="true" hidden="false"/>
    </xf>
    <xf numFmtId="164" fontId="17" fillId="0" borderId="20" xfId="0" applyFont="true" applyBorder="true" applyAlignment="true" applyProtection="false">
      <alignment horizontal="center" vertical="center" textRotation="0" wrapText="false" indent="0" shrinkToFit="false"/>
      <protection locked="true" hidden="false"/>
    </xf>
    <xf numFmtId="164" fontId="17" fillId="0" borderId="21" xfId="0" applyFont="true" applyBorder="true" applyAlignment="true" applyProtection="false">
      <alignment horizontal="center" vertical="center" textRotation="0" wrapText="false" indent="0" shrinkToFit="false"/>
      <protection locked="true" hidden="false"/>
    </xf>
    <xf numFmtId="164" fontId="17" fillId="0" borderId="22" xfId="0" applyFont="true" applyBorder="true" applyAlignment="true" applyProtection="false">
      <alignment horizontal="center" vertical="center" textRotation="0" wrapText="false" indent="0" shrinkToFit="false"/>
      <protection locked="true" hidden="false"/>
    </xf>
    <xf numFmtId="164" fontId="17" fillId="0" borderId="23" xfId="0" applyFont="true" applyBorder="true" applyAlignment="true" applyProtection="false">
      <alignment horizontal="center" vertical="center" textRotation="0" wrapText="false" indent="0" shrinkToFit="false"/>
      <protection locked="true" hidden="false"/>
    </xf>
    <xf numFmtId="164" fontId="17" fillId="0" borderId="24" xfId="0" applyFont="true" applyBorder="true" applyAlignment="true" applyProtection="false">
      <alignment horizontal="center" vertical="center" textRotation="0" wrapText="false" indent="0" shrinkToFit="false"/>
      <protection locked="true" hidden="false"/>
    </xf>
    <xf numFmtId="164" fontId="17" fillId="0" borderId="25" xfId="0" applyFont="true" applyBorder="true" applyAlignment="true" applyProtection="false">
      <alignment horizontal="center" vertical="center" textRotation="0" wrapText="false" indent="0" shrinkToFit="false"/>
      <protection locked="true" hidden="false"/>
    </xf>
    <xf numFmtId="164" fontId="17" fillId="0" borderId="26" xfId="0" applyFont="true" applyBorder="true" applyAlignment="true" applyProtection="false">
      <alignment horizontal="center" vertical="center" textRotation="0" wrapText="false" indent="0" shrinkToFit="false"/>
      <protection locked="true" hidden="false"/>
    </xf>
    <xf numFmtId="164" fontId="17" fillId="0" borderId="27" xfId="0" applyFont="true" applyBorder="true" applyAlignment="true" applyProtection="false">
      <alignment horizontal="center" vertical="center" textRotation="0" wrapText="false" indent="0" shrinkToFit="false"/>
      <protection locked="true" hidden="false"/>
    </xf>
    <xf numFmtId="164" fontId="17" fillId="0" borderId="28" xfId="0" applyFont="true" applyBorder="true" applyAlignment="true" applyProtection="false">
      <alignment horizontal="center" vertical="center" textRotation="0" wrapText="false" indent="0" shrinkToFit="false"/>
      <protection locked="true" hidden="false"/>
    </xf>
    <xf numFmtId="164" fontId="17" fillId="0" borderId="29" xfId="0" applyFont="true" applyBorder="true" applyAlignment="true" applyProtection="false">
      <alignment horizontal="center" vertical="center" textRotation="0" wrapText="false" indent="0" shrinkToFit="false"/>
      <protection locked="true" hidden="false"/>
    </xf>
    <xf numFmtId="164" fontId="17" fillId="0" borderId="30" xfId="0" applyFont="true" applyBorder="true" applyAlignment="true" applyProtection="false">
      <alignment horizontal="center" vertical="center" textRotation="0" wrapText="false" indent="0" shrinkToFit="false"/>
      <protection locked="true" hidden="false"/>
    </xf>
    <xf numFmtId="164" fontId="17" fillId="0" borderId="31" xfId="0" applyFont="true" applyBorder="true" applyAlignment="true" applyProtection="false">
      <alignment horizontal="center" vertical="center" textRotation="0" wrapText="false" indent="0" shrinkToFit="false"/>
      <protection locked="true" hidden="false"/>
    </xf>
    <xf numFmtId="164" fontId="17" fillId="0" borderId="32" xfId="0" applyFont="true" applyBorder="true" applyAlignment="true" applyProtection="false">
      <alignment horizontal="center" vertical="center" textRotation="0" wrapText="false" indent="0" shrinkToFit="false"/>
      <protection locked="true" hidden="false"/>
    </xf>
    <xf numFmtId="164" fontId="17" fillId="0" borderId="33" xfId="0" applyFont="true" applyBorder="true" applyAlignment="true" applyProtection="false">
      <alignment horizontal="center" vertical="center" textRotation="0" wrapText="false" indent="0" shrinkToFit="false"/>
      <protection locked="true" hidden="false"/>
    </xf>
    <xf numFmtId="164" fontId="17" fillId="0" borderId="34" xfId="0" applyFont="true" applyBorder="true" applyAlignment="true" applyProtection="false">
      <alignment horizontal="center" vertical="center" textRotation="0" wrapText="false" indent="0" shrinkToFit="false"/>
      <protection locked="true" hidden="false"/>
    </xf>
    <xf numFmtId="164" fontId="17" fillId="0" borderId="35" xfId="0" applyFont="true" applyBorder="true" applyAlignment="true" applyProtection="false">
      <alignment horizontal="center" vertical="center" textRotation="0" wrapText="false" indent="0" shrinkToFit="false"/>
      <protection locked="true" hidden="false"/>
    </xf>
    <xf numFmtId="164" fontId="17" fillId="0" borderId="36" xfId="0" applyFont="true" applyBorder="true" applyAlignment="true" applyProtection="false">
      <alignment horizontal="center" vertical="center" textRotation="0" wrapText="false" indent="0" shrinkToFit="false"/>
      <protection locked="true" hidden="false"/>
    </xf>
    <xf numFmtId="164" fontId="17" fillId="0" borderId="37" xfId="0" applyFont="true" applyBorder="true" applyAlignment="true" applyProtection="false">
      <alignment horizontal="center" vertical="center" textRotation="0" wrapText="false" indent="0" shrinkToFit="false"/>
      <protection locked="true" hidden="false"/>
    </xf>
    <xf numFmtId="164" fontId="17" fillId="0" borderId="38" xfId="0" applyFont="true" applyBorder="true" applyAlignment="true" applyProtection="false">
      <alignment horizontal="center" vertical="center" textRotation="0" wrapText="false" indent="0" shrinkToFit="false"/>
      <protection locked="true" hidden="false"/>
    </xf>
    <xf numFmtId="164" fontId="17" fillId="0" borderId="39" xfId="0" applyFont="true" applyBorder="true" applyAlignment="true" applyProtection="false">
      <alignment horizontal="center" vertical="center" textRotation="0" wrapText="false" indent="0" shrinkToFit="false"/>
      <protection locked="true" hidden="false"/>
    </xf>
    <xf numFmtId="164" fontId="17" fillId="0" borderId="40" xfId="0" applyFont="true" applyBorder="true" applyAlignment="true" applyProtection="false">
      <alignment horizontal="center" vertical="center" textRotation="0" wrapText="false" indent="0" shrinkToFit="false"/>
      <protection locked="true" hidden="false"/>
    </xf>
    <xf numFmtId="164" fontId="17" fillId="0" borderId="41" xfId="0" applyFont="true" applyBorder="true" applyAlignment="true" applyProtection="false">
      <alignment horizontal="center" vertical="center" textRotation="0" wrapText="false" indent="0" shrinkToFit="false"/>
      <protection locked="true" hidden="false"/>
    </xf>
    <xf numFmtId="164" fontId="17" fillId="0" borderId="42" xfId="0" applyFont="true" applyBorder="true" applyAlignment="true" applyProtection="false">
      <alignment horizontal="center" vertical="center" textRotation="0" wrapText="false" indent="0" shrinkToFit="false"/>
      <protection locked="true" hidden="false"/>
    </xf>
    <xf numFmtId="164" fontId="17" fillId="0" borderId="43" xfId="0" applyFont="true" applyBorder="true" applyAlignment="true" applyProtection="false">
      <alignment horizontal="center" vertical="center" textRotation="0" wrapText="false" indent="0" shrinkToFit="false"/>
      <protection locked="true" hidden="false"/>
    </xf>
    <xf numFmtId="164" fontId="17" fillId="0" borderId="5" xfId="0" applyFont="true" applyBorder="true" applyAlignment="true" applyProtection="false">
      <alignment horizontal="center" vertical="center" textRotation="0" wrapText="false" indent="0" shrinkToFit="false"/>
      <protection locked="true" hidden="false"/>
    </xf>
    <xf numFmtId="164" fontId="17" fillId="0" borderId="44" xfId="0" applyFont="true" applyBorder="true" applyAlignment="true" applyProtection="false">
      <alignment horizontal="center" vertical="center" textRotation="0" wrapText="false" indent="0" shrinkToFit="false"/>
      <protection locked="true" hidden="false"/>
    </xf>
    <xf numFmtId="164" fontId="17" fillId="0" borderId="45" xfId="0" applyFont="true" applyBorder="true" applyAlignment="true" applyProtection="false">
      <alignment horizontal="center" vertical="center" textRotation="0" wrapText="false" indent="0" shrinkToFit="false"/>
      <protection locked="true" hidden="false"/>
    </xf>
    <xf numFmtId="164" fontId="17" fillId="0" borderId="46" xfId="0" applyFont="true" applyBorder="true" applyAlignment="true" applyProtection="false">
      <alignment horizontal="center" vertical="center" textRotation="0" wrapText="false" indent="0" shrinkToFit="false"/>
      <protection locked="true" hidden="false"/>
    </xf>
    <xf numFmtId="164" fontId="17" fillId="0" borderId="47" xfId="0" applyFont="true" applyBorder="true" applyAlignment="true" applyProtection="false">
      <alignment horizontal="center" vertical="center" textRotation="0" wrapText="false" indent="0" shrinkToFit="false"/>
      <protection locked="true" hidden="false"/>
    </xf>
    <xf numFmtId="164" fontId="17" fillId="0" borderId="48" xfId="0" applyFont="true" applyBorder="true" applyAlignment="true" applyProtection="false">
      <alignment horizontal="center" vertical="center" textRotation="0" wrapText="false" indent="0" shrinkToFit="false"/>
      <protection locked="true" hidden="false"/>
    </xf>
    <xf numFmtId="164" fontId="17" fillId="0" borderId="49" xfId="0" applyFont="true" applyBorder="true" applyAlignment="true" applyProtection="false">
      <alignment horizontal="center" vertical="center" textRotation="0" wrapText="false" indent="0" shrinkToFit="false"/>
      <protection locked="true" hidden="false"/>
    </xf>
    <xf numFmtId="164" fontId="17" fillId="0" borderId="50" xfId="0" applyFont="true" applyBorder="true" applyAlignment="true" applyProtection="false">
      <alignment horizontal="center" vertical="center" textRotation="0" wrapText="false" indent="0" shrinkToFit="false"/>
      <protection locked="true" hidden="false"/>
    </xf>
    <xf numFmtId="164" fontId="17" fillId="0" borderId="5" xfId="0" applyFont="true" applyBorder="true" applyAlignment="true" applyProtection="false">
      <alignment horizontal="center" vertical="center" textRotation="0" wrapText="true" indent="0" shrinkToFit="false"/>
      <protection locked="true" hidden="false"/>
    </xf>
    <xf numFmtId="164" fontId="17" fillId="0" borderId="51" xfId="0" applyFont="true" applyBorder="true" applyAlignment="true" applyProtection="false">
      <alignment horizontal="center" vertical="center" textRotation="0" wrapText="false" indent="0" shrinkToFit="false"/>
      <protection locked="true" hidden="false"/>
    </xf>
    <xf numFmtId="164" fontId="17" fillId="0" borderId="52" xfId="0" applyFont="true" applyBorder="true" applyAlignment="true" applyProtection="false">
      <alignment horizontal="center" vertical="center" textRotation="0" wrapText="false" indent="0" shrinkToFit="false"/>
      <protection locked="true" hidden="false"/>
    </xf>
    <xf numFmtId="164" fontId="17" fillId="0" borderId="53" xfId="0" applyFont="true" applyBorder="true" applyAlignment="true" applyProtection="false">
      <alignment horizontal="center" vertical="center" textRotation="0" wrapText="false" indent="0" shrinkToFit="false"/>
      <protection locked="true" hidden="false"/>
    </xf>
    <xf numFmtId="164" fontId="17" fillId="0" borderId="54" xfId="0" applyFont="true" applyBorder="true" applyAlignment="true" applyProtection="false">
      <alignment horizontal="center" vertical="center" textRotation="0" wrapText="false" indent="0" shrinkToFit="false"/>
      <protection locked="true" hidden="false"/>
    </xf>
    <xf numFmtId="165" fontId="17" fillId="0" borderId="5" xfId="0" applyFont="true" applyBorder="true" applyAlignment="true" applyProtection="false">
      <alignment horizontal="center" vertical="center" textRotation="0" wrapText="false" indent="0" shrinkToFit="false"/>
      <protection locked="true" hidden="false"/>
    </xf>
    <xf numFmtId="164" fontId="17" fillId="0" borderId="55" xfId="0" applyFont="true" applyBorder="true" applyAlignment="true" applyProtection="false">
      <alignment horizontal="center" vertical="center" textRotation="0" wrapText="false" indent="0" shrinkToFit="false"/>
      <protection locked="true" hidden="false"/>
    </xf>
    <xf numFmtId="164" fontId="18" fillId="0" borderId="7" xfId="0" applyFont="true" applyBorder="true" applyAlignment="true" applyProtection="false">
      <alignment horizontal="center" vertical="center" textRotation="0" wrapText="false" indent="0" shrinkToFit="false"/>
      <protection locked="true" hidden="false"/>
    </xf>
    <xf numFmtId="165" fontId="17" fillId="0" borderId="54" xfId="0" applyFont="true" applyBorder="true" applyAlignment="true" applyProtection="false">
      <alignment horizontal="center" vertical="center" textRotation="0" wrapText="false" indent="0" shrinkToFit="false"/>
      <protection locked="true" hidden="false"/>
    </xf>
    <xf numFmtId="165" fontId="17" fillId="0" borderId="46" xfId="0" applyFont="true" applyBorder="true" applyAlignment="true" applyProtection="false">
      <alignment horizontal="center" vertical="center" textRotation="0" wrapText="false" indent="0" shrinkToFit="false"/>
      <protection locked="true" hidden="false"/>
    </xf>
    <xf numFmtId="164" fontId="17" fillId="0" borderId="56" xfId="0" applyFont="true" applyBorder="true" applyAlignment="true" applyProtection="false">
      <alignment horizontal="center" vertical="center" textRotation="0" wrapText="false" indent="0" shrinkToFit="false"/>
      <protection locked="true" hidden="false"/>
    </xf>
    <xf numFmtId="164" fontId="17" fillId="0" borderId="57" xfId="0" applyFont="true" applyBorder="true" applyAlignment="true" applyProtection="false">
      <alignment horizontal="center" vertical="center" textRotation="0" wrapText="false" indent="0" shrinkToFit="false"/>
      <protection locked="true" hidden="false"/>
    </xf>
    <xf numFmtId="164" fontId="17" fillId="0" borderId="58" xfId="0" applyFont="true" applyBorder="true" applyAlignment="true" applyProtection="false">
      <alignment horizontal="center" vertical="center" textRotation="0" wrapText="false" indent="0" shrinkToFit="false"/>
      <protection locked="true" hidden="false"/>
    </xf>
    <xf numFmtId="164" fontId="17" fillId="0" borderId="59" xfId="0" applyFont="true" applyBorder="true" applyAlignment="true" applyProtection="false">
      <alignment horizontal="center" vertical="center" textRotation="0" wrapText="false" indent="0" shrinkToFit="false"/>
      <protection locked="true" hidden="false"/>
    </xf>
    <xf numFmtId="167" fontId="17" fillId="0" borderId="46" xfId="0" applyFont="true" applyBorder="true" applyAlignment="true" applyProtection="false">
      <alignment horizontal="center" vertical="center" textRotation="0" wrapText="false" indent="0" shrinkToFit="false"/>
      <protection locked="true" hidden="false"/>
    </xf>
    <xf numFmtId="164" fontId="17" fillId="0" borderId="1" xfId="0" applyFont="true" applyBorder="true" applyAlignment="true" applyProtection="false">
      <alignment horizontal="center" vertical="center" textRotation="0" wrapText="true" indent="0" shrinkToFit="false"/>
      <protection locked="true" hidden="false"/>
    </xf>
    <xf numFmtId="164" fontId="17" fillId="0" borderId="0" xfId="0" applyFont="true" applyBorder="false" applyAlignment="true" applyProtection="false">
      <alignment horizontal="center" vertical="center" textRotation="0" wrapText="true" indent="0" shrinkToFit="false"/>
      <protection locked="true" hidden="false"/>
    </xf>
    <xf numFmtId="164" fontId="19" fillId="4" borderId="58" xfId="0" applyFont="true" applyBorder="true" applyAlignment="true" applyProtection="false">
      <alignment horizontal="left" vertical="center" textRotation="0" wrapText="false" indent="0" shrinkToFit="false"/>
      <protection locked="true" hidden="false"/>
    </xf>
    <xf numFmtId="164" fontId="17" fillId="0" borderId="23" xfId="0" applyFont="true" applyBorder="true" applyAlignment="true" applyProtection="false">
      <alignment horizontal="center" vertical="center" textRotation="0" wrapText="true" indent="0" shrinkToFit="false"/>
      <protection locked="true" hidden="false"/>
    </xf>
    <xf numFmtId="164" fontId="0" fillId="0" borderId="0" xfId="0" applyFont="false" applyBorder="false" applyAlignment="true" applyProtection="false">
      <alignment horizontal="left" vertical="center" textRotation="0" wrapText="true" indent="0" shrinkToFit="false"/>
      <protection locked="true" hidden="false"/>
    </xf>
    <xf numFmtId="164" fontId="0" fillId="0" borderId="0" xfId="0" applyFont="false" applyBorder="false" applyAlignment="true" applyProtection="false">
      <alignment horizontal="center" vertical="center" textRotation="0" wrapText="true" indent="0" shrinkToFit="false"/>
      <protection locked="true" hidden="false"/>
    </xf>
    <xf numFmtId="164" fontId="22" fillId="4" borderId="1" xfId="0" applyFont="true" applyBorder="true" applyAlignment="true" applyProtection="false">
      <alignment horizontal="center" vertical="center" textRotation="0" wrapText="true" indent="0" shrinkToFit="false"/>
      <protection locked="true" hidden="false"/>
    </xf>
    <xf numFmtId="164" fontId="0" fillId="4" borderId="1" xfId="0" applyFont="true" applyBorder="true" applyAlignment="true" applyProtection="false">
      <alignment horizontal="center" vertical="center" textRotation="0" wrapText="true" indent="0" shrinkToFit="false"/>
      <protection locked="true" hidden="false"/>
    </xf>
    <xf numFmtId="164" fontId="23" fillId="0" borderId="1" xfId="0" applyFont="true" applyBorder="true" applyAlignment="true" applyProtection="false">
      <alignment horizontal="center" vertical="center" textRotation="0" wrapText="true" indent="0" shrinkToFit="false"/>
      <protection locked="true" hidden="false"/>
    </xf>
    <xf numFmtId="164" fontId="24" fillId="0" borderId="1" xfId="0" applyFont="true" applyBorder="true" applyAlignment="true" applyProtection="false">
      <alignment horizontal="center" vertical="bottom" textRotation="0" wrapText="false" indent="0" shrinkToFit="false"/>
      <protection locked="true" hidden="false"/>
    </xf>
    <xf numFmtId="164" fontId="24" fillId="10" borderId="1" xfId="0" applyFont="true" applyBorder="true" applyAlignment="true" applyProtection="false">
      <alignment horizontal="left" vertical="center" textRotation="0" wrapText="true" indent="0" shrinkToFit="false"/>
      <protection locked="true" hidden="false"/>
    </xf>
    <xf numFmtId="164" fontId="0" fillId="0" borderId="1" xfId="0" applyFont="true" applyBorder="true" applyAlignment="true" applyProtection="false">
      <alignment horizontal="center" vertical="center" textRotation="0" wrapText="true" indent="0" shrinkToFit="false"/>
      <protection locked="true" hidden="false"/>
    </xf>
    <xf numFmtId="164" fontId="24" fillId="0" borderId="1" xfId="0" applyFont="true" applyBorder="true" applyAlignment="true" applyProtection="false">
      <alignment horizontal="general" vertical="center" textRotation="0" wrapText="true" indent="0" shrinkToFit="false"/>
      <protection locked="true" hidden="false"/>
    </xf>
    <xf numFmtId="164" fontId="24" fillId="0" borderId="1" xfId="0" applyFont="true" applyBorder="true" applyAlignment="true" applyProtection="false">
      <alignment horizontal="center" vertical="center" textRotation="0" wrapText="true" indent="0" shrinkToFit="false"/>
      <protection locked="true" hidden="false"/>
    </xf>
    <xf numFmtId="164" fontId="24" fillId="11" borderId="1" xfId="0" applyFont="true" applyBorder="true" applyAlignment="true" applyProtection="false">
      <alignment horizontal="left" vertical="center" textRotation="0" wrapText="true" indent="0" shrinkToFit="false"/>
      <protection locked="true" hidden="false"/>
    </xf>
    <xf numFmtId="164" fontId="0" fillId="0" borderId="1" xfId="0" applyFont="false" applyBorder="true" applyAlignment="true" applyProtection="false">
      <alignment horizontal="center" vertical="center" textRotation="0" wrapText="true" indent="0" shrinkToFit="false"/>
      <protection locked="true" hidden="false"/>
    </xf>
    <xf numFmtId="164" fontId="24" fillId="12" borderId="1" xfId="0" applyFont="true" applyBorder="true" applyAlignment="true" applyProtection="false">
      <alignment horizontal="left" vertical="center" textRotation="0" wrapText="true" indent="0" shrinkToFit="false"/>
      <protection locked="true" hidden="false"/>
    </xf>
    <xf numFmtId="164" fontId="24" fillId="5" borderId="1" xfId="0" applyFont="true" applyBorder="true" applyAlignment="true" applyProtection="false">
      <alignment horizontal="left" vertical="center" textRotation="0" wrapText="true" indent="0" shrinkToFit="false"/>
      <protection locked="true" hidden="false"/>
    </xf>
    <xf numFmtId="164" fontId="24" fillId="0" borderId="1" xfId="0" applyFont="true" applyBorder="true" applyAlignment="true" applyProtection="false">
      <alignment horizontal="left" vertical="center" textRotation="0" wrapText="true" indent="0" shrinkToFit="false"/>
      <protection locked="true" hidden="false"/>
    </xf>
    <xf numFmtId="164" fontId="24" fillId="13" borderId="1" xfId="0" applyFont="true" applyBorder="true" applyAlignment="true" applyProtection="false">
      <alignment horizontal="left" vertical="center" textRotation="0" wrapText="true" indent="0" shrinkToFit="false"/>
      <protection locked="true" hidden="false"/>
    </xf>
    <xf numFmtId="164" fontId="24" fillId="14" borderId="1" xfId="0" applyFont="true" applyBorder="true" applyAlignment="true" applyProtection="false">
      <alignment horizontal="left" vertical="center" textRotation="0" wrapText="true" indent="0" shrinkToFit="false"/>
      <protection locked="true" hidden="false"/>
    </xf>
    <xf numFmtId="164" fontId="23" fillId="0" borderId="1" xfId="0" applyFont="true" applyBorder="true" applyAlignment="true" applyProtection="false">
      <alignment horizontal="general" vertical="center" textRotation="0" wrapText="true" indent="0" shrinkToFit="false"/>
      <protection locked="true" hidden="false"/>
    </xf>
    <xf numFmtId="164" fontId="24" fillId="0" borderId="1" xfId="0" applyFont="true" applyBorder="true" applyAlignment="true" applyProtection="false">
      <alignment horizontal="center" vertical="bottom" textRotation="0" wrapText="false" indent="0" shrinkToFit="false" readingOrder="1"/>
      <protection locked="true" hidden="false"/>
    </xf>
    <xf numFmtId="164" fontId="24" fillId="10" borderId="1" xfId="0" applyFont="true" applyBorder="true" applyAlignment="true" applyProtection="false">
      <alignment horizontal="general" vertical="center" textRotation="0" wrapText="true" indent="0" shrinkToFit="false"/>
      <protection locked="true" hidden="false"/>
    </xf>
    <xf numFmtId="164" fontId="24" fillId="0" borderId="1" xfId="0" applyFont="true" applyBorder="true" applyAlignment="true" applyProtection="false">
      <alignment horizontal="center" vertical="center" textRotation="0" wrapText="false" indent="0" shrinkToFit="false"/>
      <protection locked="true" hidden="false"/>
    </xf>
    <xf numFmtId="164" fontId="23" fillId="0" borderId="1" xfId="0" applyFont="true" applyBorder="true" applyAlignment="true" applyProtection="false">
      <alignment horizontal="general" vertical="bottom" textRotation="0" wrapText="true" indent="0" shrinkToFit="false"/>
      <protection locked="true" hidden="false"/>
    </xf>
    <xf numFmtId="164" fontId="24" fillId="10" borderId="1"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center" textRotation="0" wrapText="true" indent="0" shrinkToFit="false"/>
      <protection locked="true" hidden="false"/>
    </xf>
    <xf numFmtId="164" fontId="0" fillId="0" borderId="0" xfId="0" applyFont="true" applyBorder="false" applyAlignment="true" applyProtection="false">
      <alignment horizontal="center" vertical="center" textRotation="0" wrapText="true" indent="0" shrinkToFit="false"/>
      <protection locked="true" hidden="false"/>
    </xf>
    <xf numFmtId="164" fontId="17" fillId="0" borderId="0" xfId="0" applyFont="true" applyBorder="false" applyAlignment="true" applyProtection="false">
      <alignment horizontal="general" vertical="center" textRotation="0" wrapText="true" indent="0" shrinkToFit="false"/>
      <protection locked="true" hidden="false"/>
    </xf>
    <xf numFmtId="164" fontId="25" fillId="0" borderId="0" xfId="0" applyFont="true" applyBorder="false" applyAlignment="true" applyProtection="false">
      <alignment horizontal="center" vertical="center" textRotation="0" wrapText="true" indent="0" shrinkToFit="false"/>
      <protection locked="true" hidden="false"/>
    </xf>
    <xf numFmtId="164" fontId="23" fillId="0" borderId="1" xfId="0" applyFont="true" applyBorder="true" applyAlignment="false" applyProtection="false">
      <alignment horizontal="general" vertical="bottom" textRotation="0" wrapText="false" indent="0" shrinkToFit="false"/>
      <protection locked="true" hidden="false"/>
    </xf>
    <xf numFmtId="164" fontId="23" fillId="0" borderId="1" xfId="0" applyFont="true" applyBorder="true" applyAlignment="true" applyProtection="false">
      <alignment horizontal="center" vertical="bottom" textRotation="0" wrapText="false" indent="0" shrinkToFit="false"/>
      <protection locked="true" hidden="false"/>
    </xf>
  </cellXfs>
  <cellStyles count="9">
    <cellStyle name="Normal" xfId="0" builtinId="0"/>
    <cellStyle name="Comma" xfId="15" builtinId="3"/>
    <cellStyle name="Comma [0]" xfId="16" builtinId="6"/>
    <cellStyle name="Currency" xfId="17" builtinId="4"/>
    <cellStyle name="Currency [0]" xfId="18" builtinId="7"/>
    <cellStyle name="Percent" xfId="19" builtinId="5"/>
    <cellStyle name="Excel_BuiltIn_Bom" xfId="21"/>
    <cellStyle name="Excel_BuiltIn_Neutro" xfId="22"/>
    <cellStyle name="*unknown*" xfId="20" builtinId="8"/>
  </cellStyles>
  <dxfs count="22">
    <dxf>
      <font>
        <name val="Arial"/>
        <family val="2"/>
        <color rgb="FF008000"/>
      </font>
      <fill>
        <patternFill>
          <bgColor rgb="FFCCFFCC"/>
        </patternFill>
      </fill>
    </dxf>
    <dxf>
      <font>
        <name val="Arial"/>
        <family val="2"/>
        <color rgb="FF800000"/>
      </font>
      <fill>
        <patternFill>
          <bgColor rgb="FFFF99CC"/>
        </patternFill>
      </fill>
    </dxf>
    <dxf>
      <font>
        <name val="Arial"/>
        <family val="2"/>
        <color rgb="FF993300"/>
      </font>
      <fill>
        <patternFill>
          <bgColor rgb="FFFFFF99"/>
        </patternFill>
      </fill>
    </dxf>
    <dxf>
      <font>
        <name val="Arial"/>
        <family val="2"/>
        <color rgb="FF008000"/>
      </font>
      <fill>
        <patternFill>
          <bgColor rgb="FFCCFFCC"/>
        </patternFill>
      </fill>
    </dxf>
    <dxf>
      <font>
        <name val="Arial"/>
        <family val="2"/>
        <color rgb="FF808000"/>
      </font>
      <fill>
        <patternFill>
          <bgColor rgb="FFFFFF99"/>
        </patternFill>
      </fill>
    </dxf>
    <dxf>
      <font>
        <name val="Arial"/>
        <family val="2"/>
        <color rgb="FF800000"/>
      </font>
      <fill>
        <patternFill>
          <bgColor rgb="FFFF99CC"/>
        </patternFill>
      </fill>
    </dxf>
    <dxf>
      <font>
        <name val="Arial"/>
        <family val="2"/>
        <color rgb="FF339966"/>
      </font>
      <fill>
        <patternFill>
          <bgColor rgb="FFCCFFCC"/>
        </patternFill>
      </fill>
    </dxf>
    <dxf>
      <font>
        <name val="Arial"/>
        <family val="2"/>
        <color rgb="FF800000"/>
      </font>
      <fill>
        <patternFill>
          <bgColor rgb="FFFF99CC"/>
        </patternFill>
      </fill>
    </dxf>
    <dxf>
      <font>
        <name val="Arial"/>
        <family val="2"/>
        <color rgb="FF993300"/>
      </font>
      <fill>
        <patternFill>
          <bgColor rgb="FFFFFF99"/>
        </patternFill>
      </fill>
    </dxf>
    <dxf>
      <font>
        <name val="Arial"/>
        <family val="2"/>
        <color rgb="FF008000"/>
      </font>
      <fill>
        <patternFill>
          <bgColor rgb="FFCCFFCC"/>
        </patternFill>
      </fill>
    </dxf>
    <dxf>
      <font>
        <name val="Arial"/>
        <family val="2"/>
        <color rgb="FF808000"/>
      </font>
      <fill>
        <patternFill>
          <bgColor rgb="FFFFFF99"/>
        </patternFill>
      </fill>
    </dxf>
    <dxf>
      <font>
        <name val="Arial"/>
        <family val="2"/>
        <color rgb="FF800000"/>
      </font>
      <fill>
        <patternFill>
          <bgColor rgb="FFFF99CC"/>
        </patternFill>
      </fill>
    </dxf>
    <dxf>
      <font>
        <name val="Arial"/>
        <family val="2"/>
        <color rgb="FF339966"/>
      </font>
      <fill>
        <patternFill>
          <bgColor rgb="FFCCFFCC"/>
        </patternFill>
      </fill>
    </dxf>
    <dxf>
      <font>
        <name val="Arial"/>
        <family val="2"/>
        <color rgb="FF800000"/>
      </font>
      <fill>
        <patternFill>
          <bgColor rgb="FFFF99CC"/>
        </patternFill>
      </fill>
    </dxf>
    <dxf>
      <font>
        <name val="Arial"/>
        <family val="2"/>
        <color rgb="FF993300"/>
      </font>
      <fill>
        <patternFill>
          <bgColor rgb="FFFFFF99"/>
        </patternFill>
      </fill>
    </dxf>
    <dxf>
      <font>
        <name val="Arial"/>
        <family val="2"/>
        <color rgb="FF008000"/>
      </font>
      <fill>
        <patternFill>
          <bgColor rgb="FFCCFFCC"/>
        </patternFill>
      </fill>
    </dxf>
    <dxf>
      <font>
        <name val="Arial"/>
        <family val="2"/>
        <color rgb="FF800000"/>
      </font>
      <fill>
        <patternFill>
          <bgColor rgb="FFFF99CC"/>
        </patternFill>
      </fill>
    </dxf>
    <dxf>
      <font>
        <name val="Arial"/>
        <family val="2"/>
        <color rgb="FF993300"/>
      </font>
      <fill>
        <patternFill>
          <bgColor rgb="FFFFFF99"/>
        </patternFill>
      </fill>
    </dxf>
    <dxf>
      <font>
        <name val="Arial"/>
        <family val="2"/>
        <color rgb="FF008000"/>
      </font>
      <fill>
        <patternFill>
          <bgColor rgb="FFCCFFCC"/>
        </patternFill>
      </fill>
    </dxf>
    <dxf>
      <font>
        <name val="Arial"/>
        <family val="2"/>
        <color rgb="FF808000"/>
      </font>
      <fill>
        <patternFill>
          <bgColor rgb="FFFFFF99"/>
        </patternFill>
      </fill>
    </dxf>
    <dxf>
      <font>
        <name val="Arial"/>
        <family val="2"/>
        <color rgb="FF800000"/>
      </font>
      <fill>
        <patternFill>
          <bgColor rgb="FFFF99CC"/>
        </patternFill>
      </fill>
    </dxf>
    <dxf>
      <font>
        <name val="Arial"/>
        <family val="2"/>
        <color rgb="FF008000"/>
      </font>
      <fill>
        <patternFill>
          <bgColor rgb="FFCCFFCC"/>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sharedStrings" Target="sharedStrings.xml"/>
</Relationships>
</file>

<file path=xl/worksheets/_rels/sheet1.xml.rels><?xml version="1.0" encoding="UTF-8"?>
<Relationships xmlns="http://schemas.openxmlformats.org/package/2006/relationships"><Relationship Id="rId1" Type="http://schemas.openxmlformats.org/officeDocument/2006/relationships/hyperlink" Target="https://www.ncbi.nlm.nih.gov/pmc/articles/PMC9982775/" TargetMode="External"/>
</Relationships>
</file>

<file path=xl/worksheets/_rels/sheet4.xml.rels><?xml version="1.0" encoding="UTF-8"?>
<Relationships xmlns="http://schemas.openxmlformats.org/package/2006/relationships"><Relationship Id="rId1" Type="http://schemas.openxmlformats.org/officeDocument/2006/relationships/comments" Target="../comments4.xml"/><Relationship Id="rId2" Type="http://schemas.openxmlformats.org/officeDocument/2006/relationships/hyperlink" Target="https://doi.org/10.1007/s11845-022-02980-" TargetMode="External"/><Relationship Id="rId3" Type="http://schemas.openxmlformats.org/officeDocument/2006/relationships/hyperlink" Target="https://doi.org/10.1155/2022/8715777" TargetMode="External"/><Relationship Id="rId4" Type="http://schemas.openxmlformats.org/officeDocument/2006/relationships/hyperlink" Target="https://doi.org/10.1016/j.jiph.2022.03.013" TargetMode="External"/><Relationship Id="rId5" Type="http://schemas.openxmlformats.org/officeDocument/2006/relationships/hyperlink" Target="https://doi.org/10.1016/j.regg.2021.05.008" TargetMode="External"/><Relationship Id="rId6" Type="http://schemas.openxmlformats.org/officeDocument/2006/relationships/hyperlink" Target="https://doi.org/10.1016/j.amjoto.2021.103065" TargetMode="External"/><Relationship Id="rId7" Type="http://schemas.openxmlformats.org/officeDocument/2006/relationships/hyperlink" Target="https://doi.org/10.1007/s10654-022-00847-8" TargetMode="External"/><Relationship Id="rId8" Type="http://schemas.openxmlformats.org/officeDocument/2006/relationships/hyperlink" Target="https://doi.org/10.3390/pathogens11070725" TargetMode="External"/><Relationship Id="rId9" Type="http://schemas.openxmlformats.org/officeDocument/2006/relationships/hyperlink" Target="http://dx.doi.org/10.4274/mjima.galenos.2021.2021.16" TargetMode="External"/><Relationship Id="rId10" Type="http://schemas.openxmlformats.org/officeDocument/2006/relationships/hyperlink" Target="https://doi.org/10.1016/j.cmi.2021.02.008" TargetMode="External"/><Relationship Id="rId11" Type="http://schemas.openxmlformats.org/officeDocument/2006/relationships/hyperlink" Target="https://doi.org/10.1016/j.ijid.2022.03.053" TargetMode="External"/><Relationship Id="rId12" Type="http://schemas.openxmlformats.org/officeDocument/2006/relationships/vmlDrawing" Target="../drawings/vmlDrawing1.v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121"/>
  <sheetViews>
    <sheetView showFormulas="false" showGridLines="true" showRowColHeaders="true" showZeros="true" rightToLeft="false" tabSelected="false" showOutlineSymbols="true" defaultGridColor="true" view="pageBreakPreview" topLeftCell="A1" colorId="64" zoomScale="75" zoomScaleNormal="100" zoomScalePageLayoutView="75" workbookViewId="0">
      <pane xSplit="0" ySplit="2" topLeftCell="A3" activePane="bottomLeft" state="frozen"/>
      <selection pane="topLeft" activeCell="A1" activeCellId="0" sqref="A1"/>
      <selection pane="bottomLeft" activeCell="O120" activeCellId="0" sqref="O120"/>
    </sheetView>
  </sheetViews>
  <sheetFormatPr defaultColWidth="13.06640625" defaultRowHeight="12" zeroHeight="false" outlineLevelRow="0" outlineLevelCol="0"/>
  <cols>
    <col collapsed="false" customWidth="true" hidden="false" outlineLevel="0" max="1" min="1" style="1" width="13.6"/>
    <col collapsed="false" customWidth="false" hidden="false" outlineLevel="0" max="10" min="2" style="2" width="13.06"/>
    <col collapsed="false" customWidth="true" hidden="false" outlineLevel="0" max="11" min="11" style="3" width="11.68"/>
    <col collapsed="false" customWidth="true" hidden="false" outlineLevel="0" max="12" min="12" style="3" width="2.23"/>
    <col collapsed="false" customWidth="true" hidden="false" outlineLevel="0" max="13" min="13" style="3" width="4.82"/>
    <col collapsed="false" customWidth="true" hidden="false" outlineLevel="0" max="14" min="14" style="4" width="6.33"/>
    <col collapsed="false" customWidth="false" hidden="false" outlineLevel="0" max="257" min="15" style="2" width="13.06"/>
  </cols>
  <sheetData>
    <row r="1" customFormat="false" ht="15.25" hidden="false" customHeight="false" outlineLevel="0" collapsed="false">
      <c r="A1" s="5" t="s">
        <v>0</v>
      </c>
      <c r="B1" s="5"/>
      <c r="C1" s="5"/>
      <c r="D1" s="5"/>
      <c r="E1" s="5"/>
      <c r="F1" s="5"/>
      <c r="G1" s="5"/>
      <c r="H1" s="5"/>
      <c r="I1" s="5"/>
      <c r="J1" s="5"/>
      <c r="K1" s="5"/>
      <c r="L1" s="5"/>
      <c r="M1" s="5"/>
      <c r="N1" s="5"/>
    </row>
    <row r="2" customFormat="false" ht="72.75" hidden="false" customHeight="false" outlineLevel="0" collapsed="false">
      <c r="A2" s="6" t="s">
        <v>1</v>
      </c>
      <c r="B2" s="7" t="s">
        <v>2</v>
      </c>
      <c r="C2" s="7" t="s">
        <v>3</v>
      </c>
      <c r="D2" s="7" t="s">
        <v>4</v>
      </c>
      <c r="E2" s="7" t="s">
        <v>5</v>
      </c>
      <c r="F2" s="7" t="s">
        <v>6</v>
      </c>
      <c r="G2" s="7" t="s">
        <v>7</v>
      </c>
      <c r="H2" s="8" t="s">
        <v>8</v>
      </c>
      <c r="I2" s="9" t="s">
        <v>9</v>
      </c>
      <c r="J2" s="10"/>
      <c r="K2" s="11"/>
      <c r="L2" s="11"/>
      <c r="M2" s="11"/>
      <c r="N2" s="12"/>
    </row>
    <row r="3" customFormat="false" ht="12.75" hidden="false" customHeight="false" outlineLevel="0" collapsed="false">
      <c r="A3" s="13" t="s">
        <v>10</v>
      </c>
      <c r="B3" s="14" t="s">
        <v>11</v>
      </c>
      <c r="C3" s="15" t="s">
        <v>11</v>
      </c>
      <c r="D3" s="15" t="s">
        <v>12</v>
      </c>
      <c r="E3" s="15" t="s">
        <v>11</v>
      </c>
      <c r="F3" s="15" t="s">
        <v>13</v>
      </c>
      <c r="G3" s="15" t="s">
        <v>12</v>
      </c>
      <c r="H3" s="15" t="s">
        <v>11</v>
      </c>
      <c r="I3" s="15" t="s">
        <v>11</v>
      </c>
      <c r="J3" s="15" t="s">
        <v>11</v>
      </c>
      <c r="L3" s="3" t="n">
        <v>6</v>
      </c>
      <c r="M3" s="16" t="n">
        <v>9</v>
      </c>
      <c r="N3" s="17" t="n">
        <f aca="false">L3/M3</f>
        <v>0.666666666666667</v>
      </c>
    </row>
    <row r="4" customFormat="false" ht="12.75" hidden="false" customHeight="false" outlineLevel="0" collapsed="false">
      <c r="A4" s="13" t="s">
        <v>14</v>
      </c>
      <c r="B4" s="15" t="s">
        <v>11</v>
      </c>
      <c r="C4" s="18" t="s">
        <v>13</v>
      </c>
      <c r="D4" s="15" t="s">
        <v>11</v>
      </c>
      <c r="E4" s="15" t="s">
        <v>11</v>
      </c>
      <c r="F4" s="15" t="s">
        <v>11</v>
      </c>
      <c r="G4" s="15" t="s">
        <v>12</v>
      </c>
      <c r="H4" s="15" t="s">
        <v>11</v>
      </c>
      <c r="I4" s="15" t="s">
        <v>11</v>
      </c>
      <c r="J4" s="15" t="s">
        <v>11</v>
      </c>
      <c r="L4" s="3" t="n">
        <v>7</v>
      </c>
      <c r="M4" s="16" t="n">
        <v>9</v>
      </c>
      <c r="N4" s="17" t="n">
        <f aca="false">L4/M4</f>
        <v>0.777777777777778</v>
      </c>
    </row>
    <row r="5" customFormat="false" ht="12.75" hidden="false" customHeight="false" outlineLevel="0" collapsed="false">
      <c r="A5" s="13" t="s">
        <v>15</v>
      </c>
      <c r="B5" s="15" t="s">
        <v>11</v>
      </c>
      <c r="C5" s="15" t="s">
        <v>12</v>
      </c>
      <c r="D5" s="15" t="s">
        <v>12</v>
      </c>
      <c r="E5" s="15" t="s">
        <v>11</v>
      </c>
      <c r="F5" s="15" t="s">
        <v>11</v>
      </c>
      <c r="G5" s="15" t="s">
        <v>11</v>
      </c>
      <c r="H5" s="15" t="s">
        <v>12</v>
      </c>
      <c r="I5" s="15" t="s">
        <v>11</v>
      </c>
      <c r="J5" s="15" t="s">
        <v>11</v>
      </c>
      <c r="L5" s="3" t="n">
        <v>6</v>
      </c>
      <c r="M5" s="16" t="n">
        <v>9</v>
      </c>
      <c r="N5" s="17" t="n">
        <f aca="false">L5/M5</f>
        <v>0.666666666666667</v>
      </c>
    </row>
    <row r="6" customFormat="false" ht="12.75" hidden="false" customHeight="false" outlineLevel="0" collapsed="false">
      <c r="A6" s="13" t="s">
        <v>16</v>
      </c>
      <c r="B6" s="13" t="s">
        <v>12</v>
      </c>
      <c r="C6" s="13" t="s">
        <v>12</v>
      </c>
      <c r="D6" s="13" t="s">
        <v>12</v>
      </c>
      <c r="E6" s="13" t="s">
        <v>11</v>
      </c>
      <c r="F6" s="13" t="s">
        <v>11</v>
      </c>
      <c r="G6" s="13" t="s">
        <v>12</v>
      </c>
      <c r="H6" s="13" t="s">
        <v>13</v>
      </c>
      <c r="I6" s="13" t="s">
        <v>11</v>
      </c>
      <c r="J6" s="13" t="s">
        <v>11</v>
      </c>
      <c r="L6" s="3" t="n">
        <v>4</v>
      </c>
      <c r="M6" s="16" t="n">
        <v>9</v>
      </c>
      <c r="N6" s="17" t="n">
        <f aca="false">L6/M6</f>
        <v>0.444444444444444</v>
      </c>
    </row>
    <row r="7" customFormat="false" ht="12.75" hidden="false" customHeight="false" outlineLevel="0" collapsed="false">
      <c r="A7" s="13" t="s">
        <v>17</v>
      </c>
      <c r="B7" s="13" t="s">
        <v>11</v>
      </c>
      <c r="C7" s="13" t="s">
        <v>11</v>
      </c>
      <c r="D7" s="13" t="s">
        <v>11</v>
      </c>
      <c r="E7" s="13" t="s">
        <v>11</v>
      </c>
      <c r="F7" s="13" t="s">
        <v>12</v>
      </c>
      <c r="G7" s="13" t="s">
        <v>12</v>
      </c>
      <c r="H7" s="13" t="s">
        <v>12</v>
      </c>
      <c r="I7" s="13" t="s">
        <v>11</v>
      </c>
      <c r="J7" s="13" t="s">
        <v>12</v>
      </c>
      <c r="L7" s="3" t="n">
        <v>5</v>
      </c>
      <c r="M7" s="16" t="n">
        <v>9</v>
      </c>
      <c r="N7" s="17" t="n">
        <f aca="false">L7/M7</f>
        <v>0.555555555555556</v>
      </c>
    </row>
    <row r="8" customFormat="false" ht="12.75" hidden="false" customHeight="false" outlineLevel="0" collapsed="false">
      <c r="A8" s="13" t="s">
        <v>18</v>
      </c>
      <c r="B8" s="15" t="s">
        <v>11</v>
      </c>
      <c r="C8" s="15" t="s">
        <v>11</v>
      </c>
      <c r="D8" s="15" t="s">
        <v>11</v>
      </c>
      <c r="E8" s="15" t="s">
        <v>11</v>
      </c>
      <c r="F8" s="15" t="s">
        <v>11</v>
      </c>
      <c r="G8" s="15" t="s">
        <v>12</v>
      </c>
      <c r="H8" s="15" t="s">
        <v>13</v>
      </c>
      <c r="I8" s="15" t="s">
        <v>11</v>
      </c>
      <c r="J8" s="15" t="s">
        <v>11</v>
      </c>
      <c r="L8" s="3" t="n">
        <v>7</v>
      </c>
      <c r="M8" s="16" t="n">
        <v>9</v>
      </c>
      <c r="N8" s="17" t="n">
        <f aca="false">L8/M8</f>
        <v>0.777777777777778</v>
      </c>
    </row>
    <row r="9" customFormat="false" ht="12.75" hidden="false" customHeight="false" outlineLevel="0" collapsed="false">
      <c r="A9" s="13" t="s">
        <v>19</v>
      </c>
      <c r="B9" s="15" t="s">
        <v>11</v>
      </c>
      <c r="C9" s="15" t="s">
        <v>11</v>
      </c>
      <c r="D9" s="15" t="s">
        <v>11</v>
      </c>
      <c r="E9" s="15" t="s">
        <v>11</v>
      </c>
      <c r="F9" s="15" t="s">
        <v>11</v>
      </c>
      <c r="G9" s="15" t="s">
        <v>12</v>
      </c>
      <c r="H9" s="15" t="s">
        <v>11</v>
      </c>
      <c r="I9" s="15" t="s">
        <v>11</v>
      </c>
      <c r="J9" s="15" t="s">
        <v>11</v>
      </c>
      <c r="L9" s="3" t="n">
        <v>8</v>
      </c>
      <c r="M9" s="16" t="n">
        <v>9</v>
      </c>
      <c r="N9" s="17" t="n">
        <f aca="false">L9/M9</f>
        <v>0.888888888888889</v>
      </c>
    </row>
    <row r="10" customFormat="false" ht="12.75" hidden="false" customHeight="false" outlineLevel="0" collapsed="false">
      <c r="A10" s="13" t="s">
        <v>20</v>
      </c>
      <c r="B10" s="13" t="s">
        <v>11</v>
      </c>
      <c r="C10" s="13" t="s">
        <v>11</v>
      </c>
      <c r="D10" s="13" t="s">
        <v>11</v>
      </c>
      <c r="E10" s="13" t="s">
        <v>11</v>
      </c>
      <c r="F10" s="13" t="s">
        <v>11</v>
      </c>
      <c r="G10" s="13" t="s">
        <v>12</v>
      </c>
      <c r="H10" s="13" t="s">
        <v>11</v>
      </c>
      <c r="I10" s="13" t="s">
        <v>11</v>
      </c>
      <c r="J10" s="13" t="s">
        <v>11</v>
      </c>
      <c r="L10" s="3" t="n">
        <v>8</v>
      </c>
      <c r="M10" s="16" t="n">
        <v>9</v>
      </c>
      <c r="N10" s="17" t="n">
        <f aca="false">L10/M10</f>
        <v>0.888888888888889</v>
      </c>
    </row>
    <row r="11" customFormat="false" ht="12.75" hidden="false" customHeight="false" outlineLevel="0" collapsed="false">
      <c r="A11" s="13" t="s">
        <v>21</v>
      </c>
      <c r="B11" s="15" t="s">
        <v>11</v>
      </c>
      <c r="C11" s="15" t="s">
        <v>12</v>
      </c>
      <c r="D11" s="15" t="s">
        <v>11</v>
      </c>
      <c r="E11" s="15" t="s">
        <v>11</v>
      </c>
      <c r="F11" s="15" t="s">
        <v>11</v>
      </c>
      <c r="G11" s="15" t="s">
        <v>12</v>
      </c>
      <c r="H11" s="15" t="s">
        <v>11</v>
      </c>
      <c r="I11" s="15" t="s">
        <v>11</v>
      </c>
      <c r="J11" s="15" t="s">
        <v>11</v>
      </c>
      <c r="L11" s="3" t="n">
        <v>7</v>
      </c>
      <c r="M11" s="16" t="n">
        <v>9</v>
      </c>
      <c r="N11" s="17" t="n">
        <f aca="false">L11/M11</f>
        <v>0.777777777777778</v>
      </c>
    </row>
    <row r="12" customFormat="false" ht="12.75" hidden="false" customHeight="false" outlineLevel="0" collapsed="false">
      <c r="A12" s="13" t="s">
        <v>22</v>
      </c>
      <c r="B12" s="13" t="s">
        <v>11</v>
      </c>
      <c r="C12" s="13" t="s">
        <v>12</v>
      </c>
      <c r="D12" s="13" t="s">
        <v>11</v>
      </c>
      <c r="E12" s="13" t="s">
        <v>11</v>
      </c>
      <c r="F12" s="13" t="s">
        <v>11</v>
      </c>
      <c r="G12" s="13" t="s">
        <v>12</v>
      </c>
      <c r="H12" s="13" t="s">
        <v>12</v>
      </c>
      <c r="I12" s="13" t="s">
        <v>11</v>
      </c>
      <c r="J12" s="13" t="s">
        <v>11</v>
      </c>
      <c r="L12" s="3" t="n">
        <v>6</v>
      </c>
      <c r="M12" s="16" t="n">
        <v>9</v>
      </c>
      <c r="N12" s="17" t="n">
        <f aca="false">L12/M12</f>
        <v>0.666666666666667</v>
      </c>
    </row>
    <row r="13" customFormat="false" ht="12.75" hidden="false" customHeight="false" outlineLevel="0" collapsed="false">
      <c r="A13" s="13" t="s">
        <v>23</v>
      </c>
      <c r="B13" s="15" t="s">
        <v>11</v>
      </c>
      <c r="C13" s="15" t="s">
        <v>12</v>
      </c>
      <c r="D13" s="15" t="s">
        <v>11</v>
      </c>
      <c r="E13" s="15" t="s">
        <v>11</v>
      </c>
      <c r="F13" s="15" t="s">
        <v>11</v>
      </c>
      <c r="G13" s="15" t="s">
        <v>12</v>
      </c>
      <c r="H13" s="15" t="s">
        <v>11</v>
      </c>
      <c r="I13" s="15" t="s">
        <v>11</v>
      </c>
      <c r="J13" s="15" t="s">
        <v>11</v>
      </c>
      <c r="L13" s="3" t="n">
        <v>7</v>
      </c>
      <c r="M13" s="16" t="n">
        <v>9</v>
      </c>
      <c r="N13" s="17" t="n">
        <f aca="false">L13/M13</f>
        <v>0.777777777777778</v>
      </c>
    </row>
    <row r="14" customFormat="false" ht="12.75" hidden="false" customHeight="false" outlineLevel="0" collapsed="false">
      <c r="A14" s="13" t="s">
        <v>24</v>
      </c>
      <c r="B14" s="13" t="s">
        <v>12</v>
      </c>
      <c r="C14" s="13" t="s">
        <v>12</v>
      </c>
      <c r="D14" s="13" t="s">
        <v>12</v>
      </c>
      <c r="E14" s="13" t="s">
        <v>11</v>
      </c>
      <c r="F14" s="13" t="s">
        <v>11</v>
      </c>
      <c r="G14" s="13" t="s">
        <v>12</v>
      </c>
      <c r="H14" s="13" t="s">
        <v>11</v>
      </c>
      <c r="I14" s="13" t="s">
        <v>11</v>
      </c>
      <c r="J14" s="13" t="s">
        <v>12</v>
      </c>
      <c r="L14" s="3" t="n">
        <v>4</v>
      </c>
      <c r="M14" s="16" t="n">
        <v>9</v>
      </c>
      <c r="N14" s="17" t="n">
        <f aca="false">L14/M14</f>
        <v>0.444444444444444</v>
      </c>
    </row>
    <row r="15" customFormat="false" ht="12.75" hidden="false" customHeight="false" outlineLevel="0" collapsed="false">
      <c r="A15" s="13" t="s">
        <v>25</v>
      </c>
      <c r="B15" s="13" t="s">
        <v>11</v>
      </c>
      <c r="C15" s="13" t="s">
        <v>12</v>
      </c>
      <c r="D15" s="13" t="s">
        <v>12</v>
      </c>
      <c r="E15" s="13" t="s">
        <v>11</v>
      </c>
      <c r="F15" s="13" t="s">
        <v>11</v>
      </c>
      <c r="G15" s="13" t="s">
        <v>12</v>
      </c>
      <c r="H15" s="13" t="s">
        <v>13</v>
      </c>
      <c r="I15" s="13" t="s">
        <v>11</v>
      </c>
      <c r="J15" s="13" t="s">
        <v>11</v>
      </c>
      <c r="L15" s="3" t="n">
        <v>5</v>
      </c>
      <c r="M15" s="16" t="n">
        <v>9</v>
      </c>
      <c r="N15" s="17" t="n">
        <f aca="false">L15/M15</f>
        <v>0.555555555555556</v>
      </c>
    </row>
    <row r="16" customFormat="false" ht="12.75" hidden="false" customHeight="false" outlineLevel="0" collapsed="false">
      <c r="A16" s="13" t="s">
        <v>26</v>
      </c>
      <c r="B16" s="15" t="s">
        <v>12</v>
      </c>
      <c r="C16" s="15" t="s">
        <v>12</v>
      </c>
      <c r="D16" s="15" t="s">
        <v>12</v>
      </c>
      <c r="E16" s="15" t="s">
        <v>12</v>
      </c>
      <c r="F16" s="15" t="s">
        <v>11</v>
      </c>
      <c r="G16" s="15" t="s">
        <v>12</v>
      </c>
      <c r="H16" s="15" t="s">
        <v>13</v>
      </c>
      <c r="I16" s="15" t="s">
        <v>11</v>
      </c>
      <c r="J16" s="15" t="s">
        <v>27</v>
      </c>
      <c r="L16" s="3" t="n">
        <v>3</v>
      </c>
      <c r="M16" s="16" t="n">
        <v>9</v>
      </c>
      <c r="N16" s="17" t="n">
        <f aca="false">L16/M16</f>
        <v>0.333333333333333</v>
      </c>
    </row>
    <row r="17" customFormat="false" ht="12.75" hidden="false" customHeight="false" outlineLevel="0" collapsed="false">
      <c r="A17" s="13" t="s">
        <v>28</v>
      </c>
      <c r="B17" s="13" t="s">
        <v>27</v>
      </c>
      <c r="C17" s="13" t="s">
        <v>27</v>
      </c>
      <c r="D17" s="13" t="s">
        <v>27</v>
      </c>
      <c r="E17" s="13" t="s">
        <v>27</v>
      </c>
      <c r="F17" s="13" t="s">
        <v>27</v>
      </c>
      <c r="G17" s="13" t="s">
        <v>27</v>
      </c>
      <c r="H17" s="13" t="s">
        <v>27</v>
      </c>
      <c r="I17" s="13" t="s">
        <v>27</v>
      </c>
      <c r="J17" s="13" t="s">
        <v>27</v>
      </c>
      <c r="L17" s="3" t="n">
        <v>9</v>
      </c>
      <c r="M17" s="16" t="n">
        <v>9</v>
      </c>
      <c r="N17" s="17" t="n">
        <f aca="false">L17/M17</f>
        <v>1</v>
      </c>
    </row>
    <row r="18" customFormat="false" ht="12.75" hidden="false" customHeight="false" outlineLevel="0" collapsed="false">
      <c r="A18" s="13" t="s">
        <v>29</v>
      </c>
      <c r="B18" s="13" t="s">
        <v>27</v>
      </c>
      <c r="C18" s="13" t="s">
        <v>27</v>
      </c>
      <c r="D18" s="13" t="s">
        <v>30</v>
      </c>
      <c r="E18" s="13" t="s">
        <v>27</v>
      </c>
      <c r="F18" s="13" t="s">
        <v>27</v>
      </c>
      <c r="G18" s="13" t="s">
        <v>27</v>
      </c>
      <c r="H18" s="13" t="s">
        <v>27</v>
      </c>
      <c r="I18" s="13" t="s">
        <v>27</v>
      </c>
      <c r="J18" s="13" t="s">
        <v>27</v>
      </c>
      <c r="L18" s="3" t="n">
        <v>8</v>
      </c>
      <c r="M18" s="16" t="n">
        <v>9</v>
      </c>
      <c r="N18" s="17" t="n">
        <f aca="false">L18/M18</f>
        <v>0.888888888888889</v>
      </c>
    </row>
    <row r="19" customFormat="false" ht="12.75" hidden="false" customHeight="false" outlineLevel="0" collapsed="false">
      <c r="A19" s="13" t="s">
        <v>31</v>
      </c>
      <c r="B19" s="13" t="s">
        <v>27</v>
      </c>
      <c r="C19" s="13" t="s">
        <v>32</v>
      </c>
      <c r="D19" s="13" t="s">
        <v>32</v>
      </c>
      <c r="E19" s="13" t="s">
        <v>27</v>
      </c>
      <c r="F19" s="13" t="s">
        <v>27</v>
      </c>
      <c r="G19" s="13" t="s">
        <v>32</v>
      </c>
      <c r="H19" s="13" t="s">
        <v>27</v>
      </c>
      <c r="I19" s="13" t="s">
        <v>27</v>
      </c>
      <c r="J19" s="13" t="s">
        <v>27</v>
      </c>
      <c r="L19" s="3" t="n">
        <v>6</v>
      </c>
      <c r="M19" s="16" t="n">
        <v>9</v>
      </c>
      <c r="N19" s="17" t="n">
        <f aca="false">L19/M19</f>
        <v>0.666666666666667</v>
      </c>
    </row>
    <row r="20" customFormat="false" ht="12.75" hidden="false" customHeight="false" outlineLevel="0" collapsed="false">
      <c r="A20" s="13" t="s">
        <v>33</v>
      </c>
      <c r="B20" s="13" t="s">
        <v>27</v>
      </c>
      <c r="C20" s="13" t="s">
        <v>32</v>
      </c>
      <c r="D20" s="13" t="s">
        <v>30</v>
      </c>
      <c r="E20" s="13" t="s">
        <v>27</v>
      </c>
      <c r="F20" s="13" t="s">
        <v>27</v>
      </c>
      <c r="G20" s="13" t="s">
        <v>32</v>
      </c>
      <c r="H20" s="13" t="s">
        <v>27</v>
      </c>
      <c r="I20" s="13" t="s">
        <v>27</v>
      </c>
      <c r="J20" s="13" t="s">
        <v>32</v>
      </c>
      <c r="L20" s="3" t="n">
        <v>5</v>
      </c>
      <c r="M20" s="16" t="n">
        <v>9</v>
      </c>
      <c r="N20" s="17" t="n">
        <f aca="false">L20/M20</f>
        <v>0.555555555555556</v>
      </c>
    </row>
    <row r="21" customFormat="false" ht="12.75" hidden="false" customHeight="false" outlineLevel="0" collapsed="false">
      <c r="A21" s="13" t="s">
        <v>34</v>
      </c>
      <c r="B21" s="13" t="s">
        <v>27</v>
      </c>
      <c r="C21" s="13" t="s">
        <v>30</v>
      </c>
      <c r="D21" s="13" t="s">
        <v>32</v>
      </c>
      <c r="E21" s="13" t="s">
        <v>27</v>
      </c>
      <c r="F21" s="13" t="s">
        <v>32</v>
      </c>
      <c r="G21" s="13" t="s">
        <v>32</v>
      </c>
      <c r="H21" s="13" t="s">
        <v>13</v>
      </c>
      <c r="I21" s="13" t="s">
        <v>27</v>
      </c>
      <c r="J21" s="13" t="s">
        <v>32</v>
      </c>
      <c r="L21" s="3" t="n">
        <v>3</v>
      </c>
      <c r="M21" s="16" t="n">
        <v>9</v>
      </c>
      <c r="N21" s="17" t="n">
        <f aca="false">L21/M21</f>
        <v>0.333333333333333</v>
      </c>
    </row>
    <row r="22" customFormat="false" ht="12.75" hidden="false" customHeight="false" outlineLevel="0" collapsed="false">
      <c r="A22" s="13" t="s">
        <v>35</v>
      </c>
      <c r="B22" s="15" t="s">
        <v>11</v>
      </c>
      <c r="C22" s="15" t="s">
        <v>12</v>
      </c>
      <c r="D22" s="15" t="s">
        <v>13</v>
      </c>
      <c r="E22" s="15" t="s">
        <v>11</v>
      </c>
      <c r="F22" s="15" t="s">
        <v>12</v>
      </c>
      <c r="G22" s="15" t="s">
        <v>12</v>
      </c>
      <c r="H22" s="15" t="s">
        <v>13</v>
      </c>
      <c r="I22" s="15" t="s">
        <v>11</v>
      </c>
      <c r="J22" s="15" t="s">
        <v>12</v>
      </c>
      <c r="L22" s="3" t="n">
        <v>3</v>
      </c>
      <c r="M22" s="16" t="n">
        <v>9</v>
      </c>
      <c r="N22" s="17" t="n">
        <f aca="false">L22/M22</f>
        <v>0.333333333333333</v>
      </c>
    </row>
    <row r="23" customFormat="false" ht="12.75" hidden="false" customHeight="false" outlineLevel="0" collapsed="false">
      <c r="A23" s="13" t="s">
        <v>36</v>
      </c>
      <c r="B23" s="13" t="s">
        <v>11</v>
      </c>
      <c r="C23" s="13" t="s">
        <v>32</v>
      </c>
      <c r="D23" s="13" t="s">
        <v>27</v>
      </c>
      <c r="E23" s="13" t="s">
        <v>27</v>
      </c>
      <c r="F23" s="13" t="s">
        <v>27</v>
      </c>
      <c r="G23" s="13" t="s">
        <v>32</v>
      </c>
      <c r="H23" s="13" t="s">
        <v>32</v>
      </c>
      <c r="I23" s="13" t="s">
        <v>27</v>
      </c>
      <c r="J23" s="13" t="s">
        <v>27</v>
      </c>
      <c r="L23" s="3" t="n">
        <v>6</v>
      </c>
      <c r="M23" s="16" t="n">
        <v>9</v>
      </c>
      <c r="N23" s="17" t="n">
        <f aca="false">L23/M23</f>
        <v>0.666666666666667</v>
      </c>
    </row>
    <row r="24" customFormat="false" ht="12.75" hidden="false" customHeight="false" outlineLevel="0" collapsed="false">
      <c r="A24" s="13" t="s">
        <v>37</v>
      </c>
      <c r="B24" s="13" t="s">
        <v>27</v>
      </c>
      <c r="C24" s="13" t="s">
        <v>32</v>
      </c>
      <c r="D24" s="13" t="s">
        <v>32</v>
      </c>
      <c r="E24" s="13" t="s">
        <v>27</v>
      </c>
      <c r="F24" s="13" t="s">
        <v>27</v>
      </c>
      <c r="G24" s="13" t="s">
        <v>32</v>
      </c>
      <c r="H24" s="13" t="s">
        <v>32</v>
      </c>
      <c r="I24" s="13" t="s">
        <v>27</v>
      </c>
      <c r="J24" s="13" t="s">
        <v>32</v>
      </c>
      <c r="L24" s="3" t="n">
        <v>4</v>
      </c>
      <c r="M24" s="16" t="n">
        <v>9</v>
      </c>
      <c r="N24" s="17" t="n">
        <f aca="false">L24/M24</f>
        <v>0.444444444444444</v>
      </c>
    </row>
    <row r="25" customFormat="false" ht="12.75" hidden="false" customHeight="false" outlineLevel="0" collapsed="false">
      <c r="A25" s="13" t="s">
        <v>38</v>
      </c>
      <c r="B25" s="13" t="s">
        <v>11</v>
      </c>
      <c r="C25" s="13" t="s">
        <v>32</v>
      </c>
      <c r="D25" s="13" t="s">
        <v>27</v>
      </c>
      <c r="E25" s="13" t="s">
        <v>27</v>
      </c>
      <c r="F25" s="13" t="s">
        <v>27</v>
      </c>
      <c r="G25" s="13" t="s">
        <v>32</v>
      </c>
      <c r="H25" s="13" t="s">
        <v>32</v>
      </c>
      <c r="I25" s="13" t="s">
        <v>27</v>
      </c>
      <c r="J25" s="13" t="s">
        <v>32</v>
      </c>
      <c r="L25" s="3" t="n">
        <v>5</v>
      </c>
      <c r="M25" s="16" t="n">
        <v>9</v>
      </c>
      <c r="N25" s="17" t="n">
        <f aca="false">L25/M25</f>
        <v>0.555555555555556</v>
      </c>
    </row>
    <row r="26" customFormat="false" ht="12.75" hidden="false" customHeight="false" outlineLevel="0" collapsed="false">
      <c r="A26" s="13" t="s">
        <v>39</v>
      </c>
      <c r="B26" s="13" t="s">
        <v>11</v>
      </c>
      <c r="C26" s="13" t="s">
        <v>32</v>
      </c>
      <c r="D26" s="13" t="s">
        <v>32</v>
      </c>
      <c r="E26" s="13" t="s">
        <v>27</v>
      </c>
      <c r="F26" s="13" t="s">
        <v>27</v>
      </c>
      <c r="G26" s="13" t="s">
        <v>32</v>
      </c>
      <c r="H26" s="13" t="s">
        <v>32</v>
      </c>
      <c r="I26" s="13" t="s">
        <v>27</v>
      </c>
      <c r="J26" s="13" t="s">
        <v>32</v>
      </c>
      <c r="L26" s="3" t="n">
        <v>4</v>
      </c>
      <c r="M26" s="16" t="n">
        <v>9</v>
      </c>
      <c r="N26" s="17" t="n">
        <f aca="false">L26/M26</f>
        <v>0.444444444444444</v>
      </c>
    </row>
    <row r="27" customFormat="false" ht="12.75" hidden="false" customHeight="false" outlineLevel="0" collapsed="false">
      <c r="A27" s="13" t="s">
        <v>40</v>
      </c>
      <c r="B27" s="13" t="s">
        <v>27</v>
      </c>
      <c r="C27" s="13" t="s">
        <v>32</v>
      </c>
      <c r="D27" s="13" t="s">
        <v>32</v>
      </c>
      <c r="E27" s="13" t="s">
        <v>27</v>
      </c>
      <c r="F27" s="13" t="s">
        <v>32</v>
      </c>
      <c r="G27" s="13" t="s">
        <v>32</v>
      </c>
      <c r="H27" s="13" t="s">
        <v>27</v>
      </c>
      <c r="I27" s="13" t="s">
        <v>27</v>
      </c>
      <c r="J27" s="13" t="s">
        <v>27</v>
      </c>
      <c r="L27" s="3" t="n">
        <v>5</v>
      </c>
      <c r="M27" s="16" t="n">
        <v>9</v>
      </c>
      <c r="N27" s="17" t="n">
        <f aca="false">L27/M27</f>
        <v>0.555555555555556</v>
      </c>
    </row>
    <row r="28" customFormat="false" ht="12.75" hidden="false" customHeight="false" outlineLevel="0" collapsed="false">
      <c r="A28" s="13" t="s">
        <v>41</v>
      </c>
      <c r="B28" s="13" t="s">
        <v>27</v>
      </c>
      <c r="C28" s="13" t="s">
        <v>32</v>
      </c>
      <c r="D28" s="13" t="s">
        <v>32</v>
      </c>
      <c r="E28" s="13" t="s">
        <v>27</v>
      </c>
      <c r="F28" s="13" t="s">
        <v>27</v>
      </c>
      <c r="G28" s="13" t="s">
        <v>42</v>
      </c>
      <c r="H28" s="13" t="s">
        <v>32</v>
      </c>
      <c r="I28" s="13" t="s">
        <v>27</v>
      </c>
      <c r="J28" s="13" t="s">
        <v>27</v>
      </c>
      <c r="L28" s="3" t="n">
        <v>5</v>
      </c>
      <c r="M28" s="16" t="n">
        <v>9</v>
      </c>
      <c r="N28" s="17" t="n">
        <f aca="false">L28/M28</f>
        <v>0.555555555555556</v>
      </c>
    </row>
    <row r="29" customFormat="false" ht="12.75" hidden="false" customHeight="false" outlineLevel="0" collapsed="false">
      <c r="A29" s="13" t="s">
        <v>43</v>
      </c>
      <c r="B29" s="13" t="s">
        <v>32</v>
      </c>
      <c r="C29" s="13" t="s">
        <v>32</v>
      </c>
      <c r="D29" s="13" t="s">
        <v>32</v>
      </c>
      <c r="E29" s="13" t="s">
        <v>27</v>
      </c>
      <c r="F29" s="13" t="s">
        <v>27</v>
      </c>
      <c r="G29" s="13" t="s">
        <v>32</v>
      </c>
      <c r="H29" s="13" t="s">
        <v>27</v>
      </c>
      <c r="I29" s="13" t="s">
        <v>27</v>
      </c>
      <c r="J29" s="13" t="s">
        <v>27</v>
      </c>
      <c r="L29" s="3" t="n">
        <v>5</v>
      </c>
      <c r="M29" s="16" t="n">
        <v>9</v>
      </c>
      <c r="N29" s="17" t="n">
        <f aca="false">L29/M29</f>
        <v>0.555555555555556</v>
      </c>
    </row>
    <row r="30" customFormat="false" ht="12.75" hidden="false" customHeight="false" outlineLevel="0" collapsed="false">
      <c r="A30" s="13" t="s">
        <v>44</v>
      </c>
      <c r="B30" s="13" t="s">
        <v>27</v>
      </c>
      <c r="C30" s="13" t="s">
        <v>27</v>
      </c>
      <c r="D30" s="13" t="s">
        <v>27</v>
      </c>
      <c r="E30" s="13" t="s">
        <v>27</v>
      </c>
      <c r="F30" s="13" t="s">
        <v>27</v>
      </c>
      <c r="G30" s="13" t="s">
        <v>32</v>
      </c>
      <c r="H30" s="13" t="s">
        <v>27</v>
      </c>
      <c r="I30" s="13" t="s">
        <v>27</v>
      </c>
      <c r="J30" s="13" t="s">
        <v>27</v>
      </c>
      <c r="L30" s="3" t="n">
        <v>8</v>
      </c>
      <c r="M30" s="16" t="n">
        <v>9</v>
      </c>
      <c r="N30" s="17" t="n">
        <f aca="false">L30/M30</f>
        <v>0.888888888888889</v>
      </c>
    </row>
    <row r="31" customFormat="false" ht="12.75" hidden="false" customHeight="false" outlineLevel="0" collapsed="false">
      <c r="A31" s="13" t="s">
        <v>45</v>
      </c>
      <c r="B31" s="13" t="s">
        <v>27</v>
      </c>
      <c r="C31" s="13" t="s">
        <v>27</v>
      </c>
      <c r="D31" s="13" t="s">
        <v>27</v>
      </c>
      <c r="E31" s="13" t="s">
        <v>27</v>
      </c>
      <c r="F31" s="13" t="s">
        <v>27</v>
      </c>
      <c r="G31" s="13" t="s">
        <v>32</v>
      </c>
      <c r="H31" s="13" t="s">
        <v>32</v>
      </c>
      <c r="I31" s="13" t="s">
        <v>27</v>
      </c>
      <c r="J31" s="13" t="s">
        <v>27</v>
      </c>
      <c r="L31" s="3" t="n">
        <v>7</v>
      </c>
      <c r="M31" s="16" t="n">
        <v>9</v>
      </c>
      <c r="N31" s="17" t="n">
        <f aca="false">L31/M31</f>
        <v>0.777777777777778</v>
      </c>
    </row>
    <row r="32" customFormat="false" ht="12.75" hidden="false" customHeight="false" outlineLevel="0" collapsed="false">
      <c r="A32" s="13" t="s">
        <v>46</v>
      </c>
      <c r="B32" s="13" t="s">
        <v>32</v>
      </c>
      <c r="C32" s="13" t="s">
        <v>32</v>
      </c>
      <c r="D32" s="13" t="s">
        <v>32</v>
      </c>
      <c r="E32" s="13" t="s">
        <v>27</v>
      </c>
      <c r="F32" s="13" t="s">
        <v>27</v>
      </c>
      <c r="G32" s="13" t="s">
        <v>42</v>
      </c>
      <c r="H32" s="13" t="s">
        <v>27</v>
      </c>
      <c r="I32" s="13" t="s">
        <v>27</v>
      </c>
      <c r="J32" s="13" t="s">
        <v>27</v>
      </c>
      <c r="L32" s="3" t="n">
        <v>5</v>
      </c>
      <c r="M32" s="16" t="n">
        <v>9</v>
      </c>
      <c r="N32" s="17" t="n">
        <f aca="false">L32/M32</f>
        <v>0.555555555555556</v>
      </c>
    </row>
    <row r="33" customFormat="false" ht="12.75" hidden="false" customHeight="false" outlineLevel="0" collapsed="false">
      <c r="A33" s="13" t="s">
        <v>47</v>
      </c>
      <c r="B33" s="13" t="s">
        <v>27</v>
      </c>
      <c r="C33" s="13" t="s">
        <v>32</v>
      </c>
      <c r="D33" s="13" t="s">
        <v>32</v>
      </c>
      <c r="E33" s="13" t="s">
        <v>27</v>
      </c>
      <c r="F33" s="13" t="s">
        <v>27</v>
      </c>
      <c r="G33" s="13" t="s">
        <v>32</v>
      </c>
      <c r="H33" s="13" t="s">
        <v>27</v>
      </c>
      <c r="I33" s="13" t="s">
        <v>27</v>
      </c>
      <c r="J33" s="13" t="s">
        <v>32</v>
      </c>
      <c r="L33" s="3" t="n">
        <v>5</v>
      </c>
      <c r="M33" s="16" t="n">
        <v>9</v>
      </c>
      <c r="N33" s="17" t="n">
        <f aca="false">L33/M33</f>
        <v>0.555555555555556</v>
      </c>
    </row>
    <row r="34" customFormat="false" ht="12.75" hidden="false" customHeight="false" outlineLevel="0" collapsed="false">
      <c r="A34" s="13" t="s">
        <v>48</v>
      </c>
      <c r="B34" s="13" t="s">
        <v>27</v>
      </c>
      <c r="C34" s="13" t="s">
        <v>27</v>
      </c>
      <c r="D34" s="13" t="s">
        <v>27</v>
      </c>
      <c r="E34" s="13" t="s">
        <v>27</v>
      </c>
      <c r="F34" s="13" t="s">
        <v>27</v>
      </c>
      <c r="G34" s="13" t="s">
        <v>32</v>
      </c>
      <c r="H34" s="13" t="s">
        <v>27</v>
      </c>
      <c r="I34" s="13" t="s">
        <v>27</v>
      </c>
      <c r="J34" s="13" t="s">
        <v>27</v>
      </c>
      <c r="L34" s="3" t="n">
        <v>8</v>
      </c>
      <c r="M34" s="16" t="n">
        <v>9</v>
      </c>
      <c r="N34" s="17" t="n">
        <f aca="false">L34/M34</f>
        <v>0.888888888888889</v>
      </c>
    </row>
    <row r="35" customFormat="false" ht="12.75" hidden="false" customHeight="false" outlineLevel="0" collapsed="false">
      <c r="A35" s="13" t="s">
        <v>49</v>
      </c>
      <c r="B35" s="13" t="s">
        <v>27</v>
      </c>
      <c r="C35" s="13" t="s">
        <v>32</v>
      </c>
      <c r="D35" s="13" t="s">
        <v>32</v>
      </c>
      <c r="E35" s="13" t="s">
        <v>27</v>
      </c>
      <c r="F35" s="13" t="s">
        <v>27</v>
      </c>
      <c r="G35" s="13" t="s">
        <v>32</v>
      </c>
      <c r="H35" s="13" t="s">
        <v>27</v>
      </c>
      <c r="I35" s="13" t="s">
        <v>27</v>
      </c>
      <c r="J35" s="13" t="s">
        <v>27</v>
      </c>
      <c r="L35" s="3" t="n">
        <v>6</v>
      </c>
      <c r="M35" s="16" t="n">
        <v>9</v>
      </c>
      <c r="N35" s="17" t="n">
        <f aca="false">L35/M35</f>
        <v>0.666666666666667</v>
      </c>
    </row>
    <row r="36" customFormat="false" ht="12.75" hidden="false" customHeight="false" outlineLevel="0" collapsed="false">
      <c r="A36" s="13" t="s">
        <v>50</v>
      </c>
      <c r="B36" s="13" t="s">
        <v>27</v>
      </c>
      <c r="C36" s="13" t="s">
        <v>27</v>
      </c>
      <c r="D36" s="13" t="s">
        <v>27</v>
      </c>
      <c r="E36" s="13" t="s">
        <v>27</v>
      </c>
      <c r="F36" s="13" t="s">
        <v>27</v>
      </c>
      <c r="G36" s="13" t="s">
        <v>32</v>
      </c>
      <c r="H36" s="13" t="s">
        <v>27</v>
      </c>
      <c r="I36" s="13" t="s">
        <v>27</v>
      </c>
      <c r="J36" s="13" t="s">
        <v>27</v>
      </c>
      <c r="L36" s="3" t="n">
        <v>8</v>
      </c>
      <c r="M36" s="16" t="n">
        <v>9</v>
      </c>
      <c r="N36" s="17" t="n">
        <f aca="false">L36/M36</f>
        <v>0.888888888888889</v>
      </c>
    </row>
    <row r="37" customFormat="false" ht="12.75" hidden="false" customHeight="false" outlineLevel="0" collapsed="false">
      <c r="A37" s="13" t="s">
        <v>51</v>
      </c>
      <c r="B37" s="13" t="s">
        <v>27</v>
      </c>
      <c r="C37" s="13" t="s">
        <v>32</v>
      </c>
      <c r="D37" s="13" t="s">
        <v>32</v>
      </c>
      <c r="E37" s="13" t="s">
        <v>27</v>
      </c>
      <c r="F37" s="13" t="s">
        <v>27</v>
      </c>
      <c r="G37" s="13" t="s">
        <v>32</v>
      </c>
      <c r="H37" s="13" t="s">
        <v>27</v>
      </c>
      <c r="I37" s="13" t="s">
        <v>27</v>
      </c>
      <c r="J37" s="13" t="s">
        <v>27</v>
      </c>
      <c r="L37" s="3" t="n">
        <v>6</v>
      </c>
      <c r="M37" s="16" t="n">
        <v>9</v>
      </c>
      <c r="N37" s="17" t="n">
        <f aca="false">L37/M37</f>
        <v>0.666666666666667</v>
      </c>
    </row>
    <row r="38" customFormat="false" ht="12.75" hidden="false" customHeight="false" outlineLevel="0" collapsed="false">
      <c r="A38" s="13" t="s">
        <v>52</v>
      </c>
      <c r="B38" s="13" t="s">
        <v>27</v>
      </c>
      <c r="C38" s="13" t="s">
        <v>27</v>
      </c>
      <c r="D38" s="13" t="s">
        <v>27</v>
      </c>
      <c r="E38" s="13" t="s">
        <v>27</v>
      </c>
      <c r="F38" s="13" t="s">
        <v>27</v>
      </c>
      <c r="G38" s="13" t="s">
        <v>32</v>
      </c>
      <c r="H38" s="13" t="s">
        <v>27</v>
      </c>
      <c r="I38" s="13" t="s">
        <v>27</v>
      </c>
      <c r="J38" s="13" t="s">
        <v>27</v>
      </c>
      <c r="L38" s="3" t="n">
        <v>8</v>
      </c>
      <c r="M38" s="16" t="n">
        <v>9</v>
      </c>
      <c r="N38" s="17" t="n">
        <f aca="false">L38/M38</f>
        <v>0.888888888888889</v>
      </c>
    </row>
    <row r="39" customFormat="false" ht="12.75" hidden="false" customHeight="false" outlineLevel="0" collapsed="false">
      <c r="A39" s="13" t="s">
        <v>53</v>
      </c>
      <c r="B39" s="13" t="s">
        <v>27</v>
      </c>
      <c r="C39" s="13" t="s">
        <v>27</v>
      </c>
      <c r="D39" s="13" t="s">
        <v>32</v>
      </c>
      <c r="E39" s="13" t="s">
        <v>27</v>
      </c>
      <c r="F39" s="13" t="s">
        <v>27</v>
      </c>
      <c r="G39" s="13" t="s">
        <v>32</v>
      </c>
      <c r="H39" s="13" t="s">
        <v>27</v>
      </c>
      <c r="I39" s="13" t="s">
        <v>27</v>
      </c>
      <c r="J39" s="13" t="s">
        <v>27</v>
      </c>
      <c r="L39" s="3" t="n">
        <v>7</v>
      </c>
      <c r="M39" s="16" t="n">
        <v>9</v>
      </c>
      <c r="N39" s="17" t="n">
        <f aca="false">L39/M39</f>
        <v>0.777777777777778</v>
      </c>
    </row>
    <row r="40" customFormat="false" ht="12.75" hidden="false" customHeight="false" outlineLevel="0" collapsed="false">
      <c r="A40" s="13" t="s">
        <v>54</v>
      </c>
      <c r="B40" s="13" t="s">
        <v>27</v>
      </c>
      <c r="C40" s="13" t="s">
        <v>32</v>
      </c>
      <c r="D40" s="13" t="s">
        <v>32</v>
      </c>
      <c r="E40" s="13" t="s">
        <v>27</v>
      </c>
      <c r="F40" s="13" t="s">
        <v>27</v>
      </c>
      <c r="G40" s="13" t="s">
        <v>32</v>
      </c>
      <c r="H40" s="13" t="s">
        <v>27</v>
      </c>
      <c r="I40" s="13" t="s">
        <v>27</v>
      </c>
      <c r="J40" s="13" t="s">
        <v>27</v>
      </c>
      <c r="L40" s="3" t="n">
        <v>6</v>
      </c>
      <c r="M40" s="16" t="n">
        <v>9</v>
      </c>
      <c r="N40" s="17" t="n">
        <f aca="false">L40/M40</f>
        <v>0.666666666666667</v>
      </c>
    </row>
    <row r="41" customFormat="false" ht="12.75" hidden="false" customHeight="false" outlineLevel="0" collapsed="false">
      <c r="A41" s="13" t="s">
        <v>55</v>
      </c>
      <c r="B41" s="13" t="s">
        <v>27</v>
      </c>
      <c r="C41" s="13" t="s">
        <v>32</v>
      </c>
      <c r="D41" s="13" t="s">
        <v>32</v>
      </c>
      <c r="E41" s="13" t="s">
        <v>27</v>
      </c>
      <c r="F41" s="13" t="s">
        <v>27</v>
      </c>
      <c r="G41" s="13" t="s">
        <v>32</v>
      </c>
      <c r="H41" s="13" t="s">
        <v>32</v>
      </c>
      <c r="I41" s="13" t="s">
        <v>27</v>
      </c>
      <c r="J41" s="13" t="s">
        <v>27</v>
      </c>
      <c r="L41" s="3" t="n">
        <v>5</v>
      </c>
      <c r="M41" s="16" t="n">
        <v>9</v>
      </c>
      <c r="N41" s="17" t="n">
        <f aca="false">L41/M41</f>
        <v>0.555555555555556</v>
      </c>
    </row>
    <row r="42" customFormat="false" ht="12.75" hidden="false" customHeight="false" outlineLevel="0" collapsed="false">
      <c r="A42" s="13" t="s">
        <v>56</v>
      </c>
      <c r="B42" s="13" t="s">
        <v>27</v>
      </c>
      <c r="C42" s="13" t="s">
        <v>32</v>
      </c>
      <c r="D42" s="13" t="s">
        <v>32</v>
      </c>
      <c r="E42" s="13" t="s">
        <v>27</v>
      </c>
      <c r="F42" s="13" t="s">
        <v>27</v>
      </c>
      <c r="G42" s="13" t="s">
        <v>27</v>
      </c>
      <c r="H42" s="13" t="s">
        <v>27</v>
      </c>
      <c r="I42" s="13" t="s">
        <v>27</v>
      </c>
      <c r="J42" s="13" t="s">
        <v>27</v>
      </c>
      <c r="L42" s="3" t="n">
        <v>7</v>
      </c>
      <c r="M42" s="16" t="n">
        <v>9</v>
      </c>
      <c r="N42" s="17" t="n">
        <f aca="false">L42/M42</f>
        <v>0.777777777777778</v>
      </c>
    </row>
    <row r="43" customFormat="false" ht="12.75" hidden="false" customHeight="false" outlineLevel="0" collapsed="false">
      <c r="A43" s="13" t="s">
        <v>57</v>
      </c>
      <c r="B43" s="13" t="s">
        <v>27</v>
      </c>
      <c r="C43" s="13" t="s">
        <v>32</v>
      </c>
      <c r="D43" s="13" t="s">
        <v>27</v>
      </c>
      <c r="E43" s="13" t="s">
        <v>27</v>
      </c>
      <c r="F43" s="13" t="s">
        <v>27</v>
      </c>
      <c r="G43" s="13" t="s">
        <v>27</v>
      </c>
      <c r="H43" s="13" t="s">
        <v>27</v>
      </c>
      <c r="I43" s="13" t="s">
        <v>27</v>
      </c>
      <c r="J43" s="13" t="s">
        <v>27</v>
      </c>
      <c r="L43" s="3" t="n">
        <v>8</v>
      </c>
      <c r="M43" s="16" t="n">
        <v>9</v>
      </c>
      <c r="N43" s="17" t="n">
        <f aca="false">L43/M43</f>
        <v>0.888888888888889</v>
      </c>
    </row>
    <row r="44" customFormat="false" ht="12.75" hidden="false" customHeight="false" outlineLevel="0" collapsed="false">
      <c r="A44" s="13" t="s">
        <v>58</v>
      </c>
      <c r="B44" s="13" t="s">
        <v>27</v>
      </c>
      <c r="C44" s="13" t="s">
        <v>32</v>
      </c>
      <c r="D44" s="13" t="s">
        <v>27</v>
      </c>
      <c r="E44" s="13" t="s">
        <v>27</v>
      </c>
      <c r="F44" s="13" t="s">
        <v>27</v>
      </c>
      <c r="G44" s="13" t="s">
        <v>32</v>
      </c>
      <c r="H44" s="13" t="s">
        <v>27</v>
      </c>
      <c r="I44" s="13" t="s">
        <v>27</v>
      </c>
      <c r="J44" s="13" t="s">
        <v>27</v>
      </c>
      <c r="L44" s="3" t="n">
        <v>7</v>
      </c>
      <c r="M44" s="16" t="n">
        <v>9</v>
      </c>
      <c r="N44" s="17" t="n">
        <f aca="false">L44/M44</f>
        <v>0.777777777777778</v>
      </c>
    </row>
    <row r="45" customFormat="false" ht="12.75" hidden="false" customHeight="false" outlineLevel="0" collapsed="false">
      <c r="A45" s="13" t="s">
        <v>59</v>
      </c>
      <c r="B45" s="13" t="s">
        <v>27</v>
      </c>
      <c r="C45" s="13" t="s">
        <v>32</v>
      </c>
      <c r="D45" s="13" t="s">
        <v>32</v>
      </c>
      <c r="E45" s="13" t="s">
        <v>27</v>
      </c>
      <c r="F45" s="13" t="s">
        <v>27</v>
      </c>
      <c r="G45" s="13" t="s">
        <v>32</v>
      </c>
      <c r="H45" s="13" t="s">
        <v>27</v>
      </c>
      <c r="I45" s="13" t="s">
        <v>27</v>
      </c>
      <c r="J45" s="13" t="s">
        <v>27</v>
      </c>
      <c r="L45" s="3" t="n">
        <v>6</v>
      </c>
      <c r="M45" s="16" t="n">
        <v>9</v>
      </c>
      <c r="N45" s="17" t="n">
        <f aca="false">L45/M45</f>
        <v>0.666666666666667</v>
      </c>
    </row>
    <row r="46" customFormat="false" ht="12.75" hidden="false" customHeight="false" outlineLevel="0" collapsed="false">
      <c r="A46" s="13" t="s">
        <v>60</v>
      </c>
      <c r="B46" s="13" t="s">
        <v>27</v>
      </c>
      <c r="C46" s="13" t="s">
        <v>32</v>
      </c>
      <c r="D46" s="13" t="s">
        <v>32</v>
      </c>
      <c r="E46" s="13" t="s">
        <v>27</v>
      </c>
      <c r="F46" s="13" t="s">
        <v>27</v>
      </c>
      <c r="G46" s="13" t="s">
        <v>32</v>
      </c>
      <c r="H46" s="13" t="s">
        <v>27</v>
      </c>
      <c r="I46" s="13" t="s">
        <v>27</v>
      </c>
      <c r="J46" s="13" t="s">
        <v>27</v>
      </c>
      <c r="L46" s="3" t="n">
        <v>6</v>
      </c>
      <c r="M46" s="16" t="n">
        <v>9</v>
      </c>
      <c r="N46" s="17" t="n">
        <f aca="false">L46/M46</f>
        <v>0.666666666666667</v>
      </c>
    </row>
    <row r="47" customFormat="false" ht="12.75" hidden="false" customHeight="false" outlineLevel="0" collapsed="false">
      <c r="A47" s="13" t="s">
        <v>61</v>
      </c>
      <c r="B47" s="13" t="s">
        <v>27</v>
      </c>
      <c r="C47" s="13" t="s">
        <v>62</v>
      </c>
      <c r="D47" s="13" t="s">
        <v>32</v>
      </c>
      <c r="E47" s="13" t="s">
        <v>27</v>
      </c>
      <c r="F47" s="13" t="s">
        <v>27</v>
      </c>
      <c r="G47" s="13" t="s">
        <v>32</v>
      </c>
      <c r="H47" s="13" t="s">
        <v>30</v>
      </c>
      <c r="I47" s="13" t="s">
        <v>27</v>
      </c>
      <c r="J47" s="13" t="s">
        <v>27</v>
      </c>
      <c r="L47" s="3" t="n">
        <v>5</v>
      </c>
      <c r="M47" s="16" t="n">
        <v>9</v>
      </c>
      <c r="N47" s="17" t="n">
        <f aca="false">L47/M47</f>
        <v>0.555555555555556</v>
      </c>
    </row>
    <row r="48" customFormat="false" ht="12.75" hidden="false" customHeight="false" outlineLevel="0" collapsed="false">
      <c r="A48" s="13" t="s">
        <v>63</v>
      </c>
      <c r="B48" s="13" t="s">
        <v>27</v>
      </c>
      <c r="C48" s="13" t="s">
        <v>27</v>
      </c>
      <c r="D48" s="13" t="s">
        <v>30</v>
      </c>
      <c r="E48" s="13" t="s">
        <v>27</v>
      </c>
      <c r="F48" s="13" t="s">
        <v>27</v>
      </c>
      <c r="G48" s="13" t="s">
        <v>32</v>
      </c>
      <c r="H48" s="13" t="s">
        <v>27</v>
      </c>
      <c r="I48" s="13" t="s">
        <v>27</v>
      </c>
      <c r="J48" s="13" t="s">
        <v>27</v>
      </c>
      <c r="L48" s="3" t="n">
        <v>7</v>
      </c>
      <c r="M48" s="16" t="n">
        <v>9</v>
      </c>
      <c r="N48" s="17" t="n">
        <f aca="false">L48/M48</f>
        <v>0.777777777777778</v>
      </c>
    </row>
    <row r="49" customFormat="false" ht="12.75" hidden="false" customHeight="false" outlineLevel="0" collapsed="false">
      <c r="A49" s="13" t="s">
        <v>64</v>
      </c>
      <c r="B49" s="13" t="s">
        <v>27</v>
      </c>
      <c r="C49" s="13" t="s">
        <v>32</v>
      </c>
      <c r="D49" s="13" t="s">
        <v>32</v>
      </c>
      <c r="E49" s="13" t="s">
        <v>27</v>
      </c>
      <c r="F49" s="13" t="s">
        <v>27</v>
      </c>
      <c r="G49" s="13" t="s">
        <v>32</v>
      </c>
      <c r="H49" s="13" t="s">
        <v>27</v>
      </c>
      <c r="I49" s="13" t="s">
        <v>27</v>
      </c>
      <c r="J49" s="13" t="s">
        <v>32</v>
      </c>
      <c r="L49" s="3" t="n">
        <v>5</v>
      </c>
      <c r="M49" s="16" t="n">
        <v>9</v>
      </c>
      <c r="N49" s="17" t="n">
        <f aca="false">L49/M49</f>
        <v>0.555555555555556</v>
      </c>
    </row>
    <row r="50" customFormat="false" ht="12.75" hidden="false" customHeight="false" outlineLevel="0" collapsed="false">
      <c r="A50" s="13" t="s">
        <v>65</v>
      </c>
      <c r="B50" s="13" t="s">
        <v>27</v>
      </c>
      <c r="C50" s="13" t="s">
        <v>32</v>
      </c>
      <c r="D50" s="13" t="s">
        <v>27</v>
      </c>
      <c r="E50" s="13" t="s">
        <v>27</v>
      </c>
      <c r="F50" s="13" t="s">
        <v>27</v>
      </c>
      <c r="G50" s="13" t="s">
        <v>27</v>
      </c>
      <c r="H50" s="13" t="s">
        <v>27</v>
      </c>
      <c r="I50" s="13" t="s">
        <v>27</v>
      </c>
      <c r="J50" s="13" t="s">
        <v>32</v>
      </c>
      <c r="L50" s="3" t="n">
        <v>7</v>
      </c>
      <c r="M50" s="16" t="n">
        <v>9</v>
      </c>
      <c r="N50" s="17" t="n">
        <f aca="false">L50/M50</f>
        <v>0.777777777777778</v>
      </c>
    </row>
    <row r="51" customFormat="false" ht="12.75" hidden="false" customHeight="false" outlineLevel="0" collapsed="false">
      <c r="A51" s="13" t="s">
        <v>66</v>
      </c>
      <c r="B51" s="13" t="s">
        <v>27</v>
      </c>
      <c r="C51" s="13" t="s">
        <v>32</v>
      </c>
      <c r="D51" s="13" t="s">
        <v>32</v>
      </c>
      <c r="E51" s="13" t="s">
        <v>27</v>
      </c>
      <c r="F51" s="13" t="s">
        <v>27</v>
      </c>
      <c r="G51" s="13" t="s">
        <v>32</v>
      </c>
      <c r="H51" s="13" t="s">
        <v>27</v>
      </c>
      <c r="I51" s="13" t="s">
        <v>27</v>
      </c>
      <c r="J51" s="13" t="s">
        <v>27</v>
      </c>
      <c r="L51" s="3" t="n">
        <v>6</v>
      </c>
      <c r="M51" s="16" t="n">
        <v>9</v>
      </c>
      <c r="N51" s="17" t="n">
        <f aca="false">L51/M51</f>
        <v>0.666666666666667</v>
      </c>
    </row>
    <row r="52" customFormat="false" ht="12.75" hidden="false" customHeight="false" outlineLevel="0" collapsed="false">
      <c r="A52" s="13" t="s">
        <v>67</v>
      </c>
      <c r="B52" s="13" t="s">
        <v>27</v>
      </c>
      <c r="C52" s="13" t="s">
        <v>32</v>
      </c>
      <c r="D52" s="13" t="s">
        <v>32</v>
      </c>
      <c r="E52" s="13" t="s">
        <v>27</v>
      </c>
      <c r="F52" s="13" t="s">
        <v>27</v>
      </c>
      <c r="G52" s="13" t="s">
        <v>27</v>
      </c>
      <c r="H52" s="13" t="s">
        <v>32</v>
      </c>
      <c r="I52" s="13" t="s">
        <v>27</v>
      </c>
      <c r="J52" s="13" t="s">
        <v>32</v>
      </c>
      <c r="L52" s="3" t="n">
        <v>5</v>
      </c>
      <c r="M52" s="16" t="n">
        <v>9</v>
      </c>
      <c r="N52" s="17" t="n">
        <f aca="false">L52/M52</f>
        <v>0.555555555555556</v>
      </c>
    </row>
    <row r="53" customFormat="false" ht="12.75" hidden="false" customHeight="false" outlineLevel="0" collapsed="false">
      <c r="A53" s="13" t="s">
        <v>68</v>
      </c>
      <c r="B53" s="13" t="s">
        <v>30</v>
      </c>
      <c r="C53" s="13" t="s">
        <v>32</v>
      </c>
      <c r="D53" s="13" t="s">
        <v>32</v>
      </c>
      <c r="E53" s="13" t="s">
        <v>27</v>
      </c>
      <c r="F53" s="13" t="s">
        <v>13</v>
      </c>
      <c r="G53" s="13" t="s">
        <v>32</v>
      </c>
      <c r="H53" s="13" t="s">
        <v>32</v>
      </c>
      <c r="I53" s="13" t="s">
        <v>27</v>
      </c>
      <c r="J53" s="13" t="s">
        <v>32</v>
      </c>
      <c r="L53" s="3" t="n">
        <v>2</v>
      </c>
      <c r="M53" s="16" t="n">
        <v>9</v>
      </c>
      <c r="N53" s="17" t="n">
        <f aca="false">L53/M53</f>
        <v>0.222222222222222</v>
      </c>
    </row>
    <row r="54" customFormat="false" ht="12.75" hidden="false" customHeight="false" outlineLevel="0" collapsed="false">
      <c r="A54" s="13" t="s">
        <v>69</v>
      </c>
      <c r="B54" s="13" t="s">
        <v>27</v>
      </c>
      <c r="C54" s="13" t="s">
        <v>32</v>
      </c>
      <c r="D54" s="13" t="s">
        <v>32</v>
      </c>
      <c r="E54" s="13" t="s">
        <v>27</v>
      </c>
      <c r="F54" s="13" t="s">
        <v>27</v>
      </c>
      <c r="G54" s="13" t="s">
        <v>32</v>
      </c>
      <c r="H54" s="13" t="s">
        <v>27</v>
      </c>
      <c r="I54" s="13" t="s">
        <v>27</v>
      </c>
      <c r="J54" s="13" t="s">
        <v>27</v>
      </c>
      <c r="L54" s="3" t="n">
        <v>6</v>
      </c>
      <c r="M54" s="16" t="n">
        <v>9</v>
      </c>
      <c r="N54" s="17" t="n">
        <f aca="false">L54/M54</f>
        <v>0.666666666666667</v>
      </c>
    </row>
    <row r="55" customFormat="false" ht="12.75" hidden="false" customHeight="false" outlineLevel="0" collapsed="false">
      <c r="A55" s="13" t="s">
        <v>70</v>
      </c>
      <c r="B55" s="13" t="s">
        <v>27</v>
      </c>
      <c r="C55" s="13" t="s">
        <v>32</v>
      </c>
      <c r="D55" s="13" t="s">
        <v>32</v>
      </c>
      <c r="E55" s="13" t="s">
        <v>27</v>
      </c>
      <c r="F55" s="13" t="s">
        <v>27</v>
      </c>
      <c r="G55" s="13" t="s">
        <v>32</v>
      </c>
      <c r="H55" s="13" t="s">
        <v>32</v>
      </c>
      <c r="I55" s="13" t="s">
        <v>27</v>
      </c>
      <c r="J55" s="13" t="s">
        <v>27</v>
      </c>
      <c r="L55" s="3" t="n">
        <v>5</v>
      </c>
      <c r="M55" s="16" t="n">
        <v>9</v>
      </c>
      <c r="N55" s="17" t="n">
        <f aca="false">L55/M55</f>
        <v>0.555555555555556</v>
      </c>
    </row>
    <row r="56" customFormat="false" ht="12.75" hidden="false" customHeight="false" outlineLevel="0" collapsed="false">
      <c r="A56" s="13" t="s">
        <v>71</v>
      </c>
      <c r="B56" s="13" t="s">
        <v>27</v>
      </c>
      <c r="C56" s="13" t="s">
        <v>27</v>
      </c>
      <c r="D56" s="13" t="s">
        <v>27</v>
      </c>
      <c r="E56" s="13" t="s">
        <v>27</v>
      </c>
      <c r="F56" s="13" t="s">
        <v>27</v>
      </c>
      <c r="G56" s="13" t="s">
        <v>32</v>
      </c>
      <c r="H56" s="13" t="s">
        <v>27</v>
      </c>
      <c r="I56" s="13" t="s">
        <v>27</v>
      </c>
      <c r="J56" s="13" t="s">
        <v>27</v>
      </c>
      <c r="L56" s="3" t="n">
        <v>8</v>
      </c>
      <c r="M56" s="16" t="n">
        <v>9</v>
      </c>
      <c r="N56" s="17" t="n">
        <f aca="false">L56/M56</f>
        <v>0.888888888888889</v>
      </c>
    </row>
    <row r="57" customFormat="false" ht="12.75" hidden="false" customHeight="false" outlineLevel="0" collapsed="false">
      <c r="A57" s="13" t="s">
        <v>72</v>
      </c>
      <c r="B57" s="13" t="s">
        <v>27</v>
      </c>
      <c r="C57" s="13" t="s">
        <v>32</v>
      </c>
      <c r="D57" s="13" t="s">
        <v>32</v>
      </c>
      <c r="E57" s="13" t="s">
        <v>27</v>
      </c>
      <c r="F57" s="13" t="s">
        <v>27</v>
      </c>
      <c r="G57" s="13" t="s">
        <v>32</v>
      </c>
      <c r="H57" s="13" t="s">
        <v>27</v>
      </c>
      <c r="I57" s="13" t="s">
        <v>27</v>
      </c>
      <c r="J57" s="13" t="s">
        <v>27</v>
      </c>
      <c r="L57" s="3" t="n">
        <v>6</v>
      </c>
      <c r="M57" s="16" t="n">
        <v>9</v>
      </c>
      <c r="N57" s="17" t="n">
        <f aca="false">L57/M57</f>
        <v>0.666666666666667</v>
      </c>
    </row>
    <row r="58" customFormat="false" ht="12.75" hidden="false" customHeight="false" outlineLevel="0" collapsed="false">
      <c r="A58" s="13" t="s">
        <v>73</v>
      </c>
      <c r="B58" s="13" t="s">
        <v>27</v>
      </c>
      <c r="C58" s="13" t="s">
        <v>32</v>
      </c>
      <c r="D58" s="13" t="s">
        <v>32</v>
      </c>
      <c r="E58" s="13" t="s">
        <v>27</v>
      </c>
      <c r="F58" s="13" t="s">
        <v>27</v>
      </c>
      <c r="G58" s="13" t="s">
        <v>32</v>
      </c>
      <c r="H58" s="13" t="s">
        <v>13</v>
      </c>
      <c r="I58" s="13" t="s">
        <v>27</v>
      </c>
      <c r="J58" s="13" t="s">
        <v>27</v>
      </c>
      <c r="L58" s="3" t="n">
        <v>5</v>
      </c>
      <c r="M58" s="16" t="n">
        <v>9</v>
      </c>
      <c r="N58" s="17" t="n">
        <f aca="false">L58/M58</f>
        <v>0.555555555555556</v>
      </c>
    </row>
    <row r="59" customFormat="false" ht="12.75" hidden="false" customHeight="false" outlineLevel="0" collapsed="false">
      <c r="A59" s="13" t="s">
        <v>74</v>
      </c>
      <c r="B59" s="13" t="s">
        <v>27</v>
      </c>
      <c r="C59" s="13" t="s">
        <v>32</v>
      </c>
      <c r="D59" s="13" t="s">
        <v>32</v>
      </c>
      <c r="E59" s="13" t="s">
        <v>27</v>
      </c>
      <c r="F59" s="13" t="s">
        <v>27</v>
      </c>
      <c r="G59" s="13" t="s">
        <v>32</v>
      </c>
      <c r="H59" s="13" t="s">
        <v>27</v>
      </c>
      <c r="I59" s="13" t="s">
        <v>27</v>
      </c>
      <c r="J59" s="13" t="s">
        <v>27</v>
      </c>
      <c r="L59" s="3" t="n">
        <v>6</v>
      </c>
      <c r="M59" s="16" t="n">
        <v>9</v>
      </c>
      <c r="N59" s="17" t="n">
        <f aca="false">L59/M59</f>
        <v>0.666666666666667</v>
      </c>
    </row>
    <row r="60" customFormat="false" ht="12.75" hidden="false" customHeight="false" outlineLevel="0" collapsed="false">
      <c r="A60" s="13" t="s">
        <v>75</v>
      </c>
      <c r="B60" s="13" t="s">
        <v>27</v>
      </c>
      <c r="C60" s="13" t="s">
        <v>32</v>
      </c>
      <c r="D60" s="13" t="s">
        <v>32</v>
      </c>
      <c r="E60" s="13" t="s">
        <v>27</v>
      </c>
      <c r="F60" s="13" t="s">
        <v>27</v>
      </c>
      <c r="G60" s="13" t="s">
        <v>32</v>
      </c>
      <c r="H60" s="13" t="s">
        <v>27</v>
      </c>
      <c r="I60" s="13" t="s">
        <v>27</v>
      </c>
      <c r="J60" s="13" t="s">
        <v>27</v>
      </c>
      <c r="L60" s="3" t="n">
        <v>6</v>
      </c>
      <c r="M60" s="16" t="n">
        <v>9</v>
      </c>
      <c r="N60" s="17" t="n">
        <f aca="false">L60/M60</f>
        <v>0.666666666666667</v>
      </c>
    </row>
    <row r="61" customFormat="false" ht="12.75" hidden="false" customHeight="false" outlineLevel="0" collapsed="false">
      <c r="A61" s="13" t="s">
        <v>76</v>
      </c>
      <c r="B61" s="13" t="s">
        <v>27</v>
      </c>
      <c r="C61" s="13" t="s">
        <v>32</v>
      </c>
      <c r="D61" s="13" t="s">
        <v>32</v>
      </c>
      <c r="E61" s="13" t="s">
        <v>27</v>
      </c>
      <c r="F61" s="13" t="s">
        <v>13</v>
      </c>
      <c r="G61" s="13" t="s">
        <v>32</v>
      </c>
      <c r="H61" s="13" t="s">
        <v>13</v>
      </c>
      <c r="I61" s="13" t="s">
        <v>27</v>
      </c>
      <c r="J61" s="13" t="s">
        <v>27</v>
      </c>
      <c r="L61" s="3" t="n">
        <v>4</v>
      </c>
      <c r="M61" s="16" t="n">
        <v>9</v>
      </c>
      <c r="N61" s="17" t="n">
        <f aca="false">L61/M61</f>
        <v>0.444444444444444</v>
      </c>
    </row>
    <row r="62" customFormat="false" ht="12.75" hidden="false" customHeight="false" outlineLevel="0" collapsed="false">
      <c r="A62" s="13" t="s">
        <v>77</v>
      </c>
      <c r="B62" s="13" t="s">
        <v>30</v>
      </c>
      <c r="C62" s="13" t="s">
        <v>32</v>
      </c>
      <c r="D62" s="13" t="s">
        <v>32</v>
      </c>
      <c r="E62" s="13" t="s">
        <v>27</v>
      </c>
      <c r="F62" s="13" t="s">
        <v>13</v>
      </c>
      <c r="G62" s="13" t="s">
        <v>32</v>
      </c>
      <c r="H62" s="13" t="s">
        <v>13</v>
      </c>
      <c r="I62" s="13" t="s">
        <v>27</v>
      </c>
      <c r="J62" s="13" t="s">
        <v>32</v>
      </c>
      <c r="L62" s="3" t="n">
        <v>2</v>
      </c>
      <c r="M62" s="16" t="n">
        <v>9</v>
      </c>
      <c r="N62" s="17" t="n">
        <f aca="false">L62/M62</f>
        <v>0.222222222222222</v>
      </c>
    </row>
    <row r="63" customFormat="false" ht="12.75" hidden="false" customHeight="false" outlineLevel="0" collapsed="false">
      <c r="A63" s="13" t="s">
        <v>78</v>
      </c>
      <c r="B63" s="13" t="s">
        <v>79</v>
      </c>
      <c r="C63" s="13" t="s">
        <v>80</v>
      </c>
      <c r="D63" s="13" t="s">
        <v>79</v>
      </c>
      <c r="E63" s="13" t="s">
        <v>79</v>
      </c>
      <c r="F63" s="13" t="s">
        <v>79</v>
      </c>
      <c r="G63" s="13" t="s">
        <v>80</v>
      </c>
      <c r="H63" s="13" t="s">
        <v>79</v>
      </c>
      <c r="I63" s="13" t="s">
        <v>79</v>
      </c>
      <c r="J63" s="13" t="s">
        <v>81</v>
      </c>
      <c r="L63" s="3" t="n">
        <v>7</v>
      </c>
      <c r="M63" s="16" t="n">
        <v>9</v>
      </c>
      <c r="N63" s="17" t="n">
        <f aca="false">L63/M63</f>
        <v>0.777777777777778</v>
      </c>
    </row>
    <row r="64" customFormat="false" ht="12.75" hidden="false" customHeight="false" outlineLevel="0" collapsed="false">
      <c r="A64" s="13" t="s">
        <v>82</v>
      </c>
      <c r="B64" s="13" t="s">
        <v>79</v>
      </c>
      <c r="C64" s="13" t="s">
        <v>80</v>
      </c>
      <c r="D64" s="13" t="s">
        <v>79</v>
      </c>
      <c r="E64" s="13" t="s">
        <v>79</v>
      </c>
      <c r="F64" s="13" t="s">
        <v>80</v>
      </c>
      <c r="G64" s="13" t="s">
        <v>80</v>
      </c>
      <c r="H64" s="13" t="s">
        <v>79</v>
      </c>
      <c r="I64" s="13" t="s">
        <v>79</v>
      </c>
      <c r="J64" s="13" t="s">
        <v>11</v>
      </c>
      <c r="L64" s="3" t="n">
        <v>6</v>
      </c>
      <c r="M64" s="16" t="n">
        <v>9</v>
      </c>
      <c r="N64" s="17" t="n">
        <f aca="false">L64/M64</f>
        <v>0.666666666666667</v>
      </c>
    </row>
    <row r="65" customFormat="false" ht="12.75" hidden="false" customHeight="false" outlineLevel="0" collapsed="false">
      <c r="A65" s="19" t="s">
        <v>83</v>
      </c>
      <c r="B65" s="13" t="s">
        <v>27</v>
      </c>
      <c r="C65" s="13" t="s">
        <v>32</v>
      </c>
      <c r="D65" s="13" t="s">
        <v>32</v>
      </c>
      <c r="E65" s="13" t="s">
        <v>27</v>
      </c>
      <c r="F65" s="13" t="s">
        <v>27</v>
      </c>
      <c r="G65" s="13" t="s">
        <v>32</v>
      </c>
      <c r="H65" s="13" t="s">
        <v>32</v>
      </c>
      <c r="I65" s="13" t="s">
        <v>27</v>
      </c>
      <c r="J65" s="13" t="s">
        <v>27</v>
      </c>
      <c r="L65" s="3" t="n">
        <v>5</v>
      </c>
      <c r="M65" s="16" t="n">
        <v>9</v>
      </c>
      <c r="N65" s="17" t="n">
        <f aca="false">L65/M65</f>
        <v>0.555555555555556</v>
      </c>
    </row>
    <row r="66" customFormat="false" ht="12.75" hidden="false" customHeight="false" outlineLevel="0" collapsed="false">
      <c r="A66" s="13" t="s">
        <v>84</v>
      </c>
      <c r="B66" s="13" t="s">
        <v>79</v>
      </c>
      <c r="C66" s="13" t="s">
        <v>80</v>
      </c>
      <c r="D66" s="13" t="s">
        <v>80</v>
      </c>
      <c r="E66" s="13" t="s">
        <v>79</v>
      </c>
      <c r="F66" s="13" t="s">
        <v>79</v>
      </c>
      <c r="G66" s="13" t="s">
        <v>80</v>
      </c>
      <c r="H66" s="13" t="s">
        <v>79</v>
      </c>
      <c r="I66" s="13" t="s">
        <v>79</v>
      </c>
      <c r="J66" s="13" t="s">
        <v>81</v>
      </c>
      <c r="L66" s="3" t="n">
        <v>6</v>
      </c>
      <c r="M66" s="16" t="n">
        <v>9</v>
      </c>
      <c r="N66" s="17" t="n">
        <f aca="false">L66/M66</f>
        <v>0.666666666666667</v>
      </c>
    </row>
    <row r="67" customFormat="false" ht="12.75" hidden="false" customHeight="false" outlineLevel="0" collapsed="false">
      <c r="A67" s="13" t="s">
        <v>85</v>
      </c>
      <c r="B67" s="13" t="s">
        <v>79</v>
      </c>
      <c r="C67" s="13" t="s">
        <v>80</v>
      </c>
      <c r="D67" s="13" t="s">
        <v>79</v>
      </c>
      <c r="E67" s="13" t="s">
        <v>79</v>
      </c>
      <c r="F67" s="13" t="s">
        <v>79</v>
      </c>
      <c r="G67" s="13" t="s">
        <v>80</v>
      </c>
      <c r="H67" s="13" t="s">
        <v>79</v>
      </c>
      <c r="I67" s="13" t="s">
        <v>79</v>
      </c>
      <c r="J67" s="13" t="s">
        <v>11</v>
      </c>
      <c r="L67" s="3" t="n">
        <v>7</v>
      </c>
      <c r="M67" s="16" t="n">
        <v>9</v>
      </c>
      <c r="N67" s="17" t="n">
        <f aca="false">L67/M67</f>
        <v>0.777777777777778</v>
      </c>
    </row>
    <row r="68" customFormat="false" ht="12.75" hidden="false" customHeight="false" outlineLevel="0" collapsed="false">
      <c r="A68" s="13" t="s">
        <v>86</v>
      </c>
      <c r="B68" s="13" t="s">
        <v>79</v>
      </c>
      <c r="C68" s="13" t="s">
        <v>80</v>
      </c>
      <c r="D68" s="13" t="s">
        <v>80</v>
      </c>
      <c r="E68" s="13" t="s">
        <v>79</v>
      </c>
      <c r="F68" s="13" t="s">
        <v>79</v>
      </c>
      <c r="G68" s="13" t="s">
        <v>80</v>
      </c>
      <c r="H68" s="13" t="s">
        <v>79</v>
      </c>
      <c r="I68" s="13" t="s">
        <v>79</v>
      </c>
      <c r="J68" s="13" t="s">
        <v>11</v>
      </c>
      <c r="L68" s="3" t="n">
        <v>6</v>
      </c>
      <c r="M68" s="16" t="n">
        <v>9</v>
      </c>
      <c r="N68" s="17" t="n">
        <f aca="false">L68/M68</f>
        <v>0.666666666666667</v>
      </c>
    </row>
    <row r="69" customFormat="false" ht="12.75" hidden="false" customHeight="false" outlineLevel="0" collapsed="false">
      <c r="A69" s="13" t="s">
        <v>87</v>
      </c>
      <c r="B69" s="13" t="s">
        <v>79</v>
      </c>
      <c r="C69" s="13" t="s">
        <v>80</v>
      </c>
      <c r="D69" s="13" t="s">
        <v>79</v>
      </c>
      <c r="E69" s="13" t="s">
        <v>79</v>
      </c>
      <c r="F69" s="13" t="s">
        <v>79</v>
      </c>
      <c r="G69" s="13" t="s">
        <v>80</v>
      </c>
      <c r="H69" s="13" t="s">
        <v>79</v>
      </c>
      <c r="I69" s="13" t="s">
        <v>79</v>
      </c>
      <c r="J69" s="13" t="s">
        <v>11</v>
      </c>
      <c r="L69" s="3" t="n">
        <v>7</v>
      </c>
      <c r="M69" s="16" t="n">
        <v>9</v>
      </c>
      <c r="N69" s="17" t="n">
        <f aca="false">L69/M69</f>
        <v>0.777777777777778</v>
      </c>
    </row>
    <row r="70" customFormat="false" ht="12.75" hidden="false" customHeight="false" outlineLevel="0" collapsed="false">
      <c r="A70" s="13" t="s">
        <v>88</v>
      </c>
      <c r="B70" s="13" t="s">
        <v>79</v>
      </c>
      <c r="C70" s="13" t="s">
        <v>79</v>
      </c>
      <c r="D70" s="13" t="s">
        <v>79</v>
      </c>
      <c r="E70" s="13" t="s">
        <v>79</v>
      </c>
      <c r="F70" s="13" t="s">
        <v>80</v>
      </c>
      <c r="G70" s="13" t="s">
        <v>80</v>
      </c>
      <c r="H70" s="13" t="s">
        <v>79</v>
      </c>
      <c r="I70" s="13" t="s">
        <v>79</v>
      </c>
      <c r="J70" s="13" t="s">
        <v>79</v>
      </c>
      <c r="L70" s="3" t="n">
        <v>7</v>
      </c>
      <c r="M70" s="16" t="n">
        <v>9</v>
      </c>
      <c r="N70" s="17" t="n">
        <f aca="false">L70/M70</f>
        <v>0.777777777777778</v>
      </c>
    </row>
    <row r="71" customFormat="false" ht="12.75" hidden="false" customHeight="false" outlineLevel="0" collapsed="false">
      <c r="A71" s="13" t="s">
        <v>89</v>
      </c>
      <c r="B71" s="13" t="s">
        <v>79</v>
      </c>
      <c r="C71" s="13" t="s">
        <v>79</v>
      </c>
      <c r="D71" s="13" t="s">
        <v>79</v>
      </c>
      <c r="E71" s="13" t="s">
        <v>79</v>
      </c>
      <c r="F71" s="13" t="s">
        <v>79</v>
      </c>
      <c r="G71" s="13" t="s">
        <v>80</v>
      </c>
      <c r="H71" s="13" t="s">
        <v>79</v>
      </c>
      <c r="I71" s="13" t="s">
        <v>79</v>
      </c>
      <c r="J71" s="13" t="s">
        <v>11</v>
      </c>
      <c r="L71" s="3" t="n">
        <v>8</v>
      </c>
      <c r="M71" s="16" t="n">
        <v>9</v>
      </c>
      <c r="N71" s="17" t="n">
        <f aca="false">L71/M71</f>
        <v>0.888888888888889</v>
      </c>
    </row>
    <row r="72" customFormat="false" ht="12.75" hidden="false" customHeight="false" outlineLevel="0" collapsed="false">
      <c r="A72" s="13" t="s">
        <v>90</v>
      </c>
      <c r="B72" s="13" t="s">
        <v>79</v>
      </c>
      <c r="C72" s="13" t="s">
        <v>80</v>
      </c>
      <c r="D72" s="13" t="s">
        <v>79</v>
      </c>
      <c r="E72" s="13" t="s">
        <v>79</v>
      </c>
      <c r="F72" s="13" t="s">
        <v>80</v>
      </c>
      <c r="G72" s="13" t="s">
        <v>80</v>
      </c>
      <c r="H72" s="13" t="s">
        <v>79</v>
      </c>
      <c r="I72" s="13" t="s">
        <v>79</v>
      </c>
      <c r="J72" s="13" t="s">
        <v>81</v>
      </c>
      <c r="L72" s="3" t="n">
        <v>6</v>
      </c>
      <c r="M72" s="16" t="n">
        <v>9</v>
      </c>
      <c r="N72" s="17" t="n">
        <f aca="false">L72/M72</f>
        <v>0.666666666666667</v>
      </c>
    </row>
    <row r="73" customFormat="false" ht="12.75" hidden="false" customHeight="false" outlineLevel="0" collapsed="false">
      <c r="A73" s="13" t="s">
        <v>91</v>
      </c>
      <c r="B73" s="13" t="s">
        <v>79</v>
      </c>
      <c r="C73" s="13" t="s">
        <v>80</v>
      </c>
      <c r="D73" s="13" t="s">
        <v>79</v>
      </c>
      <c r="E73" s="13" t="s">
        <v>79</v>
      </c>
      <c r="F73" s="13" t="s">
        <v>80</v>
      </c>
      <c r="G73" s="13" t="s">
        <v>80</v>
      </c>
      <c r="H73" s="13" t="s">
        <v>79</v>
      </c>
      <c r="I73" s="13" t="s">
        <v>79</v>
      </c>
      <c r="J73" s="13" t="s">
        <v>81</v>
      </c>
      <c r="L73" s="3" t="n">
        <v>6</v>
      </c>
      <c r="M73" s="16" t="n">
        <v>9</v>
      </c>
      <c r="N73" s="17" t="n">
        <f aca="false">L73/M73</f>
        <v>0.666666666666667</v>
      </c>
    </row>
    <row r="74" customFormat="false" ht="12.75" hidden="false" customHeight="false" outlineLevel="0" collapsed="false">
      <c r="A74" s="13" t="s">
        <v>92</v>
      </c>
      <c r="B74" s="13" t="s">
        <v>79</v>
      </c>
      <c r="C74" s="13" t="s">
        <v>80</v>
      </c>
      <c r="D74" s="13" t="s">
        <v>79</v>
      </c>
      <c r="E74" s="13" t="s">
        <v>79</v>
      </c>
      <c r="F74" s="13" t="s">
        <v>79</v>
      </c>
      <c r="G74" s="13" t="s">
        <v>80</v>
      </c>
      <c r="H74" s="13" t="s">
        <v>79</v>
      </c>
      <c r="I74" s="13" t="s">
        <v>79</v>
      </c>
      <c r="J74" s="13" t="s">
        <v>81</v>
      </c>
      <c r="L74" s="3" t="n">
        <v>7</v>
      </c>
      <c r="M74" s="16" t="n">
        <v>9</v>
      </c>
      <c r="N74" s="17" t="n">
        <f aca="false">L74/M74</f>
        <v>0.777777777777778</v>
      </c>
    </row>
    <row r="75" customFormat="false" ht="12.75" hidden="false" customHeight="false" outlineLevel="0" collapsed="false">
      <c r="A75" s="13" t="s">
        <v>93</v>
      </c>
      <c r="B75" s="13" t="s">
        <v>79</v>
      </c>
      <c r="C75" s="13" t="s">
        <v>80</v>
      </c>
      <c r="D75" s="13" t="s">
        <v>79</v>
      </c>
      <c r="E75" s="13" t="s">
        <v>79</v>
      </c>
      <c r="F75" s="13" t="s">
        <v>79</v>
      </c>
      <c r="G75" s="13" t="s">
        <v>80</v>
      </c>
      <c r="H75" s="13" t="s">
        <v>79</v>
      </c>
      <c r="I75" s="13" t="s">
        <v>79</v>
      </c>
      <c r="J75" s="13" t="s">
        <v>80</v>
      </c>
      <c r="L75" s="3" t="n">
        <v>6</v>
      </c>
      <c r="M75" s="16" t="n">
        <v>9</v>
      </c>
      <c r="N75" s="17" t="n">
        <f aca="false">L75/M75</f>
        <v>0.666666666666667</v>
      </c>
    </row>
    <row r="76" customFormat="false" ht="12.75" hidden="false" customHeight="false" outlineLevel="0" collapsed="false">
      <c r="A76" s="13" t="s">
        <v>94</v>
      </c>
      <c r="B76" s="13" t="s">
        <v>79</v>
      </c>
      <c r="C76" s="13" t="s">
        <v>80</v>
      </c>
      <c r="D76" s="13" t="s">
        <v>80</v>
      </c>
      <c r="E76" s="13" t="s">
        <v>79</v>
      </c>
      <c r="F76" s="13" t="s">
        <v>11</v>
      </c>
      <c r="G76" s="13" t="s">
        <v>80</v>
      </c>
      <c r="H76" s="13" t="s">
        <v>79</v>
      </c>
      <c r="I76" s="13" t="s">
        <v>79</v>
      </c>
      <c r="J76" s="13" t="s">
        <v>81</v>
      </c>
      <c r="L76" s="3" t="n">
        <v>6</v>
      </c>
      <c r="M76" s="16" t="n">
        <v>9</v>
      </c>
      <c r="N76" s="17" t="n">
        <f aca="false">L76/M76</f>
        <v>0.666666666666667</v>
      </c>
    </row>
    <row r="77" customFormat="false" ht="12.75" hidden="false" customHeight="false" outlineLevel="0" collapsed="false">
      <c r="A77" s="13" t="s">
        <v>95</v>
      </c>
      <c r="B77" s="13" t="s">
        <v>79</v>
      </c>
      <c r="C77" s="13" t="s">
        <v>79</v>
      </c>
      <c r="D77" s="13" t="s">
        <v>80</v>
      </c>
      <c r="E77" s="13" t="s">
        <v>79</v>
      </c>
      <c r="F77" s="13" t="s">
        <v>80</v>
      </c>
      <c r="G77" s="13" t="s">
        <v>79</v>
      </c>
      <c r="H77" s="13" t="s">
        <v>79</v>
      </c>
      <c r="I77" s="13" t="s">
        <v>79</v>
      </c>
      <c r="J77" s="13" t="s">
        <v>81</v>
      </c>
      <c r="L77" s="3" t="n">
        <v>7</v>
      </c>
      <c r="M77" s="16" t="n">
        <v>9</v>
      </c>
      <c r="N77" s="17" t="n">
        <f aca="false">L77/M77</f>
        <v>0.777777777777778</v>
      </c>
    </row>
    <row r="78" customFormat="false" ht="12.75" hidden="false" customHeight="false" outlineLevel="0" collapsed="false">
      <c r="A78" s="13" t="s">
        <v>96</v>
      </c>
      <c r="B78" s="13" t="s">
        <v>79</v>
      </c>
      <c r="C78" s="13" t="s">
        <v>80</v>
      </c>
      <c r="D78" s="13" t="s">
        <v>79</v>
      </c>
      <c r="E78" s="13" t="s">
        <v>79</v>
      </c>
      <c r="F78" s="13" t="s">
        <v>80</v>
      </c>
      <c r="G78" s="13" t="s">
        <v>80</v>
      </c>
      <c r="H78" s="13" t="s">
        <v>79</v>
      </c>
      <c r="I78" s="13" t="s">
        <v>79</v>
      </c>
      <c r="J78" s="13" t="s">
        <v>81</v>
      </c>
      <c r="L78" s="3" t="n">
        <v>6</v>
      </c>
      <c r="M78" s="16" t="n">
        <v>9</v>
      </c>
      <c r="N78" s="17" t="n">
        <f aca="false">L78/M78</f>
        <v>0.666666666666667</v>
      </c>
    </row>
    <row r="79" customFormat="false" ht="12.75" hidden="false" customHeight="false" outlineLevel="0" collapsed="false">
      <c r="A79" s="13" t="s">
        <v>97</v>
      </c>
      <c r="B79" s="13" t="s">
        <v>79</v>
      </c>
      <c r="C79" s="13" t="s">
        <v>80</v>
      </c>
      <c r="D79" s="13" t="s">
        <v>80</v>
      </c>
      <c r="E79" s="13" t="s">
        <v>79</v>
      </c>
      <c r="F79" s="13" t="s">
        <v>80</v>
      </c>
      <c r="G79" s="13" t="s">
        <v>80</v>
      </c>
      <c r="H79" s="13" t="s">
        <v>79</v>
      </c>
      <c r="I79" s="13" t="s">
        <v>79</v>
      </c>
      <c r="J79" s="13" t="s">
        <v>81</v>
      </c>
      <c r="L79" s="3" t="n">
        <v>5</v>
      </c>
      <c r="M79" s="16" t="n">
        <v>9</v>
      </c>
      <c r="N79" s="17" t="n">
        <f aca="false">L79/M79</f>
        <v>0.555555555555556</v>
      </c>
    </row>
    <row r="80" customFormat="false" ht="12.75" hidden="false" customHeight="false" outlineLevel="0" collapsed="false">
      <c r="A80" s="13" t="s">
        <v>98</v>
      </c>
      <c r="B80" s="13" t="s">
        <v>79</v>
      </c>
      <c r="C80" s="13" t="s">
        <v>80</v>
      </c>
      <c r="D80" s="13" t="s">
        <v>79</v>
      </c>
      <c r="E80" s="13" t="s">
        <v>79</v>
      </c>
      <c r="F80" s="13" t="s">
        <v>80</v>
      </c>
      <c r="G80" s="13" t="s">
        <v>79</v>
      </c>
      <c r="H80" s="13" t="s">
        <v>79</v>
      </c>
      <c r="I80" s="13" t="s">
        <v>79</v>
      </c>
      <c r="J80" s="13" t="s">
        <v>80</v>
      </c>
      <c r="L80" s="3" t="n">
        <v>6</v>
      </c>
      <c r="M80" s="16" t="n">
        <v>9</v>
      </c>
      <c r="N80" s="17" t="n">
        <f aca="false">L80/M80</f>
        <v>0.666666666666667</v>
      </c>
    </row>
    <row r="81" customFormat="false" ht="12.75" hidden="false" customHeight="false" outlineLevel="0" collapsed="false">
      <c r="A81" s="13" t="s">
        <v>99</v>
      </c>
      <c r="B81" s="13" t="s">
        <v>79</v>
      </c>
      <c r="C81" s="13" t="s">
        <v>80</v>
      </c>
      <c r="D81" s="13" t="s">
        <v>79</v>
      </c>
      <c r="E81" s="13" t="s">
        <v>79</v>
      </c>
      <c r="F81" s="13" t="s">
        <v>79</v>
      </c>
      <c r="G81" s="13" t="s">
        <v>80</v>
      </c>
      <c r="H81" s="13" t="s">
        <v>79</v>
      </c>
      <c r="I81" s="13" t="s">
        <v>79</v>
      </c>
      <c r="J81" s="13" t="s">
        <v>81</v>
      </c>
      <c r="L81" s="3" t="n">
        <v>7</v>
      </c>
      <c r="M81" s="16" t="n">
        <v>9</v>
      </c>
      <c r="N81" s="17" t="n">
        <f aca="false">L81/M81</f>
        <v>0.777777777777778</v>
      </c>
    </row>
    <row r="82" customFormat="false" ht="12.75" hidden="false" customHeight="false" outlineLevel="0" collapsed="false">
      <c r="A82" s="13" t="s">
        <v>100</v>
      </c>
      <c r="B82" s="13" t="s">
        <v>79</v>
      </c>
      <c r="C82" s="13" t="s">
        <v>80</v>
      </c>
      <c r="D82" s="13" t="s">
        <v>79</v>
      </c>
      <c r="E82" s="13" t="s">
        <v>79</v>
      </c>
      <c r="F82" s="13" t="s">
        <v>79</v>
      </c>
      <c r="G82" s="13" t="s">
        <v>80</v>
      </c>
      <c r="H82" s="13" t="s">
        <v>79</v>
      </c>
      <c r="I82" s="13" t="s">
        <v>79</v>
      </c>
      <c r="J82" s="13" t="s">
        <v>81</v>
      </c>
      <c r="L82" s="3" t="n">
        <v>7</v>
      </c>
      <c r="M82" s="16" t="n">
        <v>9</v>
      </c>
      <c r="N82" s="17" t="n">
        <f aca="false">L82/M82</f>
        <v>0.777777777777778</v>
      </c>
    </row>
    <row r="83" customFormat="false" ht="12.75" hidden="false" customHeight="false" outlineLevel="0" collapsed="false">
      <c r="A83" s="13" t="s">
        <v>101</v>
      </c>
      <c r="B83" s="13" t="s">
        <v>80</v>
      </c>
      <c r="C83" s="13" t="s">
        <v>80</v>
      </c>
      <c r="D83" s="13" t="s">
        <v>80</v>
      </c>
      <c r="E83" s="13" t="s">
        <v>79</v>
      </c>
      <c r="F83" s="13" t="s">
        <v>79</v>
      </c>
      <c r="G83" s="13" t="s">
        <v>80</v>
      </c>
      <c r="H83" s="13" t="s">
        <v>79</v>
      </c>
      <c r="I83" s="13" t="s">
        <v>79</v>
      </c>
      <c r="J83" s="13" t="s">
        <v>42</v>
      </c>
      <c r="L83" s="3" t="n">
        <v>4</v>
      </c>
      <c r="M83" s="16" t="n">
        <v>9</v>
      </c>
      <c r="N83" s="17" t="n">
        <f aca="false">L83/M83</f>
        <v>0.444444444444444</v>
      </c>
    </row>
    <row r="84" customFormat="false" ht="12.75" hidden="false" customHeight="false" outlineLevel="0" collapsed="false">
      <c r="A84" s="20" t="s">
        <v>102</v>
      </c>
      <c r="B84" s="13" t="s">
        <v>79</v>
      </c>
      <c r="C84" s="13" t="s">
        <v>80</v>
      </c>
      <c r="D84" s="13" t="s">
        <v>80</v>
      </c>
      <c r="E84" s="13" t="s">
        <v>79</v>
      </c>
      <c r="F84" s="13" t="s">
        <v>79</v>
      </c>
      <c r="G84" s="13" t="s">
        <v>80</v>
      </c>
      <c r="H84" s="13" t="s">
        <v>79</v>
      </c>
      <c r="I84" s="13" t="s">
        <v>79</v>
      </c>
      <c r="J84" s="13" t="s">
        <v>81</v>
      </c>
      <c r="L84" s="3" t="n">
        <v>6</v>
      </c>
      <c r="M84" s="16" t="n">
        <v>9</v>
      </c>
      <c r="N84" s="17" t="n">
        <f aca="false">L84/M84</f>
        <v>0.666666666666667</v>
      </c>
    </row>
    <row r="85" customFormat="false" ht="12.75" hidden="false" customHeight="false" outlineLevel="0" collapsed="false">
      <c r="A85" s="19" t="s">
        <v>103</v>
      </c>
      <c r="B85" s="13" t="s">
        <v>32</v>
      </c>
      <c r="C85" s="13" t="s">
        <v>30</v>
      </c>
      <c r="D85" s="13" t="s">
        <v>32</v>
      </c>
      <c r="E85" s="21" t="s">
        <v>27</v>
      </c>
      <c r="F85" s="13" t="s">
        <v>13</v>
      </c>
      <c r="G85" s="13" t="s">
        <v>27</v>
      </c>
      <c r="H85" s="13" t="s">
        <v>27</v>
      </c>
      <c r="I85" s="13" t="s">
        <v>27</v>
      </c>
      <c r="J85" s="13" t="s">
        <v>27</v>
      </c>
      <c r="L85" s="3" t="n">
        <v>5</v>
      </c>
      <c r="M85" s="16" t="n">
        <v>9</v>
      </c>
      <c r="N85" s="17" t="n">
        <f aca="false">L85/M85</f>
        <v>0.555555555555556</v>
      </c>
    </row>
    <row r="86" customFormat="false" ht="12.75" hidden="false" customHeight="false" outlineLevel="0" collapsed="false">
      <c r="A86" s="19" t="s">
        <v>104</v>
      </c>
      <c r="B86" s="13" t="s">
        <v>32</v>
      </c>
      <c r="C86" s="13" t="s">
        <v>32</v>
      </c>
      <c r="D86" s="13" t="s">
        <v>32</v>
      </c>
      <c r="E86" s="13" t="s">
        <v>27</v>
      </c>
      <c r="F86" s="13" t="s">
        <v>27</v>
      </c>
      <c r="G86" s="13" t="s">
        <v>27</v>
      </c>
      <c r="H86" s="13" t="s">
        <v>27</v>
      </c>
      <c r="I86" s="13" t="s">
        <v>27</v>
      </c>
      <c r="J86" s="13" t="s">
        <v>27</v>
      </c>
      <c r="L86" s="3" t="n">
        <v>6</v>
      </c>
      <c r="M86" s="16" t="n">
        <v>9</v>
      </c>
      <c r="N86" s="17" t="n">
        <f aca="false">L86/M86</f>
        <v>0.666666666666667</v>
      </c>
    </row>
    <row r="87" customFormat="false" ht="60.75" hidden="false" customHeight="false" outlineLevel="0" collapsed="false">
      <c r="A87" s="22" t="s">
        <v>105</v>
      </c>
      <c r="B87" s="13" t="s">
        <v>80</v>
      </c>
      <c r="C87" s="13" t="s">
        <v>80</v>
      </c>
      <c r="D87" s="13" t="s">
        <v>80</v>
      </c>
      <c r="E87" s="13" t="s">
        <v>79</v>
      </c>
      <c r="F87" s="13" t="s">
        <v>79</v>
      </c>
      <c r="G87" s="13" t="s">
        <v>79</v>
      </c>
      <c r="H87" s="13" t="s">
        <v>79</v>
      </c>
      <c r="I87" s="13" t="s">
        <v>79</v>
      </c>
      <c r="J87" s="13" t="s">
        <v>11</v>
      </c>
      <c r="L87" s="3" t="n">
        <v>6</v>
      </c>
      <c r="M87" s="16" t="n">
        <v>9</v>
      </c>
      <c r="N87" s="17" t="n">
        <f aca="false">L87/M87</f>
        <v>0.666666666666667</v>
      </c>
    </row>
    <row r="88" customFormat="false" ht="12.75" hidden="false" customHeight="false" outlineLevel="0" collapsed="false">
      <c r="A88" s="13" t="s">
        <v>106</v>
      </c>
      <c r="B88" s="13" t="s">
        <v>79</v>
      </c>
      <c r="C88" s="13" t="s">
        <v>80</v>
      </c>
      <c r="D88" s="13" t="s">
        <v>80</v>
      </c>
      <c r="E88" s="13" t="s">
        <v>79</v>
      </c>
      <c r="F88" s="13" t="s">
        <v>80</v>
      </c>
      <c r="G88" s="13" t="s">
        <v>80</v>
      </c>
      <c r="H88" s="13" t="s">
        <v>79</v>
      </c>
      <c r="I88" s="13" t="s">
        <v>79</v>
      </c>
      <c r="J88" s="13" t="s">
        <v>79</v>
      </c>
      <c r="L88" s="3" t="n">
        <v>5</v>
      </c>
      <c r="M88" s="16" t="n">
        <v>9</v>
      </c>
      <c r="N88" s="17" t="n">
        <f aca="false">L88/M88</f>
        <v>0.555555555555556</v>
      </c>
    </row>
    <row r="89" customFormat="false" ht="12.75" hidden="false" customHeight="false" outlineLevel="0" collapsed="false">
      <c r="A89" s="13" t="s">
        <v>107</v>
      </c>
      <c r="B89" s="13" t="s">
        <v>79</v>
      </c>
      <c r="C89" s="13" t="s">
        <v>80</v>
      </c>
      <c r="D89" s="13" t="s">
        <v>80</v>
      </c>
      <c r="E89" s="13" t="s">
        <v>79</v>
      </c>
      <c r="F89" s="13" t="s">
        <v>80</v>
      </c>
      <c r="G89" s="13" t="s">
        <v>80</v>
      </c>
      <c r="H89" s="13" t="s">
        <v>79</v>
      </c>
      <c r="I89" s="13" t="s">
        <v>79</v>
      </c>
      <c r="J89" s="13" t="s">
        <v>80</v>
      </c>
      <c r="L89" s="3" t="n">
        <v>4</v>
      </c>
      <c r="M89" s="16" t="n">
        <v>9</v>
      </c>
      <c r="N89" s="17" t="n">
        <f aca="false">L89/M89</f>
        <v>0.444444444444444</v>
      </c>
    </row>
    <row r="90" customFormat="false" ht="12.75" hidden="false" customHeight="false" outlineLevel="0" collapsed="false">
      <c r="A90" s="13" t="s">
        <v>108</v>
      </c>
      <c r="B90" s="13" t="s">
        <v>79</v>
      </c>
      <c r="C90" s="13" t="s">
        <v>42</v>
      </c>
      <c r="D90" s="13" t="s">
        <v>80</v>
      </c>
      <c r="E90" s="13" t="s">
        <v>80</v>
      </c>
      <c r="F90" s="13" t="s">
        <v>79</v>
      </c>
      <c r="G90" s="13" t="s">
        <v>80</v>
      </c>
      <c r="H90" s="13" t="s">
        <v>79</v>
      </c>
      <c r="I90" s="13" t="s">
        <v>79</v>
      </c>
      <c r="J90" s="13" t="s">
        <v>11</v>
      </c>
      <c r="L90" s="3" t="n">
        <v>5</v>
      </c>
      <c r="M90" s="16" t="n">
        <v>9</v>
      </c>
      <c r="N90" s="17" t="n">
        <f aca="false">L90/M90</f>
        <v>0.555555555555556</v>
      </c>
    </row>
    <row r="91" customFormat="false" ht="12.75" hidden="false" customHeight="false" outlineLevel="0" collapsed="false">
      <c r="A91" s="13" t="s">
        <v>109</v>
      </c>
      <c r="B91" s="13" t="s">
        <v>79</v>
      </c>
      <c r="C91" s="13" t="s">
        <v>79</v>
      </c>
      <c r="D91" s="13" t="s">
        <v>80</v>
      </c>
      <c r="E91" s="13" t="s">
        <v>79</v>
      </c>
      <c r="F91" s="13" t="s">
        <v>79</v>
      </c>
      <c r="G91" s="13" t="s">
        <v>80</v>
      </c>
      <c r="H91" s="13" t="s">
        <v>79</v>
      </c>
      <c r="I91" s="13" t="s">
        <v>79</v>
      </c>
      <c r="J91" s="13" t="s">
        <v>42</v>
      </c>
      <c r="L91" s="3" t="n">
        <v>6</v>
      </c>
      <c r="M91" s="16" t="n">
        <v>9</v>
      </c>
      <c r="N91" s="17" t="n">
        <f aca="false">L91/M91</f>
        <v>0.666666666666667</v>
      </c>
    </row>
    <row r="92" customFormat="false" ht="12.75" hidden="false" customHeight="false" outlineLevel="0" collapsed="false">
      <c r="A92" s="13" t="s">
        <v>110</v>
      </c>
      <c r="B92" s="13" t="s">
        <v>79</v>
      </c>
      <c r="C92" s="13" t="s">
        <v>79</v>
      </c>
      <c r="D92" s="13" t="s">
        <v>79</v>
      </c>
      <c r="E92" s="13" t="s">
        <v>79</v>
      </c>
      <c r="F92" s="13" t="s">
        <v>79</v>
      </c>
      <c r="G92" s="13" t="s">
        <v>80</v>
      </c>
      <c r="H92" s="13" t="s">
        <v>79</v>
      </c>
      <c r="I92" s="13" t="s">
        <v>79</v>
      </c>
      <c r="J92" s="13" t="s">
        <v>11</v>
      </c>
      <c r="L92" s="3" t="n">
        <v>8</v>
      </c>
      <c r="M92" s="16" t="n">
        <v>9</v>
      </c>
      <c r="N92" s="17" t="n">
        <f aca="false">L92/M92</f>
        <v>0.888888888888889</v>
      </c>
    </row>
    <row r="93" customFormat="false" ht="12.75" hidden="false" customHeight="false" outlineLevel="0" collapsed="false">
      <c r="A93" s="13" t="s">
        <v>111</v>
      </c>
      <c r="B93" s="13" t="s">
        <v>79</v>
      </c>
      <c r="C93" s="13" t="s">
        <v>79</v>
      </c>
      <c r="D93" s="13" t="s">
        <v>79</v>
      </c>
      <c r="E93" s="13" t="s">
        <v>79</v>
      </c>
      <c r="F93" s="13" t="s">
        <v>79</v>
      </c>
      <c r="G93" s="13" t="s">
        <v>80</v>
      </c>
      <c r="H93" s="13" t="s">
        <v>79</v>
      </c>
      <c r="I93" s="13" t="s">
        <v>79</v>
      </c>
      <c r="J93" s="13" t="s">
        <v>81</v>
      </c>
      <c r="L93" s="3" t="n">
        <v>8</v>
      </c>
      <c r="M93" s="16" t="n">
        <v>9</v>
      </c>
      <c r="N93" s="17" t="n">
        <f aca="false">L93/M93</f>
        <v>0.888888888888889</v>
      </c>
    </row>
    <row r="94" customFormat="false" ht="12.75" hidden="false" customHeight="false" outlineLevel="0" collapsed="false">
      <c r="A94" s="13" t="s">
        <v>112</v>
      </c>
      <c r="B94" s="13" t="s">
        <v>79</v>
      </c>
      <c r="C94" s="13" t="s">
        <v>79</v>
      </c>
      <c r="D94" s="13" t="s">
        <v>79</v>
      </c>
      <c r="E94" s="13" t="s">
        <v>79</v>
      </c>
      <c r="F94" s="13" t="s">
        <v>80</v>
      </c>
      <c r="G94" s="13" t="s">
        <v>80</v>
      </c>
      <c r="H94" s="13" t="s">
        <v>79</v>
      </c>
      <c r="I94" s="13" t="s">
        <v>79</v>
      </c>
      <c r="J94" s="13" t="s">
        <v>79</v>
      </c>
      <c r="L94" s="3" t="n">
        <v>7</v>
      </c>
      <c r="M94" s="16" t="n">
        <v>9</v>
      </c>
      <c r="N94" s="17" t="n">
        <f aca="false">L94/M94</f>
        <v>0.777777777777778</v>
      </c>
    </row>
    <row r="95" customFormat="false" ht="12.75" hidden="false" customHeight="false" outlineLevel="0" collapsed="false">
      <c r="A95" s="13" t="s">
        <v>113</v>
      </c>
      <c r="B95" s="13" t="s">
        <v>79</v>
      </c>
      <c r="C95" s="13" t="s">
        <v>80</v>
      </c>
      <c r="D95" s="13" t="s">
        <v>79</v>
      </c>
      <c r="E95" s="13" t="s">
        <v>79</v>
      </c>
      <c r="F95" s="13" t="s">
        <v>79</v>
      </c>
      <c r="G95" s="13" t="s">
        <v>80</v>
      </c>
      <c r="H95" s="13" t="s">
        <v>79</v>
      </c>
      <c r="I95" s="13" t="s">
        <v>79</v>
      </c>
      <c r="J95" s="13" t="s">
        <v>80</v>
      </c>
      <c r="L95" s="3" t="n">
        <v>6</v>
      </c>
      <c r="M95" s="16" t="n">
        <v>9</v>
      </c>
      <c r="N95" s="17" t="n">
        <f aca="false">L95/M95</f>
        <v>0.666666666666667</v>
      </c>
    </row>
    <row r="96" customFormat="false" ht="12.75" hidden="false" customHeight="false" outlineLevel="0" collapsed="false">
      <c r="A96" s="13" t="s">
        <v>114</v>
      </c>
      <c r="B96" s="13" t="s">
        <v>79</v>
      </c>
      <c r="C96" s="13" t="s">
        <v>80</v>
      </c>
      <c r="D96" s="13" t="s">
        <v>79</v>
      </c>
      <c r="E96" s="13" t="s">
        <v>79</v>
      </c>
      <c r="F96" s="13" t="s">
        <v>80</v>
      </c>
      <c r="G96" s="13" t="s">
        <v>80</v>
      </c>
      <c r="H96" s="13" t="s">
        <v>79</v>
      </c>
      <c r="I96" s="13" t="s">
        <v>79</v>
      </c>
      <c r="J96" s="13" t="s">
        <v>80</v>
      </c>
      <c r="L96" s="3" t="n">
        <v>6</v>
      </c>
      <c r="M96" s="16" t="n">
        <v>9</v>
      </c>
      <c r="N96" s="17" t="n">
        <f aca="false">L96/M96</f>
        <v>0.666666666666667</v>
      </c>
    </row>
    <row r="97" customFormat="false" ht="12.75" hidden="false" customHeight="false" outlineLevel="0" collapsed="false">
      <c r="A97" s="13" t="s">
        <v>115</v>
      </c>
      <c r="B97" s="13" t="s">
        <v>79</v>
      </c>
      <c r="C97" s="13" t="s">
        <v>79</v>
      </c>
      <c r="D97" s="13" t="s">
        <v>79</v>
      </c>
      <c r="E97" s="13" t="s">
        <v>79</v>
      </c>
      <c r="F97" s="13" t="s">
        <v>79</v>
      </c>
      <c r="G97" s="13" t="s">
        <v>79</v>
      </c>
      <c r="H97" s="13" t="s">
        <v>79</v>
      </c>
      <c r="I97" s="13" t="s">
        <v>79</v>
      </c>
      <c r="J97" s="13" t="s">
        <v>13</v>
      </c>
      <c r="L97" s="3" t="n">
        <v>8</v>
      </c>
      <c r="M97" s="16" t="n">
        <v>9</v>
      </c>
      <c r="N97" s="17" t="n">
        <f aca="false">L97/M97</f>
        <v>0.888888888888889</v>
      </c>
    </row>
    <row r="98" customFormat="false" ht="12.75" hidden="false" customHeight="false" outlineLevel="0" collapsed="false">
      <c r="A98" s="13" t="s">
        <v>116</v>
      </c>
      <c r="B98" s="13" t="s">
        <v>79</v>
      </c>
      <c r="C98" s="13" t="s">
        <v>80</v>
      </c>
      <c r="D98" s="13" t="s">
        <v>80</v>
      </c>
      <c r="E98" s="13" t="s">
        <v>79</v>
      </c>
      <c r="F98" s="13" t="s">
        <v>80</v>
      </c>
      <c r="G98" s="13" t="s">
        <v>80</v>
      </c>
      <c r="H98" s="13" t="s">
        <v>79</v>
      </c>
      <c r="I98" s="13" t="s">
        <v>79</v>
      </c>
      <c r="J98" s="13" t="s">
        <v>80</v>
      </c>
      <c r="L98" s="3" t="n">
        <v>4</v>
      </c>
      <c r="M98" s="16" t="n">
        <v>9</v>
      </c>
      <c r="N98" s="17" t="n">
        <f aca="false">L98/M98</f>
        <v>0.444444444444444</v>
      </c>
    </row>
    <row r="99" customFormat="false" ht="12.75" hidden="false" customHeight="false" outlineLevel="0" collapsed="false">
      <c r="A99" s="13" t="s">
        <v>117</v>
      </c>
      <c r="B99" s="13" t="s">
        <v>79</v>
      </c>
      <c r="C99" s="13" t="s">
        <v>79</v>
      </c>
      <c r="D99" s="13" t="s">
        <v>79</v>
      </c>
      <c r="E99" s="13" t="s">
        <v>79</v>
      </c>
      <c r="F99" s="13" t="s">
        <v>79</v>
      </c>
      <c r="G99" s="13" t="s">
        <v>42</v>
      </c>
      <c r="H99" s="13" t="s">
        <v>79</v>
      </c>
      <c r="I99" s="13" t="s">
        <v>79</v>
      </c>
      <c r="J99" s="13" t="s">
        <v>79</v>
      </c>
      <c r="L99" s="3" t="n">
        <v>8</v>
      </c>
      <c r="M99" s="16" t="n">
        <v>9</v>
      </c>
      <c r="N99" s="17" t="n">
        <f aca="false">L99/M99</f>
        <v>0.888888888888889</v>
      </c>
    </row>
    <row r="100" customFormat="false" ht="12.75" hidden="false" customHeight="false" outlineLevel="0" collapsed="false">
      <c r="A100" s="13" t="s">
        <v>118</v>
      </c>
      <c r="B100" s="15" t="s">
        <v>79</v>
      </c>
      <c r="C100" s="15" t="s">
        <v>79</v>
      </c>
      <c r="D100" s="15" t="s">
        <v>79</v>
      </c>
      <c r="E100" s="15" t="s">
        <v>79</v>
      </c>
      <c r="F100" s="15" t="s">
        <v>79</v>
      </c>
      <c r="G100" s="15" t="s">
        <v>80</v>
      </c>
      <c r="H100" s="15" t="s">
        <v>79</v>
      </c>
      <c r="I100" s="15" t="s">
        <v>79</v>
      </c>
      <c r="J100" s="15" t="s">
        <v>79</v>
      </c>
      <c r="L100" s="3" t="n">
        <v>8</v>
      </c>
      <c r="M100" s="16" t="n">
        <v>9</v>
      </c>
      <c r="N100" s="17" t="n">
        <f aca="false">L100/M100</f>
        <v>0.888888888888889</v>
      </c>
    </row>
    <row r="101" customFormat="false" ht="12.75" hidden="false" customHeight="false" outlineLevel="0" collapsed="false">
      <c r="A101" s="13" t="s">
        <v>119</v>
      </c>
      <c r="B101" s="15" t="s">
        <v>79</v>
      </c>
      <c r="C101" s="15" t="s">
        <v>12</v>
      </c>
      <c r="D101" s="15" t="s">
        <v>79</v>
      </c>
      <c r="E101" s="15" t="s">
        <v>79</v>
      </c>
      <c r="F101" s="15" t="s">
        <v>79</v>
      </c>
      <c r="G101" s="15" t="s">
        <v>120</v>
      </c>
      <c r="H101" s="15" t="s">
        <v>79</v>
      </c>
      <c r="I101" s="15" t="s">
        <v>79</v>
      </c>
      <c r="J101" s="15" t="s">
        <v>12</v>
      </c>
      <c r="L101" s="3" t="n">
        <v>6</v>
      </c>
      <c r="M101" s="16" t="n">
        <v>9</v>
      </c>
      <c r="N101" s="17" t="n">
        <f aca="false">L101/M101</f>
        <v>0.666666666666667</v>
      </c>
    </row>
    <row r="103" customFormat="false" ht="14.25" hidden="false" customHeight="true" outlineLevel="0" collapsed="false">
      <c r="A103" s="5" t="s">
        <v>121</v>
      </c>
      <c r="B103" s="5"/>
      <c r="C103" s="5"/>
      <c r="D103" s="5"/>
      <c r="E103" s="5"/>
      <c r="F103" s="5"/>
      <c r="G103" s="5"/>
      <c r="H103" s="5"/>
      <c r="I103" s="5"/>
      <c r="J103" s="5"/>
      <c r="K103" s="5"/>
      <c r="L103" s="5"/>
      <c r="M103" s="5"/>
      <c r="N103" s="5"/>
    </row>
    <row r="104" customFormat="false" ht="104" hidden="false" customHeight="true" outlineLevel="0" collapsed="false">
      <c r="A104" s="6" t="s">
        <v>1</v>
      </c>
      <c r="B104" s="23" t="s">
        <v>2</v>
      </c>
      <c r="C104" s="23" t="s">
        <v>3</v>
      </c>
      <c r="D104" s="23" t="s">
        <v>4</v>
      </c>
      <c r="E104" s="23" t="s">
        <v>5</v>
      </c>
      <c r="F104" s="23" t="s">
        <v>6</v>
      </c>
      <c r="G104" s="23" t="s">
        <v>122</v>
      </c>
      <c r="H104" s="23" t="s">
        <v>123</v>
      </c>
      <c r="I104" s="23" t="s">
        <v>9</v>
      </c>
      <c r="J104" s="24"/>
    </row>
    <row r="105" customFormat="false" ht="12.75" hidden="false" customHeight="false" outlineLevel="0" collapsed="false">
      <c r="A105" s="25" t="s">
        <v>124</v>
      </c>
      <c r="B105" s="25" t="s">
        <v>27</v>
      </c>
      <c r="C105" s="25" t="s">
        <v>27</v>
      </c>
      <c r="D105" s="25" t="s">
        <v>27</v>
      </c>
      <c r="E105" s="25" t="s">
        <v>27</v>
      </c>
      <c r="F105" s="25" t="s">
        <v>27</v>
      </c>
      <c r="G105" s="25" t="s">
        <v>32</v>
      </c>
      <c r="H105" s="25" t="s">
        <v>32</v>
      </c>
      <c r="I105" s="25" t="s">
        <v>27</v>
      </c>
      <c r="L105" s="3" t="n">
        <v>6</v>
      </c>
      <c r="M105" s="3" t="n">
        <v>8</v>
      </c>
      <c r="N105" s="4" t="n">
        <f aca="false">L105/M105</f>
        <v>0.75</v>
      </c>
    </row>
    <row r="106" customFormat="false" ht="12.75" hidden="false" customHeight="false" outlineLevel="0" collapsed="false">
      <c r="A106" s="25" t="s">
        <v>125</v>
      </c>
      <c r="B106" s="25" t="s">
        <v>126</v>
      </c>
      <c r="C106" s="25" t="s">
        <v>127</v>
      </c>
      <c r="D106" s="25" t="s">
        <v>127</v>
      </c>
      <c r="E106" s="25" t="s">
        <v>127</v>
      </c>
      <c r="F106" s="25" t="s">
        <v>127</v>
      </c>
      <c r="G106" s="25" t="s">
        <v>127</v>
      </c>
      <c r="H106" s="25" t="s">
        <v>32</v>
      </c>
      <c r="I106" s="25" t="s">
        <v>27</v>
      </c>
      <c r="L106" s="3" t="n">
        <v>6</v>
      </c>
      <c r="M106" s="3" t="n">
        <v>8</v>
      </c>
      <c r="N106" s="4" t="n">
        <f aca="false">L106/M106</f>
        <v>0.75</v>
      </c>
    </row>
    <row r="107" customFormat="false" ht="12.75" hidden="false" customHeight="false" outlineLevel="0" collapsed="false">
      <c r="A107" s="25" t="s">
        <v>128</v>
      </c>
      <c r="B107" s="25" t="s">
        <v>27</v>
      </c>
      <c r="C107" s="25" t="s">
        <v>27</v>
      </c>
      <c r="D107" s="25" t="s">
        <v>27</v>
      </c>
      <c r="E107" s="25" t="s">
        <v>27</v>
      </c>
      <c r="F107" s="25" t="s">
        <v>27</v>
      </c>
      <c r="G107" s="25" t="s">
        <v>27</v>
      </c>
      <c r="H107" s="25" t="s">
        <v>27</v>
      </c>
      <c r="I107" s="25" t="s">
        <v>27</v>
      </c>
      <c r="L107" s="3" t="n">
        <v>8</v>
      </c>
      <c r="M107" s="3" t="n">
        <v>8</v>
      </c>
      <c r="N107" s="4" t="n">
        <v>1</v>
      </c>
    </row>
    <row r="108" customFormat="false" ht="12.75" hidden="false" customHeight="false" outlineLevel="0" collapsed="false">
      <c r="A108" s="25" t="s">
        <v>129</v>
      </c>
      <c r="B108" s="25" t="s">
        <v>27</v>
      </c>
      <c r="C108" s="25" t="s">
        <v>27</v>
      </c>
      <c r="D108" s="25" t="s">
        <v>27</v>
      </c>
      <c r="E108" s="25" t="s">
        <v>27</v>
      </c>
      <c r="F108" s="25" t="s">
        <v>27</v>
      </c>
      <c r="G108" s="25" t="s">
        <v>27</v>
      </c>
      <c r="H108" s="25" t="s">
        <v>32</v>
      </c>
      <c r="I108" s="25" t="s">
        <v>27</v>
      </c>
      <c r="L108" s="3" t="n">
        <v>7</v>
      </c>
      <c r="M108" s="3" t="n">
        <v>8</v>
      </c>
      <c r="N108" s="4" t="n">
        <f aca="false">L108/M108</f>
        <v>0.875</v>
      </c>
    </row>
    <row r="110" customFormat="false" ht="15.25" hidden="false" customHeight="false" outlineLevel="0" collapsed="false">
      <c r="A110" s="5" t="s">
        <v>130</v>
      </c>
      <c r="B110" s="5"/>
      <c r="C110" s="5"/>
      <c r="D110" s="5"/>
      <c r="E110" s="5"/>
      <c r="F110" s="5"/>
      <c r="G110" s="5"/>
      <c r="H110" s="5"/>
      <c r="I110" s="5"/>
      <c r="J110" s="5"/>
      <c r="K110" s="5"/>
      <c r="L110" s="5"/>
      <c r="M110" s="5"/>
      <c r="N110" s="5"/>
    </row>
    <row r="111" customFormat="false" ht="96.75" hidden="false" customHeight="false" outlineLevel="0" collapsed="false">
      <c r="A111" s="6" t="s">
        <v>1</v>
      </c>
      <c r="B111" s="23" t="s">
        <v>131</v>
      </c>
      <c r="C111" s="23" t="s">
        <v>132</v>
      </c>
      <c r="D111" s="23" t="s">
        <v>133</v>
      </c>
      <c r="E111" s="23" t="s">
        <v>134</v>
      </c>
      <c r="F111" s="23" t="s">
        <v>135</v>
      </c>
      <c r="G111" s="23" t="s">
        <v>136</v>
      </c>
      <c r="H111" s="23" t="s">
        <v>137</v>
      </c>
      <c r="I111" s="23" t="s">
        <v>138</v>
      </c>
      <c r="J111" s="23" t="s">
        <v>139</v>
      </c>
      <c r="K111" s="23" t="s">
        <v>140</v>
      </c>
      <c r="L111" s="26"/>
    </row>
    <row r="112" customFormat="false" ht="14.25" hidden="false" customHeight="true" outlineLevel="0" collapsed="false">
      <c r="A112" s="25" t="s">
        <v>141</v>
      </c>
      <c r="B112" s="25" t="s">
        <v>127</v>
      </c>
      <c r="C112" s="25" t="s">
        <v>127</v>
      </c>
      <c r="D112" s="25" t="s">
        <v>127</v>
      </c>
      <c r="E112" s="25" t="s">
        <v>127</v>
      </c>
      <c r="F112" s="25" t="s">
        <v>127</v>
      </c>
      <c r="G112" s="25" t="s">
        <v>127</v>
      </c>
      <c r="H112" s="25" t="s">
        <v>127</v>
      </c>
      <c r="I112" s="25" t="s">
        <v>127</v>
      </c>
      <c r="J112" s="13" t="s">
        <v>127</v>
      </c>
      <c r="K112" s="25" t="s">
        <v>126</v>
      </c>
      <c r="L112" s="3" t="n">
        <v>9</v>
      </c>
      <c r="M112" s="3" t="n">
        <v>10</v>
      </c>
      <c r="N112" s="4" t="n">
        <f aca="false">L112/M112</f>
        <v>0.9</v>
      </c>
    </row>
    <row r="113" customFormat="false" ht="12.75" hidden="false" customHeight="false" outlineLevel="0" collapsed="false">
      <c r="A113" s="25" t="s">
        <v>142</v>
      </c>
      <c r="B113" s="25" t="s">
        <v>27</v>
      </c>
      <c r="C113" s="25" t="s">
        <v>27</v>
      </c>
      <c r="D113" s="25" t="s">
        <v>27</v>
      </c>
      <c r="E113" s="25" t="s">
        <v>32</v>
      </c>
      <c r="F113" s="25" t="s">
        <v>32</v>
      </c>
      <c r="G113" s="25" t="s">
        <v>27</v>
      </c>
      <c r="H113" s="25" t="s">
        <v>32</v>
      </c>
      <c r="I113" s="25" t="s">
        <v>27</v>
      </c>
      <c r="J113" s="13" t="s">
        <v>32</v>
      </c>
      <c r="K113" s="25" t="s">
        <v>32</v>
      </c>
      <c r="L113" s="3" t="n">
        <v>5</v>
      </c>
      <c r="M113" s="3" t="n">
        <v>10</v>
      </c>
      <c r="N113" s="4" t="n">
        <f aca="false">L113/M113</f>
        <v>0.5</v>
      </c>
    </row>
    <row r="114" customFormat="false" ht="12.75" hidden="false" customHeight="false" outlineLevel="0" collapsed="false">
      <c r="A114" s="25" t="s">
        <v>143</v>
      </c>
      <c r="B114" s="25" t="s">
        <v>27</v>
      </c>
      <c r="C114" s="25" t="s">
        <v>27</v>
      </c>
      <c r="D114" s="25" t="s">
        <v>27</v>
      </c>
      <c r="E114" s="25" t="s">
        <v>32</v>
      </c>
      <c r="F114" s="25" t="s">
        <v>32</v>
      </c>
      <c r="G114" s="25" t="s">
        <v>32</v>
      </c>
      <c r="H114" s="25" t="s">
        <v>32</v>
      </c>
      <c r="I114" s="25" t="s">
        <v>27</v>
      </c>
      <c r="J114" s="13" t="s">
        <v>32</v>
      </c>
      <c r="K114" s="25" t="s">
        <v>32</v>
      </c>
      <c r="L114" s="3" t="n">
        <v>4</v>
      </c>
      <c r="M114" s="3" t="n">
        <v>10</v>
      </c>
      <c r="N114" s="4" t="n">
        <f aca="false">L114/M114</f>
        <v>0.4</v>
      </c>
    </row>
    <row r="115" customFormat="false" ht="12.75" hidden="false" customHeight="false" outlineLevel="0" collapsed="false">
      <c r="A115" s="25" t="s">
        <v>144</v>
      </c>
      <c r="B115" s="25" t="s">
        <v>27</v>
      </c>
      <c r="C115" s="25" t="s">
        <v>27</v>
      </c>
      <c r="D115" s="25" t="s">
        <v>27</v>
      </c>
      <c r="E115" s="25" t="s">
        <v>32</v>
      </c>
      <c r="F115" s="25" t="s">
        <v>32</v>
      </c>
      <c r="G115" s="25" t="s">
        <v>32</v>
      </c>
      <c r="H115" s="25" t="s">
        <v>27</v>
      </c>
      <c r="I115" s="25" t="s">
        <v>27</v>
      </c>
      <c r="J115" s="13" t="s">
        <v>32</v>
      </c>
      <c r="K115" s="25" t="s">
        <v>32</v>
      </c>
      <c r="L115" s="3" t="n">
        <v>5</v>
      </c>
      <c r="M115" s="3" t="n">
        <v>10</v>
      </c>
      <c r="N115" s="4" t="n">
        <f aca="false">L115/M115</f>
        <v>0.5</v>
      </c>
    </row>
    <row r="116" customFormat="false" ht="12.75" hidden="false" customHeight="false" outlineLevel="0" collapsed="false"/>
    <row r="117" customFormat="false" ht="12.75" hidden="false" customHeight="false" outlineLevel="0" collapsed="false">
      <c r="A117" s="27" t="s">
        <v>145</v>
      </c>
    </row>
    <row r="118" customFormat="false" ht="12.75" hidden="false" customHeight="false" outlineLevel="0" collapsed="false">
      <c r="A118" s="28" t="s">
        <v>146</v>
      </c>
      <c r="B118" s="29" t="s">
        <v>147</v>
      </c>
    </row>
    <row r="119" customFormat="false" ht="21.75" hidden="false" customHeight="false" outlineLevel="0" collapsed="false">
      <c r="A119" s="30" t="s">
        <v>148</v>
      </c>
      <c r="B119" s="31" t="s">
        <v>149</v>
      </c>
    </row>
    <row r="120" customFormat="false" ht="12.75" hidden="false" customHeight="false" outlineLevel="0" collapsed="false">
      <c r="A120" s="32" t="s">
        <v>150</v>
      </c>
      <c r="B120" s="33" t="s">
        <v>151</v>
      </c>
    </row>
    <row r="121" customFormat="false" ht="12" hidden="false" customHeight="false" outlineLevel="0" collapsed="false">
      <c r="B121" s="34"/>
    </row>
  </sheetData>
  <mergeCells count="3">
    <mergeCell ref="A1:N1"/>
    <mergeCell ref="A103:N103"/>
    <mergeCell ref="A110:N110"/>
  </mergeCells>
  <conditionalFormatting sqref="B3">
    <cfRule type="expression" priority="2" aboveAverage="0" equalAverage="0" bottom="0" percent="0" rank="0" text="" dxfId="0">
      <formula>NOT(ISERROR(SEARCH("Yes",B3)))</formula>
    </cfRule>
  </conditionalFormatting>
  <conditionalFormatting sqref="L88">
    <cfRule type="expression" priority="3" aboveAverage="0" equalAverage="0" bottom="0" percent="0" rank="0" text="" dxfId="1">
      <formula>NOT(ISERROR(SEARCH("No",L88)))</formula>
    </cfRule>
    <cfRule type="expression" priority="4" aboveAverage="0" equalAverage="0" bottom="0" percent="0" rank="0" text="" dxfId="2">
      <formula>NOT(ISERROR(SEARCH("Unclear",L88)))</formula>
    </cfRule>
    <cfRule type="expression" priority="5" aboveAverage="0" equalAverage="0" bottom="0" percent="0" rank="0" text="" dxfId="3">
      <formula>NOT(ISERROR(SEARCH("Yes",L88)))</formula>
    </cfRule>
  </conditionalFormatting>
  <conditionalFormatting sqref="N112">
    <cfRule type="cellIs" priority="6" operator="between" aboveAverage="0" equalAverage="0" bottom="0" percent="0" rank="0" text="" dxfId="4">
      <formula>0.491</formula>
      <formula>0.699</formula>
    </cfRule>
    <cfRule type="cellIs" priority="7" operator="lessThan" aboveAverage="0" equalAverage="0" bottom="0" percent="0" rank="0" text="" dxfId="5">
      <formula>0.49</formula>
    </cfRule>
    <cfRule type="cellIs" priority="8" operator="greaterThan" aboveAverage="0" equalAverage="0" bottom="0" percent="0" rank="0" text="" dxfId="6">
      <formula>0.699</formula>
    </cfRule>
  </conditionalFormatting>
  <conditionalFormatting sqref="B3:J101 M88:N88 M89:IV101 M3:N5 Q3:IV5 M6:IV7 M11:IV87 M8:O10 R8:IV10 A118:B119">
    <cfRule type="expression" priority="9" aboveAverage="0" equalAverage="0" bottom="0" percent="0" rank="0" text="" dxfId="7">
      <formula>NOT(ISERROR(SEARCH("No",B3)))</formula>
    </cfRule>
    <cfRule type="expression" priority="10" aboveAverage="0" equalAverage="0" bottom="0" percent="0" rank="0" text="" dxfId="8">
      <formula>NOT(ISERROR(SEARCH("Unclear",B3)))</formula>
    </cfRule>
    <cfRule type="expression" priority="11" aboveAverage="0" equalAverage="0" bottom="0" percent="0" rank="0" text="" dxfId="9">
      <formula>NOT(ISERROR(SEARCH("Yes",B3)))</formula>
    </cfRule>
  </conditionalFormatting>
  <conditionalFormatting sqref="N3:N101 N105:N108 N113:N115 N121:N65536">
    <cfRule type="cellIs" priority="12" operator="between" aboveAverage="0" equalAverage="0" bottom="0" percent="0" rank="0" text="" dxfId="10">
      <formula>0.491</formula>
      <formula>0.699</formula>
    </cfRule>
    <cfRule type="cellIs" priority="13" operator="lessThan" aboveAverage="0" equalAverage="0" bottom="0" percent="0" rank="0" text="" dxfId="11">
      <formula>0.49</formula>
    </cfRule>
    <cfRule type="cellIs" priority="14" operator="greaterThan" aboveAverage="0" equalAverage="0" bottom="0" percent="0" rank="0" text="" dxfId="12">
      <formula>0.699</formula>
    </cfRule>
  </conditionalFormatting>
  <conditionalFormatting sqref="L6:L87 L89:L101">
    <cfRule type="expression" priority="15" aboveAverage="0" equalAverage="0" bottom="0" percent="0" rank="0" text="" dxfId="13">
      <formula>NOT(ISERROR(SEARCH("No",L6)))</formula>
    </cfRule>
    <cfRule type="expression" priority="16" aboveAverage="0" equalAverage="0" bottom="0" percent="0" rank="0" text="" dxfId="14">
      <formula>NOT(ISERROR(SEARCH("Unclear",L6)))</formula>
    </cfRule>
    <cfRule type="expression" priority="17" aboveAverage="0" equalAverage="0" bottom="0" percent="0" rank="0" text="" dxfId="15">
      <formula>NOT(ISERROR(SEARCH("Yes",L6)))</formula>
    </cfRule>
  </conditionalFormatting>
  <conditionalFormatting sqref="O88:IV88 G102:M102 O102:IV105 M106:IV108 M105:N105 J105:L108 K104:M104 J112:M112 J113:IV115 O110:IV110 A117:B117 B122:B65536 C121:IV65536 O116:IV120 C117:M120 B116:M116 O112:IV112">
    <cfRule type="expression" priority="18" aboveAverage="0" equalAverage="0" bottom="0" percent="0" rank="0" text="" dxfId="16">
      <formula>NOT(ISERROR(SEARCH("No",O88)))</formula>
    </cfRule>
    <cfRule type="expression" priority="19" aboveAverage="0" equalAverage="0" bottom="0" percent="0" rank="0" text="" dxfId="17">
      <formula>NOT(ISERROR(SEARCH("Unclear",O88)))</formula>
    </cfRule>
    <cfRule type="expression" priority="20" aboveAverage="0" equalAverage="0" bottom="0" percent="0" rank="0" text="" dxfId="18">
      <formula>NOT(ISERROR(SEARCH("Yes",O88)))</formula>
    </cfRule>
  </conditionalFormatting>
  <conditionalFormatting sqref="B105:I108 B112:I115">
    <cfRule type="expression" priority="21" aboveAverage="0" equalAverage="0" bottom="0" percent="0" rank="0" text="" dxfId="19">
      <formula>NOT(ISERROR(SEARCH("UNCLEAR",B105)))</formula>
    </cfRule>
    <cfRule type="expression" priority="22" aboveAverage="0" equalAverage="0" bottom="0" percent="0" rank="0" text="" dxfId="20">
      <formula>NOT(ISERROR(SEARCH("NO",B105)))</formula>
    </cfRule>
    <cfRule type="expression" priority="23" aboveAverage="0" equalAverage="0" bottom="0" percent="0" rank="0" text="" dxfId="21">
      <formula>NOT(ISERROR(SEARCH("YES",B105)))</formula>
    </cfRule>
  </conditionalFormatting>
  <hyperlinks>
    <hyperlink ref="E85" r:id="rId1" display="yes"/>
  </hyperlinks>
  <printOptions headings="false" gridLines="false" gridLinesSet="true" horizontalCentered="false" verticalCentered="false"/>
  <pageMargins left="0.25" right="0.25" top="0.75" bottom="0.75" header="0.511811023622047" footer="0.511811023622047"/>
  <pageSetup paperSize="9" scale="9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98"/>
  <sheetViews>
    <sheetView showFormulas="false" showGridLines="true" showRowColHeaders="true" showZeros="true" rightToLeft="false" tabSelected="false" showOutlineSymbols="true" defaultGridColor="true" view="pageBreakPreview" topLeftCell="A1" colorId="64" zoomScale="75" zoomScaleNormal="100" zoomScalePageLayoutView="75" workbookViewId="0">
      <pane xSplit="1" ySplit="0" topLeftCell="B1" activePane="topRight" state="frozen"/>
      <selection pane="topLeft" activeCell="A1" activeCellId="0" sqref="A1"/>
      <selection pane="topRight" activeCell="A1" activeCellId="0" sqref="A1"/>
    </sheetView>
  </sheetViews>
  <sheetFormatPr defaultColWidth="8.9765625" defaultRowHeight="18.5" zeroHeight="false" outlineLevelRow="0" outlineLevelCol="0"/>
  <cols>
    <col collapsed="false" customWidth="true" hidden="false" outlineLevel="0" max="1" min="1" style="0" width="42.34"/>
    <col collapsed="false" customWidth="true" hidden="false" outlineLevel="0" max="2" min="2" style="0" width="9.7"/>
    <col collapsed="false" customWidth="true" hidden="false" outlineLevel="0" max="3" min="3" style="0" width="9.42"/>
    <col collapsed="false" customWidth="true" hidden="false" outlineLevel="0" max="4" min="4" style="0" width="26.16"/>
    <col collapsed="false" customWidth="true" hidden="false" outlineLevel="0" max="5" min="5" style="0" width="22.88"/>
    <col collapsed="false" customWidth="true" hidden="false" outlineLevel="0" max="6" min="6" style="35" width="25.79"/>
  </cols>
  <sheetData>
    <row r="1" customFormat="false" ht="18.5" hidden="false" customHeight="false" outlineLevel="0" collapsed="false">
      <c r="A1" s="36" t="s">
        <v>152</v>
      </c>
      <c r="B1" s="37" t="s">
        <v>153</v>
      </c>
      <c r="C1" s="37" t="s">
        <v>154</v>
      </c>
      <c r="D1" s="37" t="s">
        <v>155</v>
      </c>
      <c r="E1" s="38" t="s">
        <v>156</v>
      </c>
      <c r="F1" s="37" t="s">
        <v>157</v>
      </c>
    </row>
    <row r="2" customFormat="false" ht="18.5" hidden="false" customHeight="false" outlineLevel="0" collapsed="false">
      <c r="A2" s="39" t="s">
        <v>158</v>
      </c>
      <c r="B2" s="40" t="n">
        <v>151</v>
      </c>
      <c r="C2" s="40" t="n">
        <v>36</v>
      </c>
      <c r="D2" s="40"/>
      <c r="E2" s="41" t="s">
        <v>159</v>
      </c>
      <c r="F2" s="42" t="s">
        <v>160</v>
      </c>
    </row>
    <row r="3" customFormat="false" ht="18.5" hidden="false" customHeight="false" outlineLevel="0" collapsed="false">
      <c r="A3" s="39" t="s">
        <v>161</v>
      </c>
      <c r="B3" s="40" t="n">
        <v>100</v>
      </c>
      <c r="C3" s="40" t="n">
        <v>14</v>
      </c>
      <c r="D3" s="40"/>
      <c r="E3" s="41" t="s">
        <v>159</v>
      </c>
      <c r="F3" s="35" t="s">
        <v>160</v>
      </c>
    </row>
    <row r="4" customFormat="false" ht="18.5" hidden="false" customHeight="false" outlineLevel="0" collapsed="false">
      <c r="A4" s="39" t="s">
        <v>162</v>
      </c>
      <c r="B4" s="40" t="n">
        <v>100</v>
      </c>
      <c r="C4" s="40" t="n">
        <v>54</v>
      </c>
      <c r="D4" s="40"/>
      <c r="E4" s="43" t="s">
        <v>163</v>
      </c>
      <c r="F4" s="35" t="s">
        <v>160</v>
      </c>
    </row>
    <row r="5" customFormat="false" ht="18.5" hidden="false" customHeight="false" outlineLevel="0" collapsed="false">
      <c r="A5" s="35" t="s">
        <v>164</v>
      </c>
      <c r="B5" s="40" t="n">
        <v>15</v>
      </c>
      <c r="C5" s="40" t="n">
        <v>1</v>
      </c>
      <c r="D5" s="40"/>
      <c r="E5" s="43" t="s">
        <v>163</v>
      </c>
      <c r="F5" s="35" t="s">
        <v>160</v>
      </c>
    </row>
    <row r="6" customFormat="false" ht="18.5" hidden="false" customHeight="false" outlineLevel="0" collapsed="false">
      <c r="A6" s="35" t="s">
        <v>165</v>
      </c>
      <c r="B6" s="40" t="n">
        <v>261</v>
      </c>
      <c r="C6" s="40" t="n">
        <v>33</v>
      </c>
      <c r="D6" s="40"/>
      <c r="E6" s="43" t="s">
        <v>163</v>
      </c>
      <c r="F6" s="35" t="s">
        <v>166</v>
      </c>
    </row>
    <row r="7" customFormat="false" ht="18.5" hidden="false" customHeight="false" outlineLevel="0" collapsed="false">
      <c r="A7" s="39" t="s">
        <v>18</v>
      </c>
      <c r="B7" s="40" t="n">
        <v>52</v>
      </c>
      <c r="C7" s="40" t="n">
        <v>7</v>
      </c>
      <c r="D7" s="40"/>
      <c r="E7" s="41" t="s">
        <v>159</v>
      </c>
      <c r="F7" s="35" t="s">
        <v>167</v>
      </c>
    </row>
    <row r="8" customFormat="false" ht="18.5" hidden="false" customHeight="false" outlineLevel="0" collapsed="false">
      <c r="A8" s="39" t="s">
        <v>168</v>
      </c>
      <c r="B8" s="40" t="n">
        <v>1000</v>
      </c>
      <c r="C8" s="40" t="n">
        <v>15</v>
      </c>
      <c r="D8" s="40"/>
      <c r="E8" s="41" t="s">
        <v>159</v>
      </c>
      <c r="F8" s="35" t="s">
        <v>160</v>
      </c>
    </row>
    <row r="9" customFormat="false" ht="18.5" hidden="false" customHeight="false" outlineLevel="0" collapsed="false">
      <c r="A9" s="39" t="s">
        <v>169</v>
      </c>
      <c r="B9" s="40" t="n">
        <v>34</v>
      </c>
      <c r="C9" s="40" t="n">
        <v>0</v>
      </c>
      <c r="D9" s="40"/>
      <c r="E9" s="43" t="s">
        <v>163</v>
      </c>
      <c r="F9" s="35" t="s">
        <v>167</v>
      </c>
    </row>
    <row r="10" customFormat="false" ht="18.5" hidden="false" customHeight="false" outlineLevel="0" collapsed="false">
      <c r="A10" s="39" t="s">
        <v>170</v>
      </c>
      <c r="B10" s="40" t="n">
        <v>2685</v>
      </c>
      <c r="C10" s="40" t="n">
        <v>78</v>
      </c>
      <c r="D10" s="44" t="s">
        <v>171</v>
      </c>
      <c r="E10" s="41" t="s">
        <v>159</v>
      </c>
      <c r="F10" s="35" t="s">
        <v>167</v>
      </c>
    </row>
    <row r="11" customFormat="false" ht="18.5" hidden="false" customHeight="false" outlineLevel="0" collapsed="false">
      <c r="A11" s="39" t="s">
        <v>172</v>
      </c>
      <c r="B11" s="40" t="n">
        <v>1996</v>
      </c>
      <c r="C11" s="40" t="n">
        <v>54</v>
      </c>
      <c r="D11" s="45" t="s">
        <v>173</v>
      </c>
      <c r="E11" s="41" t="s">
        <v>159</v>
      </c>
      <c r="F11" s="35" t="s">
        <v>167</v>
      </c>
    </row>
    <row r="12" customFormat="false" ht="18.5" hidden="false" customHeight="false" outlineLevel="0" collapsed="false">
      <c r="A12" s="39" t="s">
        <v>174</v>
      </c>
      <c r="B12" s="40" t="n">
        <v>4328</v>
      </c>
      <c r="C12" s="40" t="n">
        <v>152</v>
      </c>
      <c r="D12" s="44" t="s">
        <v>175</v>
      </c>
      <c r="E12" s="41" t="s">
        <v>159</v>
      </c>
      <c r="F12" s="35" t="s">
        <v>176</v>
      </c>
    </row>
    <row r="13" customFormat="false" ht="18.5" hidden="false" customHeight="false" outlineLevel="0" collapsed="false">
      <c r="A13" s="39" t="s">
        <v>177</v>
      </c>
      <c r="B13" s="40" t="n">
        <v>4328</v>
      </c>
      <c r="C13" s="40" t="n">
        <v>173</v>
      </c>
      <c r="D13" s="45" t="s">
        <v>178</v>
      </c>
      <c r="E13" s="41" t="s">
        <v>159</v>
      </c>
      <c r="F13" s="35" t="s">
        <v>176</v>
      </c>
    </row>
    <row r="14" customFormat="false" ht="18.5" hidden="false" customHeight="false" outlineLevel="0" collapsed="false">
      <c r="A14" s="39" t="s">
        <v>179</v>
      </c>
      <c r="B14" s="40" t="n">
        <v>4328</v>
      </c>
      <c r="C14" s="40" t="n">
        <v>80</v>
      </c>
      <c r="D14" s="44" t="s">
        <v>180</v>
      </c>
      <c r="E14" s="41" t="s">
        <v>159</v>
      </c>
      <c r="F14" s="35" t="s">
        <v>176</v>
      </c>
    </row>
    <row r="15" customFormat="false" ht="18.5" hidden="false" customHeight="false" outlineLevel="0" collapsed="false">
      <c r="A15" s="39" t="s">
        <v>181</v>
      </c>
      <c r="B15" s="40" t="n">
        <v>4328</v>
      </c>
      <c r="C15" s="40" t="n">
        <v>51</v>
      </c>
      <c r="D15" s="45" t="s">
        <v>182</v>
      </c>
      <c r="E15" s="41" t="s">
        <v>159</v>
      </c>
      <c r="F15" s="35" t="s">
        <v>176</v>
      </c>
    </row>
    <row r="16" customFormat="false" ht="18.5" hidden="false" customHeight="false" outlineLevel="0" collapsed="false">
      <c r="A16" s="39" t="s">
        <v>23</v>
      </c>
      <c r="B16" s="40" t="n">
        <v>958</v>
      </c>
      <c r="C16" s="40" t="n">
        <v>39</v>
      </c>
      <c r="D16" s="40"/>
      <c r="E16" s="41" t="s">
        <v>159</v>
      </c>
      <c r="F16" s="35" t="s">
        <v>167</v>
      </c>
    </row>
    <row r="17" customFormat="false" ht="18.5" hidden="false" customHeight="false" outlineLevel="0" collapsed="false">
      <c r="A17" s="39" t="s">
        <v>183</v>
      </c>
      <c r="B17" s="40" t="n">
        <v>122</v>
      </c>
      <c r="C17" s="40" t="n">
        <v>17</v>
      </c>
      <c r="D17" s="40"/>
      <c r="E17" s="43" t="s">
        <v>163</v>
      </c>
      <c r="F17" s="35" t="s">
        <v>167</v>
      </c>
    </row>
    <row r="18" customFormat="false" ht="18.5" hidden="false" customHeight="false" outlineLevel="0" collapsed="false">
      <c r="A18" s="39" t="s">
        <v>184</v>
      </c>
      <c r="B18" s="40" t="n">
        <v>323</v>
      </c>
      <c r="C18" s="40" t="n">
        <v>24</v>
      </c>
      <c r="D18" s="40"/>
      <c r="E18" s="43" t="s">
        <v>163</v>
      </c>
      <c r="F18" s="35" t="s">
        <v>167</v>
      </c>
    </row>
    <row r="19" customFormat="false" ht="18.5" hidden="false" customHeight="false" outlineLevel="0" collapsed="false">
      <c r="A19" s="39" t="s">
        <v>26</v>
      </c>
      <c r="B19" s="40" t="n">
        <v>97</v>
      </c>
      <c r="C19" s="40" t="n">
        <v>25</v>
      </c>
      <c r="D19" s="40"/>
      <c r="E19" s="43" t="s">
        <v>163</v>
      </c>
      <c r="F19" s="35" t="s">
        <v>160</v>
      </c>
    </row>
    <row r="20" customFormat="false" ht="18.5" hidden="false" customHeight="false" outlineLevel="0" collapsed="false">
      <c r="A20" s="39" t="s">
        <v>185</v>
      </c>
      <c r="B20" s="40" t="n">
        <v>105</v>
      </c>
      <c r="C20" s="40" t="n">
        <v>30</v>
      </c>
      <c r="D20" s="40"/>
      <c r="E20" s="46" t="s">
        <v>186</v>
      </c>
      <c r="F20" s="35" t="s">
        <v>167</v>
      </c>
    </row>
    <row r="21" customFormat="false" ht="18.5" hidden="false" customHeight="false" outlineLevel="0" collapsed="false">
      <c r="A21" s="39" t="s">
        <v>187</v>
      </c>
      <c r="B21" s="40" t="n">
        <v>294</v>
      </c>
      <c r="C21" s="40" t="n">
        <v>0</v>
      </c>
      <c r="D21" s="40"/>
      <c r="E21" s="43" t="s">
        <v>163</v>
      </c>
      <c r="F21" s="35" t="s">
        <v>176</v>
      </c>
    </row>
    <row r="22" customFormat="false" ht="18.5" hidden="false" customHeight="false" outlineLevel="0" collapsed="false">
      <c r="A22" s="39" t="s">
        <v>188</v>
      </c>
      <c r="B22" s="40" t="n">
        <v>38</v>
      </c>
      <c r="C22" s="40" t="n">
        <v>25</v>
      </c>
      <c r="D22" s="40"/>
      <c r="E22" s="43" t="s">
        <v>163</v>
      </c>
      <c r="F22" s="35" t="s">
        <v>160</v>
      </c>
    </row>
    <row r="23" customFormat="false" ht="18.5" hidden="false" customHeight="false" outlineLevel="0" collapsed="false">
      <c r="A23" s="39" t="s">
        <v>35</v>
      </c>
      <c r="B23" s="40" t="n">
        <v>132</v>
      </c>
      <c r="C23" s="40" t="n">
        <v>16</v>
      </c>
      <c r="D23" s="40"/>
      <c r="E23" s="43" t="s">
        <v>163</v>
      </c>
      <c r="F23" s="35" t="s">
        <v>160</v>
      </c>
    </row>
    <row r="24" customFormat="false" ht="18.5" hidden="false" customHeight="false" outlineLevel="0" collapsed="false">
      <c r="A24" s="39" t="s">
        <v>189</v>
      </c>
      <c r="B24" s="40" t="n">
        <v>366</v>
      </c>
      <c r="C24" s="40" t="n">
        <v>102</v>
      </c>
      <c r="D24" s="40"/>
      <c r="E24" s="43" t="s">
        <v>163</v>
      </c>
      <c r="F24" s="35" t="s">
        <v>167</v>
      </c>
    </row>
    <row r="25" customFormat="false" ht="18.5" hidden="false" customHeight="false" outlineLevel="0" collapsed="false">
      <c r="A25" s="39" t="s">
        <v>190</v>
      </c>
      <c r="B25" s="40" t="n">
        <v>176</v>
      </c>
      <c r="C25" s="40" t="n">
        <v>1</v>
      </c>
      <c r="D25" s="40"/>
      <c r="E25" s="43" t="s">
        <v>163</v>
      </c>
      <c r="F25" s="35" t="s">
        <v>167</v>
      </c>
    </row>
    <row r="26" customFormat="false" ht="18.5" hidden="false" customHeight="false" outlineLevel="0" collapsed="false">
      <c r="A26" s="39" t="s">
        <v>191</v>
      </c>
      <c r="B26" s="40" t="n">
        <v>197</v>
      </c>
      <c r="C26" s="40" t="n">
        <v>41</v>
      </c>
      <c r="D26" s="40"/>
      <c r="E26" s="41" t="s">
        <v>159</v>
      </c>
      <c r="F26" s="35" t="s">
        <v>160</v>
      </c>
    </row>
    <row r="27" customFormat="false" ht="18.5" hidden="false" customHeight="false" outlineLevel="0" collapsed="false">
      <c r="A27" s="39" t="s">
        <v>192</v>
      </c>
      <c r="B27" s="40" t="n">
        <v>140</v>
      </c>
      <c r="C27" s="40" t="n">
        <v>4</v>
      </c>
      <c r="D27" s="44" t="s">
        <v>193</v>
      </c>
      <c r="E27" s="43" t="s">
        <v>163</v>
      </c>
      <c r="F27" s="35" t="s">
        <v>167</v>
      </c>
    </row>
    <row r="28" customFormat="false" ht="18.5" hidden="false" customHeight="false" outlineLevel="0" collapsed="false">
      <c r="A28" s="39" t="s">
        <v>194</v>
      </c>
      <c r="B28" s="40" t="n">
        <v>326</v>
      </c>
      <c r="C28" s="40" t="n">
        <v>12</v>
      </c>
      <c r="D28" s="45" t="s">
        <v>195</v>
      </c>
      <c r="E28" s="43" t="s">
        <v>163</v>
      </c>
      <c r="F28" s="35" t="s">
        <v>167</v>
      </c>
    </row>
    <row r="29" customFormat="false" ht="18.5" hidden="false" customHeight="false" outlineLevel="0" collapsed="false">
      <c r="A29" s="39" t="s">
        <v>196</v>
      </c>
      <c r="B29" s="40" t="n">
        <v>843</v>
      </c>
      <c r="C29" s="40" t="n">
        <v>13</v>
      </c>
      <c r="D29" s="40"/>
      <c r="E29" s="43" t="s">
        <v>163</v>
      </c>
      <c r="F29" s="35" t="s">
        <v>167</v>
      </c>
    </row>
    <row r="30" customFormat="false" ht="18.5" hidden="false" customHeight="false" outlineLevel="0" collapsed="false">
      <c r="A30" s="39" t="s">
        <v>197</v>
      </c>
      <c r="B30" s="40" t="n">
        <v>1142</v>
      </c>
      <c r="C30" s="40" t="n">
        <v>38</v>
      </c>
      <c r="D30" s="40"/>
      <c r="E30" s="41" t="s">
        <v>159</v>
      </c>
      <c r="F30" s="35" t="s">
        <v>167</v>
      </c>
    </row>
    <row r="31" customFormat="false" ht="18.5" hidden="false" customHeight="false" outlineLevel="0" collapsed="false">
      <c r="A31" s="39" t="s">
        <v>198</v>
      </c>
      <c r="B31" s="40" t="n">
        <v>1593</v>
      </c>
      <c r="C31" s="40" t="n">
        <v>48</v>
      </c>
      <c r="D31" s="44" t="s">
        <v>199</v>
      </c>
      <c r="E31" s="41" t="s">
        <v>159</v>
      </c>
      <c r="F31" s="35" t="s">
        <v>167</v>
      </c>
    </row>
    <row r="32" customFormat="false" ht="18.5" hidden="false" customHeight="false" outlineLevel="0" collapsed="false">
      <c r="A32" s="39" t="s">
        <v>200</v>
      </c>
      <c r="B32" s="40" t="n">
        <v>1593</v>
      </c>
      <c r="C32" s="40" t="n">
        <v>28</v>
      </c>
      <c r="D32" s="45" t="s">
        <v>201</v>
      </c>
      <c r="E32" s="41" t="s">
        <v>159</v>
      </c>
      <c r="F32" s="35" t="s">
        <v>167</v>
      </c>
    </row>
    <row r="33" customFormat="false" ht="18.5" hidden="false" customHeight="false" outlineLevel="0" collapsed="false">
      <c r="A33" s="39" t="s">
        <v>202</v>
      </c>
      <c r="B33" s="40" t="n">
        <v>614</v>
      </c>
      <c r="C33" s="40" t="n">
        <v>29</v>
      </c>
      <c r="D33" s="44" t="s">
        <v>203</v>
      </c>
      <c r="E33" s="41" t="s">
        <v>159</v>
      </c>
      <c r="F33" s="35" t="s">
        <v>167</v>
      </c>
    </row>
    <row r="34" customFormat="false" ht="18.5" hidden="false" customHeight="false" outlineLevel="0" collapsed="false">
      <c r="A34" s="39" t="s">
        <v>204</v>
      </c>
      <c r="B34" s="40" t="n">
        <v>109</v>
      </c>
      <c r="C34" s="40" t="n">
        <v>6</v>
      </c>
      <c r="D34" s="45" t="s">
        <v>205</v>
      </c>
      <c r="E34" s="41" t="s">
        <v>159</v>
      </c>
      <c r="F34" s="35" t="s">
        <v>160</v>
      </c>
    </row>
    <row r="35" customFormat="false" ht="18.5" hidden="false" customHeight="false" outlineLevel="0" collapsed="false">
      <c r="A35" s="39" t="s">
        <v>206</v>
      </c>
      <c r="B35" s="40" t="n">
        <v>92</v>
      </c>
      <c r="C35" s="40" t="n">
        <v>4</v>
      </c>
      <c r="D35" s="44" t="s">
        <v>207</v>
      </c>
      <c r="E35" s="41" t="s">
        <v>159</v>
      </c>
      <c r="F35" s="35" t="s">
        <v>160</v>
      </c>
    </row>
    <row r="36" customFormat="false" ht="18.5" hidden="false" customHeight="false" outlineLevel="0" collapsed="false">
      <c r="A36" s="39" t="s">
        <v>208</v>
      </c>
      <c r="B36" s="40" t="n">
        <v>1969</v>
      </c>
      <c r="C36" s="40" t="n">
        <v>53</v>
      </c>
      <c r="D36" s="40"/>
      <c r="E36" s="41" t="s">
        <v>159</v>
      </c>
      <c r="F36" s="35" t="s">
        <v>209</v>
      </c>
    </row>
    <row r="37" customFormat="false" ht="18.5" hidden="false" customHeight="false" outlineLevel="0" collapsed="false">
      <c r="A37" s="39" t="s">
        <v>210</v>
      </c>
      <c r="B37" s="40" t="n">
        <v>1969</v>
      </c>
      <c r="C37" s="40" t="n">
        <v>38</v>
      </c>
      <c r="D37" s="44" t="s">
        <v>211</v>
      </c>
      <c r="E37" s="41" t="s">
        <v>159</v>
      </c>
      <c r="F37" s="35" t="s">
        <v>160</v>
      </c>
    </row>
    <row r="38" customFormat="false" ht="18.5" hidden="false" customHeight="false" outlineLevel="0" collapsed="false">
      <c r="A38" s="39" t="s">
        <v>212</v>
      </c>
      <c r="B38" s="40" t="n">
        <v>1593</v>
      </c>
      <c r="C38" s="40" t="n">
        <v>25</v>
      </c>
      <c r="D38" s="45" t="s">
        <v>213</v>
      </c>
      <c r="E38" s="41" t="s">
        <v>159</v>
      </c>
      <c r="F38" s="35" t="s">
        <v>160</v>
      </c>
    </row>
    <row r="39" customFormat="false" ht="18.5" hidden="false" customHeight="false" outlineLevel="0" collapsed="false">
      <c r="A39" s="39" t="s">
        <v>214</v>
      </c>
      <c r="B39" s="40" t="n">
        <v>1266</v>
      </c>
      <c r="C39" s="40" t="n">
        <v>17</v>
      </c>
      <c r="D39" s="44" t="s">
        <v>215</v>
      </c>
      <c r="E39" s="41" t="s">
        <v>159</v>
      </c>
      <c r="F39" s="35" t="s">
        <v>160</v>
      </c>
    </row>
    <row r="40" customFormat="false" ht="18.5" hidden="false" customHeight="false" outlineLevel="0" collapsed="false">
      <c r="A40" s="39" t="s">
        <v>216</v>
      </c>
      <c r="B40" s="40" t="n">
        <v>76</v>
      </c>
      <c r="C40" s="40" t="n">
        <v>36</v>
      </c>
      <c r="D40" s="45" t="s">
        <v>217</v>
      </c>
      <c r="E40" s="43" t="s">
        <v>163</v>
      </c>
      <c r="F40" s="35" t="s">
        <v>167</v>
      </c>
    </row>
    <row r="41" customFormat="false" ht="18.5" hidden="false" customHeight="false" outlineLevel="0" collapsed="false">
      <c r="A41" s="39" t="s">
        <v>218</v>
      </c>
      <c r="B41" s="40" t="n">
        <v>53</v>
      </c>
      <c r="C41" s="40" t="n">
        <v>7</v>
      </c>
      <c r="D41" s="44" t="s">
        <v>213</v>
      </c>
      <c r="E41" s="43" t="s">
        <v>163</v>
      </c>
      <c r="F41" s="35" t="s">
        <v>167</v>
      </c>
    </row>
    <row r="42" customFormat="false" ht="18.5" hidden="false" customHeight="false" outlineLevel="0" collapsed="false">
      <c r="A42" s="39" t="s">
        <v>219</v>
      </c>
      <c r="B42" s="40" t="n">
        <v>588</v>
      </c>
      <c r="C42" s="40" t="n">
        <v>162</v>
      </c>
      <c r="D42" s="45" t="s">
        <v>220</v>
      </c>
      <c r="E42" s="41" t="s">
        <v>159</v>
      </c>
      <c r="F42" s="35" t="s">
        <v>160</v>
      </c>
    </row>
    <row r="43" customFormat="false" ht="18.5" hidden="false" customHeight="false" outlineLevel="0" collapsed="false">
      <c r="A43" s="39" t="s">
        <v>221</v>
      </c>
      <c r="B43" s="40" t="n">
        <v>127</v>
      </c>
      <c r="C43" s="40" t="n">
        <v>23</v>
      </c>
      <c r="D43" s="44" t="s">
        <v>222</v>
      </c>
      <c r="E43" s="41" t="s">
        <v>159</v>
      </c>
      <c r="F43" s="35" t="s">
        <v>160</v>
      </c>
    </row>
    <row r="44" customFormat="false" ht="18.5" hidden="false" customHeight="false" outlineLevel="0" collapsed="false">
      <c r="A44" s="39" t="s">
        <v>223</v>
      </c>
      <c r="B44" s="40" t="n">
        <v>73</v>
      </c>
      <c r="C44" s="40" t="n">
        <v>6</v>
      </c>
      <c r="D44" s="40"/>
      <c r="E44" s="43" t="s">
        <v>163</v>
      </c>
      <c r="F44" s="35" t="s">
        <v>167</v>
      </c>
    </row>
    <row r="45" customFormat="false" ht="18.5" hidden="false" customHeight="false" outlineLevel="0" collapsed="false">
      <c r="A45" s="39" t="s">
        <v>58</v>
      </c>
      <c r="B45" s="40" t="n">
        <v>653</v>
      </c>
      <c r="C45" s="40" t="n">
        <v>38</v>
      </c>
      <c r="D45" s="40"/>
      <c r="E45" s="41" t="s">
        <v>159</v>
      </c>
      <c r="F45" s="35" t="s">
        <v>160</v>
      </c>
    </row>
    <row r="46" customFormat="false" ht="18.5" hidden="false" customHeight="false" outlineLevel="0" collapsed="false">
      <c r="A46" s="39" t="s">
        <v>224</v>
      </c>
      <c r="B46" s="40" t="n">
        <v>37</v>
      </c>
      <c r="C46" s="40" t="n">
        <v>3</v>
      </c>
      <c r="D46" s="40"/>
      <c r="E46" s="41" t="s">
        <v>159</v>
      </c>
      <c r="F46" s="35" t="s">
        <v>167</v>
      </c>
    </row>
    <row r="47" customFormat="false" ht="18.5" hidden="false" customHeight="false" outlineLevel="0" collapsed="false">
      <c r="A47" s="39" t="s">
        <v>60</v>
      </c>
      <c r="B47" s="40" t="n">
        <v>122</v>
      </c>
      <c r="C47" s="40" t="n">
        <v>14</v>
      </c>
      <c r="D47" s="40"/>
      <c r="E47" s="43" t="s">
        <v>163</v>
      </c>
      <c r="F47" s="35" t="s">
        <v>167</v>
      </c>
    </row>
    <row r="48" customFormat="false" ht="18.5" hidden="false" customHeight="false" outlineLevel="0" collapsed="false">
      <c r="A48" s="39" t="s">
        <v>63</v>
      </c>
      <c r="B48" s="40" t="n">
        <v>50</v>
      </c>
      <c r="C48" s="40" t="n">
        <v>32</v>
      </c>
      <c r="D48" s="40"/>
      <c r="E48" s="43" t="s">
        <v>163</v>
      </c>
      <c r="F48" s="35" t="s">
        <v>160</v>
      </c>
    </row>
    <row r="49" customFormat="false" ht="18.5" hidden="false" customHeight="false" outlineLevel="0" collapsed="false">
      <c r="A49" s="39" t="s">
        <v>65</v>
      </c>
      <c r="B49" s="40" t="n">
        <v>39</v>
      </c>
      <c r="C49" s="40" t="n">
        <v>4</v>
      </c>
      <c r="D49" s="40"/>
      <c r="E49" s="41"/>
      <c r="F49" s="35" t="s">
        <v>167</v>
      </c>
    </row>
    <row r="50" customFormat="false" ht="18.5" hidden="false" customHeight="false" outlineLevel="0" collapsed="false">
      <c r="A50" s="39" t="s">
        <v>67</v>
      </c>
      <c r="B50" s="40" t="n">
        <v>151</v>
      </c>
      <c r="C50" s="40" t="n">
        <v>97</v>
      </c>
      <c r="D50" s="40"/>
      <c r="E50" s="46" t="s">
        <v>186</v>
      </c>
      <c r="F50" s="35" t="s">
        <v>160</v>
      </c>
    </row>
    <row r="51" customFormat="false" ht="18.5" hidden="false" customHeight="false" outlineLevel="0" collapsed="false">
      <c r="A51" s="39" t="s">
        <v>68</v>
      </c>
      <c r="B51" s="40" t="n">
        <v>63</v>
      </c>
      <c r="C51" s="40" t="n">
        <v>15</v>
      </c>
      <c r="D51" s="47"/>
      <c r="E51" s="41" t="s">
        <v>159</v>
      </c>
      <c r="F51" s="35" t="s">
        <v>167</v>
      </c>
    </row>
    <row r="52" customFormat="false" ht="18.5" hidden="false" customHeight="false" outlineLevel="0" collapsed="false">
      <c r="A52" s="39" t="s">
        <v>225</v>
      </c>
      <c r="B52" s="40" t="n">
        <v>1151</v>
      </c>
      <c r="C52" s="40" t="n">
        <v>87</v>
      </c>
      <c r="D52" s="44" t="s">
        <v>211</v>
      </c>
      <c r="E52" s="41" t="s">
        <v>159</v>
      </c>
      <c r="F52" s="35" t="s">
        <v>167</v>
      </c>
    </row>
    <row r="53" customFormat="false" ht="18.5" hidden="false" customHeight="false" outlineLevel="0" collapsed="false">
      <c r="A53" s="39" t="s">
        <v>226</v>
      </c>
      <c r="B53" s="40" t="n">
        <v>1188</v>
      </c>
      <c r="C53" s="40" t="n">
        <v>35</v>
      </c>
      <c r="D53" s="45" t="s">
        <v>213</v>
      </c>
      <c r="E53" s="41" t="s">
        <v>159</v>
      </c>
      <c r="F53" s="35" t="s">
        <v>167</v>
      </c>
    </row>
    <row r="54" customFormat="false" ht="18.5" hidden="false" customHeight="false" outlineLevel="0" collapsed="false">
      <c r="A54" s="39" t="s">
        <v>227</v>
      </c>
      <c r="B54" s="40" t="n">
        <v>1190</v>
      </c>
      <c r="C54" s="40" t="n">
        <v>35</v>
      </c>
      <c r="D54" s="44" t="s">
        <v>228</v>
      </c>
      <c r="E54" s="41" t="s">
        <v>159</v>
      </c>
      <c r="F54" s="35" t="s">
        <v>167</v>
      </c>
    </row>
    <row r="55" customFormat="false" ht="18.5" hidden="false" customHeight="false" outlineLevel="0" collapsed="false">
      <c r="A55" s="39" t="s">
        <v>229</v>
      </c>
      <c r="B55" s="40" t="n">
        <v>285</v>
      </c>
      <c r="C55" s="40" t="n">
        <v>54</v>
      </c>
      <c r="D55" s="40"/>
      <c r="E55" s="43" t="s">
        <v>163</v>
      </c>
      <c r="F55" s="35" t="s">
        <v>160</v>
      </c>
    </row>
    <row r="56" customFormat="false" ht="18.5" hidden="false" customHeight="false" outlineLevel="0" collapsed="false">
      <c r="A56" s="39" t="s">
        <v>230</v>
      </c>
      <c r="B56" s="40" t="n">
        <v>327</v>
      </c>
      <c r="C56" s="40" t="n">
        <v>63</v>
      </c>
      <c r="D56" s="40"/>
      <c r="E56" s="41" t="s">
        <v>159</v>
      </c>
      <c r="F56" s="35" t="s">
        <v>160</v>
      </c>
    </row>
    <row r="57" customFormat="false" ht="18.5" hidden="false" customHeight="false" outlineLevel="0" collapsed="false">
      <c r="A57" s="35" t="s">
        <v>231</v>
      </c>
      <c r="B57" s="48" t="n">
        <v>166</v>
      </c>
      <c r="C57" s="40" t="n">
        <v>10</v>
      </c>
      <c r="D57" s="40"/>
      <c r="E57" s="41" t="s">
        <v>159</v>
      </c>
      <c r="F57" s="35" t="s">
        <v>167</v>
      </c>
    </row>
    <row r="58" customFormat="false" ht="18.5" hidden="false" customHeight="false" outlineLevel="0" collapsed="false">
      <c r="A58" s="35" t="s">
        <v>74</v>
      </c>
      <c r="B58" s="48" t="n">
        <v>178</v>
      </c>
      <c r="C58" s="40" t="n">
        <v>5</v>
      </c>
      <c r="D58" s="40"/>
      <c r="E58" s="41" t="s">
        <v>159</v>
      </c>
      <c r="F58" s="35" t="s">
        <v>176</v>
      </c>
    </row>
    <row r="59" customFormat="false" ht="18.5" hidden="false" customHeight="false" outlineLevel="0" collapsed="false">
      <c r="A59" s="39" t="s">
        <v>73</v>
      </c>
      <c r="B59" s="40" t="n">
        <v>121</v>
      </c>
      <c r="C59" s="40" t="n">
        <v>23</v>
      </c>
      <c r="D59" s="40"/>
      <c r="E59" s="41" t="s">
        <v>159</v>
      </c>
      <c r="F59" s="35" t="s">
        <v>160</v>
      </c>
    </row>
    <row r="60" customFormat="false" ht="18.5" hidden="false" customHeight="false" outlineLevel="0" collapsed="false">
      <c r="A60" s="39" t="s">
        <v>232</v>
      </c>
      <c r="B60" s="40" t="n">
        <v>170</v>
      </c>
      <c r="C60" s="40" t="n">
        <v>3</v>
      </c>
      <c r="D60" s="40"/>
      <c r="E60" s="41" t="s">
        <v>159</v>
      </c>
      <c r="F60" s="35" t="s">
        <v>167</v>
      </c>
    </row>
    <row r="61" customFormat="false" ht="18.5" hidden="false" customHeight="false" outlineLevel="0" collapsed="false">
      <c r="A61" s="39" t="s">
        <v>76</v>
      </c>
      <c r="B61" s="40" t="n">
        <v>103</v>
      </c>
      <c r="C61" s="40" t="n">
        <v>7</v>
      </c>
      <c r="D61" s="40"/>
      <c r="E61" s="43" t="s">
        <v>163</v>
      </c>
      <c r="F61" s="35" t="s">
        <v>160</v>
      </c>
    </row>
    <row r="62" customFormat="false" ht="18.5" hidden="false" customHeight="false" outlineLevel="0" collapsed="false">
      <c r="A62" s="39" t="s">
        <v>233</v>
      </c>
      <c r="B62" s="40" t="n">
        <v>214</v>
      </c>
      <c r="C62" s="40" t="n">
        <v>2</v>
      </c>
      <c r="D62" s="40"/>
      <c r="E62" s="41" t="s">
        <v>159</v>
      </c>
      <c r="F62" s="35" t="s">
        <v>160</v>
      </c>
    </row>
    <row r="63" customFormat="false" ht="18.5" hidden="false" customHeight="false" outlineLevel="0" collapsed="false">
      <c r="A63" s="39" t="s">
        <v>234</v>
      </c>
      <c r="B63" s="40" t="n">
        <v>214</v>
      </c>
      <c r="C63" s="40" t="n">
        <v>62</v>
      </c>
      <c r="D63" s="40"/>
      <c r="E63" s="43" t="s">
        <v>163</v>
      </c>
      <c r="F63" s="35" t="s">
        <v>160</v>
      </c>
    </row>
    <row r="64" customFormat="false" ht="18.5" hidden="false" customHeight="false" outlineLevel="0" collapsed="false">
      <c r="A64" s="39" t="s">
        <v>235</v>
      </c>
      <c r="B64" s="40" t="n">
        <v>400</v>
      </c>
      <c r="C64" s="40" t="n">
        <v>31</v>
      </c>
      <c r="D64" s="40" t="s">
        <v>236</v>
      </c>
      <c r="E64" s="41" t="s">
        <v>159</v>
      </c>
      <c r="F64" s="35" t="s">
        <v>167</v>
      </c>
    </row>
    <row r="65" customFormat="false" ht="18.5" hidden="false" customHeight="false" outlineLevel="0" collapsed="false">
      <c r="A65" s="39" t="s">
        <v>237</v>
      </c>
      <c r="B65" s="40" t="n">
        <v>400</v>
      </c>
      <c r="C65" s="40" t="n">
        <v>23</v>
      </c>
      <c r="D65" s="40" t="s">
        <v>211</v>
      </c>
      <c r="E65" s="41" t="s">
        <v>159</v>
      </c>
      <c r="F65" s="35" t="s">
        <v>167</v>
      </c>
    </row>
    <row r="66" customFormat="false" ht="18.5" hidden="false" customHeight="false" outlineLevel="0" collapsed="false">
      <c r="A66" s="39" t="s">
        <v>83</v>
      </c>
      <c r="B66" s="40" t="n">
        <v>365</v>
      </c>
      <c r="C66" s="40" t="n">
        <v>16</v>
      </c>
      <c r="D66" s="40"/>
      <c r="E66" s="43" t="s">
        <v>163</v>
      </c>
      <c r="F66" s="35" t="s">
        <v>160</v>
      </c>
    </row>
    <row r="67" customFormat="false" ht="18.5" hidden="false" customHeight="false" outlineLevel="0" collapsed="false">
      <c r="A67" s="39" t="s">
        <v>86</v>
      </c>
      <c r="B67" s="40" t="n">
        <v>74</v>
      </c>
      <c r="C67" s="40" t="n">
        <v>8</v>
      </c>
      <c r="D67" s="40"/>
      <c r="E67" s="41" t="s">
        <v>159</v>
      </c>
      <c r="F67" s="35" t="s">
        <v>160</v>
      </c>
    </row>
    <row r="68" customFormat="false" ht="18.5" hidden="false" customHeight="false" outlineLevel="0" collapsed="false">
      <c r="A68" s="39" t="s">
        <v>87</v>
      </c>
      <c r="B68" s="40" t="n">
        <v>457</v>
      </c>
      <c r="C68" s="40" t="n">
        <v>16</v>
      </c>
      <c r="D68" s="45" t="s">
        <v>211</v>
      </c>
      <c r="E68" s="43" t="s">
        <v>163</v>
      </c>
      <c r="F68" s="35" t="s">
        <v>160</v>
      </c>
    </row>
    <row r="69" customFormat="false" ht="18.5" hidden="false" customHeight="false" outlineLevel="0" collapsed="false">
      <c r="A69" s="39" t="s">
        <v>87</v>
      </c>
      <c r="B69" s="40" t="n">
        <v>457</v>
      </c>
      <c r="C69" s="40" t="n">
        <v>12</v>
      </c>
      <c r="D69" s="44" t="s">
        <v>213</v>
      </c>
      <c r="E69" s="43" t="s">
        <v>163</v>
      </c>
      <c r="F69" s="35" t="s">
        <v>160</v>
      </c>
    </row>
    <row r="70" customFormat="false" ht="18.5" hidden="false" customHeight="false" outlineLevel="0" collapsed="false">
      <c r="A70" s="39" t="s">
        <v>238</v>
      </c>
      <c r="B70" s="40" t="n">
        <v>1531</v>
      </c>
      <c r="C70" s="40" t="n">
        <v>104</v>
      </c>
      <c r="D70" s="40"/>
      <c r="E70" s="41" t="s">
        <v>159</v>
      </c>
      <c r="F70" s="35" t="s">
        <v>167</v>
      </c>
    </row>
    <row r="71" customFormat="false" ht="18.5" hidden="false" customHeight="false" outlineLevel="0" collapsed="false">
      <c r="A71" s="39" t="s">
        <v>239</v>
      </c>
      <c r="B71" s="40" t="n">
        <v>605</v>
      </c>
      <c r="C71" s="40" t="n">
        <v>103</v>
      </c>
      <c r="D71" s="40"/>
      <c r="E71" s="43" t="s">
        <v>163</v>
      </c>
      <c r="F71" s="35" t="s">
        <v>167</v>
      </c>
    </row>
    <row r="72" customFormat="false" ht="18.5" hidden="false" customHeight="false" outlineLevel="0" collapsed="false">
      <c r="A72" s="39" t="s">
        <v>240</v>
      </c>
      <c r="B72" s="40" t="n">
        <v>1539</v>
      </c>
      <c r="C72" s="40" t="n">
        <v>240</v>
      </c>
      <c r="D72" s="40"/>
      <c r="E72" s="43" t="s">
        <v>163</v>
      </c>
      <c r="F72" s="35" t="s">
        <v>160</v>
      </c>
    </row>
    <row r="73" customFormat="false" ht="18.5" hidden="false" customHeight="false" outlineLevel="0" collapsed="false">
      <c r="A73" s="39" t="s">
        <v>241</v>
      </c>
      <c r="B73" s="40" t="n">
        <v>2322</v>
      </c>
      <c r="C73" s="40" t="n">
        <v>424</v>
      </c>
      <c r="D73" s="40"/>
      <c r="E73" s="43" t="s">
        <v>163</v>
      </c>
      <c r="F73" s="35" t="s">
        <v>160</v>
      </c>
    </row>
    <row r="74" customFormat="false" ht="18.5" hidden="false" customHeight="false" outlineLevel="0" collapsed="false">
      <c r="A74" s="39" t="s">
        <v>242</v>
      </c>
      <c r="B74" s="40" t="n">
        <v>179</v>
      </c>
      <c r="C74" s="40" t="n">
        <v>12</v>
      </c>
      <c r="D74" s="40"/>
      <c r="E74" s="43" t="s">
        <v>163</v>
      </c>
      <c r="F74" s="35" t="s">
        <v>167</v>
      </c>
    </row>
    <row r="75" customFormat="false" ht="18.5" hidden="false" customHeight="false" outlineLevel="0" collapsed="false">
      <c r="A75" s="39" t="s">
        <v>243</v>
      </c>
      <c r="B75" s="40" t="n">
        <v>600</v>
      </c>
      <c r="C75" s="40" t="n">
        <v>327</v>
      </c>
      <c r="D75" s="40"/>
      <c r="E75" s="43" t="s">
        <v>163</v>
      </c>
      <c r="F75" s="35" t="s">
        <v>160</v>
      </c>
    </row>
    <row r="76" customFormat="false" ht="18.5" hidden="false" customHeight="false" outlineLevel="0" collapsed="false">
      <c r="A76" s="39" t="s">
        <v>244</v>
      </c>
      <c r="B76" s="40" t="n">
        <v>64</v>
      </c>
      <c r="C76" s="40" t="n">
        <v>11</v>
      </c>
      <c r="D76" s="40"/>
      <c r="E76" s="43" t="s">
        <v>163</v>
      </c>
      <c r="F76" s="35" t="s">
        <v>160</v>
      </c>
    </row>
    <row r="77" customFormat="false" ht="18.5" hidden="false" customHeight="false" outlineLevel="0" collapsed="false">
      <c r="A77" s="39" t="s">
        <v>245</v>
      </c>
      <c r="B77" s="40" t="n">
        <v>479</v>
      </c>
      <c r="C77" s="40" t="n">
        <v>110</v>
      </c>
      <c r="D77" s="45" t="s">
        <v>246</v>
      </c>
      <c r="E77" s="43" t="s">
        <v>163</v>
      </c>
      <c r="F77" s="35" t="s">
        <v>167</v>
      </c>
    </row>
    <row r="78" customFormat="false" ht="18.5" hidden="false" customHeight="false" outlineLevel="0" collapsed="false">
      <c r="A78" s="39" t="s">
        <v>247</v>
      </c>
      <c r="B78" s="40" t="n">
        <v>427</v>
      </c>
      <c r="C78" s="40" t="n">
        <v>89</v>
      </c>
      <c r="D78" s="44" t="s">
        <v>248</v>
      </c>
      <c r="E78" s="43" t="s">
        <v>163</v>
      </c>
      <c r="F78" s="35" t="s">
        <v>167</v>
      </c>
    </row>
    <row r="79" customFormat="false" ht="18.5" hidden="false" customHeight="false" outlineLevel="0" collapsed="false">
      <c r="A79" s="39" t="s">
        <v>249</v>
      </c>
      <c r="B79" s="40" t="n">
        <v>417</v>
      </c>
      <c r="C79" s="40" t="n">
        <v>0</v>
      </c>
      <c r="D79" s="40"/>
      <c r="E79" s="41" t="s">
        <v>159</v>
      </c>
      <c r="F79" s="35" t="s">
        <v>167</v>
      </c>
    </row>
    <row r="80" customFormat="false" ht="18.5" hidden="false" customHeight="false" outlineLevel="0" collapsed="false">
      <c r="A80" s="39" t="s">
        <v>250</v>
      </c>
      <c r="B80" s="40" t="n">
        <v>417</v>
      </c>
      <c r="C80" s="40" t="n">
        <v>16</v>
      </c>
      <c r="D80" s="40"/>
      <c r="E80" s="43" t="s">
        <v>163</v>
      </c>
      <c r="F80" s="35" t="s">
        <v>167</v>
      </c>
    </row>
    <row r="81" customFormat="false" ht="18.5" hidden="false" customHeight="false" outlineLevel="0" collapsed="false">
      <c r="A81" s="39" t="s">
        <v>251</v>
      </c>
      <c r="B81" s="40" t="n">
        <v>82</v>
      </c>
      <c r="C81" s="40" t="n">
        <v>6</v>
      </c>
      <c r="D81" s="40" t="s">
        <v>252</v>
      </c>
      <c r="E81" s="41" t="s">
        <v>159</v>
      </c>
      <c r="F81" s="35" t="s">
        <v>160</v>
      </c>
    </row>
    <row r="82" customFormat="false" ht="18.5" hidden="false" customHeight="false" outlineLevel="0" collapsed="false">
      <c r="A82" s="39" t="s">
        <v>253</v>
      </c>
      <c r="B82" s="40" t="n">
        <v>54</v>
      </c>
      <c r="C82" s="40" t="n">
        <v>3</v>
      </c>
      <c r="D82" s="40" t="s">
        <v>254</v>
      </c>
      <c r="E82" s="41" t="s">
        <v>159</v>
      </c>
      <c r="F82" s="35" t="s">
        <v>160</v>
      </c>
    </row>
    <row r="83" customFormat="false" ht="18.5" hidden="false" customHeight="false" outlineLevel="0" collapsed="false">
      <c r="A83" s="39" t="s">
        <v>255</v>
      </c>
      <c r="B83" s="40" t="n">
        <v>65</v>
      </c>
      <c r="C83" s="40" t="n">
        <v>19</v>
      </c>
      <c r="D83" s="40"/>
      <c r="E83" s="43" t="s">
        <v>163</v>
      </c>
      <c r="F83" s="35" t="s">
        <v>160</v>
      </c>
    </row>
    <row r="84" customFormat="false" ht="18.5" hidden="false" customHeight="false" outlineLevel="0" collapsed="false">
      <c r="A84" s="39" t="s">
        <v>256</v>
      </c>
      <c r="B84" s="40" t="n">
        <v>15</v>
      </c>
      <c r="C84" s="40" t="n">
        <v>2</v>
      </c>
      <c r="D84" s="45" t="s">
        <v>211</v>
      </c>
      <c r="E84" s="41" t="s">
        <v>159</v>
      </c>
      <c r="F84" s="35" t="s">
        <v>166</v>
      </c>
    </row>
    <row r="85" customFormat="false" ht="18.5" hidden="false" customHeight="false" outlineLevel="0" collapsed="false">
      <c r="A85" s="39" t="s">
        <v>257</v>
      </c>
      <c r="B85" s="40" t="n">
        <v>15</v>
      </c>
      <c r="C85" s="40" t="n">
        <v>0</v>
      </c>
      <c r="D85" s="44" t="s">
        <v>213</v>
      </c>
      <c r="E85" s="41" t="s">
        <v>159</v>
      </c>
      <c r="F85" s="35" t="s">
        <v>166</v>
      </c>
    </row>
    <row r="86" customFormat="false" ht="18.5" hidden="false" customHeight="false" outlineLevel="0" collapsed="false">
      <c r="A86" s="39" t="s">
        <v>258</v>
      </c>
      <c r="B86" s="40" t="n">
        <v>15</v>
      </c>
      <c r="C86" s="40" t="n">
        <v>4</v>
      </c>
      <c r="D86" s="45" t="s">
        <v>211</v>
      </c>
      <c r="E86" s="46" t="s">
        <v>186</v>
      </c>
      <c r="F86" s="35" t="s">
        <v>166</v>
      </c>
    </row>
    <row r="87" customFormat="false" ht="18.5" hidden="false" customHeight="false" outlineLevel="0" collapsed="false">
      <c r="A87" s="39" t="s">
        <v>259</v>
      </c>
      <c r="B87" s="40" t="n">
        <v>15</v>
      </c>
      <c r="C87" s="40" t="n">
        <v>1</v>
      </c>
      <c r="D87" s="44" t="s">
        <v>213</v>
      </c>
      <c r="E87" s="46" t="s">
        <v>186</v>
      </c>
      <c r="F87" s="35" t="s">
        <v>166</v>
      </c>
    </row>
    <row r="88" customFormat="false" ht="18.5" hidden="false" customHeight="false" outlineLevel="0" collapsed="false">
      <c r="A88" s="39" t="s">
        <v>260</v>
      </c>
      <c r="B88" s="40" t="n">
        <v>300</v>
      </c>
      <c r="C88" s="40" t="n">
        <v>13</v>
      </c>
      <c r="D88" s="40"/>
      <c r="E88" s="41" t="s">
        <v>159</v>
      </c>
      <c r="F88" s="35" t="s">
        <v>167</v>
      </c>
    </row>
    <row r="89" customFormat="false" ht="18.5" hidden="false" customHeight="false" outlineLevel="0" collapsed="false">
      <c r="A89" s="39" t="s">
        <v>261</v>
      </c>
      <c r="B89" s="40" t="n">
        <v>1371</v>
      </c>
      <c r="C89" s="40" t="n">
        <v>43</v>
      </c>
      <c r="D89" s="40"/>
      <c r="E89" s="41" t="s">
        <v>159</v>
      </c>
      <c r="F89" s="35" t="s">
        <v>167</v>
      </c>
    </row>
    <row r="90" customFormat="false" ht="18.5" hidden="false" customHeight="false" outlineLevel="0" collapsed="false">
      <c r="A90" s="39" t="s">
        <v>111</v>
      </c>
      <c r="B90" s="40" t="n">
        <v>384137</v>
      </c>
      <c r="C90" s="40" t="n">
        <v>42</v>
      </c>
      <c r="D90" s="40"/>
      <c r="E90" s="43" t="s">
        <v>163</v>
      </c>
      <c r="F90" s="35" t="s">
        <v>167</v>
      </c>
    </row>
    <row r="91" customFormat="false" ht="18.5" hidden="false" customHeight="false" outlineLevel="0" collapsed="false">
      <c r="A91" s="39" t="s">
        <v>262</v>
      </c>
      <c r="B91" s="40" t="n">
        <v>236</v>
      </c>
      <c r="C91" s="40" t="n">
        <v>22</v>
      </c>
      <c r="D91" s="40"/>
      <c r="E91" s="41" t="s">
        <v>159</v>
      </c>
      <c r="F91" s="35" t="s">
        <v>167</v>
      </c>
    </row>
    <row r="92" customFormat="false" ht="18.5" hidden="false" customHeight="false" outlineLevel="0" collapsed="false">
      <c r="A92" s="39" t="s">
        <v>263</v>
      </c>
      <c r="B92" s="40" t="n">
        <v>236</v>
      </c>
      <c r="C92" s="40" t="n">
        <v>22</v>
      </c>
      <c r="D92" s="40"/>
      <c r="E92" s="43" t="s">
        <v>163</v>
      </c>
      <c r="F92" s="35" t="s">
        <v>167</v>
      </c>
    </row>
    <row r="93" customFormat="false" ht="18.5" hidden="false" customHeight="false" outlineLevel="0" collapsed="false">
      <c r="A93" s="39" t="s">
        <v>264</v>
      </c>
      <c r="B93" s="40" t="n">
        <v>1556</v>
      </c>
      <c r="C93" s="40" t="n">
        <v>201</v>
      </c>
      <c r="D93" s="45" t="s">
        <v>236</v>
      </c>
      <c r="E93" s="41" t="s">
        <v>159</v>
      </c>
      <c r="F93" s="35" t="s">
        <v>167</v>
      </c>
    </row>
    <row r="94" customFormat="false" ht="18.5" hidden="false" customHeight="false" outlineLevel="0" collapsed="false">
      <c r="A94" s="39" t="s">
        <v>265</v>
      </c>
      <c r="B94" s="40" t="n">
        <v>1005</v>
      </c>
      <c r="C94" s="40" t="n">
        <v>190</v>
      </c>
      <c r="D94" s="44" t="s">
        <v>211</v>
      </c>
      <c r="E94" s="41" t="s">
        <v>159</v>
      </c>
      <c r="F94" s="35" t="s">
        <v>167</v>
      </c>
    </row>
    <row r="95" customFormat="false" ht="18.5" hidden="false" customHeight="false" outlineLevel="0" collapsed="false">
      <c r="A95" s="39" t="s">
        <v>266</v>
      </c>
      <c r="B95" s="40" t="n">
        <v>170</v>
      </c>
      <c r="C95" s="40" t="n">
        <v>33</v>
      </c>
      <c r="D95" s="40"/>
      <c r="E95" s="43" t="s">
        <v>163</v>
      </c>
      <c r="F95" s="35" t="s">
        <v>167</v>
      </c>
    </row>
    <row r="96" customFormat="false" ht="18.5" hidden="false" customHeight="false" outlineLevel="0" collapsed="false">
      <c r="A96" s="39" t="s">
        <v>267</v>
      </c>
      <c r="B96" s="40" t="n">
        <v>157</v>
      </c>
      <c r="C96" s="40" t="n">
        <v>133</v>
      </c>
      <c r="D96" s="40"/>
      <c r="E96" s="43" t="s">
        <v>163</v>
      </c>
      <c r="F96" s="35" t="s">
        <v>160</v>
      </c>
    </row>
    <row r="97" customFormat="false" ht="18.5" hidden="false" customHeight="false" outlineLevel="0" collapsed="false">
      <c r="A97" s="39" t="s">
        <v>268</v>
      </c>
      <c r="B97" s="40" t="n">
        <v>1546</v>
      </c>
      <c r="C97" s="40" t="n">
        <v>26</v>
      </c>
      <c r="D97" s="40"/>
      <c r="E97" s="43" t="s">
        <v>163</v>
      </c>
      <c r="F97" s="35" t="s">
        <v>160</v>
      </c>
    </row>
    <row r="98" customFormat="false" ht="18.5" hidden="false" customHeight="false" outlineLevel="0" collapsed="false">
      <c r="A98" s="39" t="s">
        <v>269</v>
      </c>
      <c r="B98" s="40" t="n">
        <v>928</v>
      </c>
      <c r="C98" s="40" t="n">
        <v>25</v>
      </c>
      <c r="D98" s="40"/>
      <c r="E98" s="43" t="s">
        <v>163</v>
      </c>
      <c r="F98" s="35" t="s">
        <v>167</v>
      </c>
    </row>
  </sheetData>
  <printOptions headings="false" gridLines="false" gridLinesSet="true" horizontalCentered="false" verticalCentered="false"/>
  <pageMargins left="0.25" right="0.25" top="0.75" bottom="0.75" header="0.511811023622047" footer="0.511811023622047"/>
  <pageSetup paperSize="5"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45"/>
  <sheetViews>
    <sheetView showFormulas="false" showGridLines="true" showRowColHeaders="true" showZeros="true" rightToLeft="false" tabSelected="false" showOutlineSymbols="true" defaultGridColor="true" view="pageBreakPreview" topLeftCell="A1" colorId="64" zoomScale="75" zoomScaleNormal="100" zoomScalePageLayoutView="75" workbookViewId="0">
      <pane xSplit="1" ySplit="0" topLeftCell="B1" activePane="topRight" state="frozen"/>
      <selection pane="topLeft" activeCell="A1" activeCellId="0" sqref="A1"/>
      <selection pane="topRight" activeCell="G4" activeCellId="0" sqref="G4"/>
    </sheetView>
  </sheetViews>
  <sheetFormatPr defaultColWidth="8.9765625" defaultRowHeight="18.5" zeroHeight="false" outlineLevelRow="0" outlineLevelCol="0"/>
  <cols>
    <col collapsed="false" customWidth="true" hidden="false" outlineLevel="0" max="1" min="1" style="0" width="32.06"/>
    <col collapsed="false" customWidth="true" hidden="false" outlineLevel="0" max="2" min="2" style="0" width="9.7"/>
    <col collapsed="false" customWidth="true" hidden="false" outlineLevel="0" max="3" min="3" style="0" width="9.42"/>
    <col collapsed="false" customWidth="true" hidden="false" outlineLevel="0" max="4" min="4" style="0" width="19.06"/>
    <col collapsed="false" customWidth="true" hidden="false" outlineLevel="0" max="5" min="5" style="35" width="25.79"/>
  </cols>
  <sheetData>
    <row r="1" customFormat="false" ht="18.5" hidden="false" customHeight="false" outlineLevel="0" collapsed="false">
      <c r="A1" s="36" t="s">
        <v>152</v>
      </c>
      <c r="B1" s="37" t="s">
        <v>153</v>
      </c>
      <c r="C1" s="37" t="s">
        <v>154</v>
      </c>
      <c r="D1" s="37" t="s">
        <v>155</v>
      </c>
      <c r="E1" s="37" t="s">
        <v>157</v>
      </c>
    </row>
    <row r="2" customFormat="false" ht="18.5" hidden="false" customHeight="false" outlineLevel="0" collapsed="false">
      <c r="A2" s="35" t="s">
        <v>270</v>
      </c>
      <c r="B2" s="35" t="n">
        <v>85</v>
      </c>
      <c r="C2" s="35" t="n">
        <v>14</v>
      </c>
      <c r="D2" s="35"/>
      <c r="E2" s="42" t="s">
        <v>167</v>
      </c>
    </row>
    <row r="3" customFormat="false" ht="18.5" hidden="false" customHeight="false" outlineLevel="0" collapsed="false">
      <c r="A3" s="35" t="s">
        <v>271</v>
      </c>
      <c r="B3" s="49" t="n">
        <v>174</v>
      </c>
      <c r="C3" s="35" t="n">
        <v>53</v>
      </c>
      <c r="D3" s="50" t="s">
        <v>213</v>
      </c>
      <c r="E3" s="35" t="s">
        <v>167</v>
      </c>
    </row>
    <row r="4" customFormat="false" ht="18.5" hidden="false" customHeight="false" outlineLevel="0" collapsed="false">
      <c r="A4" s="35" t="s">
        <v>272</v>
      </c>
      <c r="B4" s="49" t="n">
        <v>174</v>
      </c>
      <c r="C4" s="35" t="n">
        <v>36</v>
      </c>
      <c r="D4" s="51" t="s">
        <v>273</v>
      </c>
      <c r="E4" s="35" t="s">
        <v>167</v>
      </c>
    </row>
    <row r="5" customFormat="false" ht="18.5" hidden="false" customHeight="false" outlineLevel="0" collapsed="false">
      <c r="A5" s="35" t="s">
        <v>274</v>
      </c>
      <c r="B5" s="49" t="n">
        <v>93</v>
      </c>
      <c r="C5" s="35" t="n">
        <v>62</v>
      </c>
      <c r="D5" s="50" t="s">
        <v>275</v>
      </c>
      <c r="E5" s="35" t="s">
        <v>167</v>
      </c>
    </row>
    <row r="6" customFormat="false" ht="18.5" hidden="false" customHeight="false" outlineLevel="0" collapsed="false">
      <c r="A6" s="35" t="s">
        <v>276</v>
      </c>
      <c r="B6" s="49" t="n">
        <v>93</v>
      </c>
      <c r="C6" s="35" t="n">
        <v>18</v>
      </c>
      <c r="D6" s="51" t="s">
        <v>277</v>
      </c>
      <c r="E6" s="35" t="s">
        <v>167</v>
      </c>
    </row>
    <row r="7" customFormat="false" ht="18.5" hidden="false" customHeight="false" outlineLevel="0" collapsed="false">
      <c r="A7" s="35" t="s">
        <v>187</v>
      </c>
      <c r="B7" s="49" t="n">
        <v>294</v>
      </c>
      <c r="C7" s="35" t="n">
        <v>3</v>
      </c>
      <c r="D7" s="35"/>
      <c r="E7" s="35" t="s">
        <v>176</v>
      </c>
    </row>
    <row r="8" customFormat="false" ht="18.5" hidden="false" customHeight="false" outlineLevel="0" collapsed="false">
      <c r="A8" s="35" t="s">
        <v>278</v>
      </c>
      <c r="B8" s="49" t="n">
        <v>360</v>
      </c>
      <c r="C8" s="35" t="n">
        <v>62</v>
      </c>
      <c r="D8" s="50" t="s">
        <v>205</v>
      </c>
      <c r="E8" s="35" t="s">
        <v>167</v>
      </c>
    </row>
    <row r="9" customFormat="false" ht="18.5" hidden="false" customHeight="false" outlineLevel="0" collapsed="false">
      <c r="A9" s="35" t="s">
        <v>279</v>
      </c>
      <c r="B9" s="49" t="n">
        <v>1060</v>
      </c>
      <c r="C9" s="35" t="n">
        <v>151</v>
      </c>
      <c r="D9" s="51" t="s">
        <v>280</v>
      </c>
      <c r="E9" s="35" t="s">
        <v>167</v>
      </c>
    </row>
    <row r="10" customFormat="false" ht="18.5" hidden="false" customHeight="false" outlineLevel="0" collapsed="false">
      <c r="A10" s="35" t="s">
        <v>281</v>
      </c>
      <c r="B10" s="35" t="n">
        <v>170</v>
      </c>
      <c r="C10" s="35" t="n">
        <v>28</v>
      </c>
      <c r="D10" s="50" t="s">
        <v>282</v>
      </c>
      <c r="E10" s="35" t="s">
        <v>167</v>
      </c>
    </row>
    <row r="11" customFormat="false" ht="18.5" hidden="false" customHeight="false" outlineLevel="0" collapsed="false">
      <c r="A11" s="35" t="s">
        <v>283</v>
      </c>
      <c r="B11" s="35" t="n">
        <v>583</v>
      </c>
      <c r="C11" s="35" t="n">
        <v>128</v>
      </c>
      <c r="D11" s="51" t="s">
        <v>284</v>
      </c>
      <c r="E11" s="35" t="s">
        <v>167</v>
      </c>
    </row>
    <row r="12" customFormat="false" ht="18.5" hidden="false" customHeight="false" outlineLevel="0" collapsed="false">
      <c r="A12" s="35" t="s">
        <v>39</v>
      </c>
      <c r="B12" s="35" t="n">
        <v>60</v>
      </c>
      <c r="C12" s="35" t="n">
        <v>23</v>
      </c>
      <c r="D12" s="35"/>
      <c r="E12" s="35" t="s">
        <v>167</v>
      </c>
    </row>
    <row r="13" customFormat="false" ht="18.5" hidden="false" customHeight="false" outlineLevel="0" collapsed="false">
      <c r="A13" s="35" t="s">
        <v>285</v>
      </c>
      <c r="B13" s="35" t="n">
        <v>2218</v>
      </c>
      <c r="C13" s="35" t="n">
        <v>98</v>
      </c>
      <c r="D13" s="35"/>
      <c r="E13" s="35" t="s">
        <v>160</v>
      </c>
    </row>
    <row r="14" customFormat="false" ht="18.5" hidden="false" customHeight="false" outlineLevel="0" collapsed="false">
      <c r="A14" s="35" t="s">
        <v>286</v>
      </c>
      <c r="B14" s="35" t="n">
        <v>190</v>
      </c>
      <c r="C14" s="35" t="n">
        <v>64</v>
      </c>
      <c r="D14" s="50" t="s">
        <v>287</v>
      </c>
      <c r="E14" s="35" t="s">
        <v>167</v>
      </c>
    </row>
    <row r="15" customFormat="false" ht="18.5" hidden="false" customHeight="false" outlineLevel="0" collapsed="false">
      <c r="A15" s="35" t="s">
        <v>288</v>
      </c>
      <c r="B15" s="35" t="n">
        <v>102</v>
      </c>
      <c r="C15" s="35" t="n">
        <v>22</v>
      </c>
      <c r="D15" s="51" t="s">
        <v>289</v>
      </c>
      <c r="E15" s="35" t="s">
        <v>167</v>
      </c>
    </row>
    <row r="16" customFormat="false" ht="18.5" hidden="false" customHeight="false" outlineLevel="0" collapsed="false">
      <c r="A16" s="35" t="s">
        <v>290</v>
      </c>
      <c r="B16" s="35" t="n">
        <v>126</v>
      </c>
      <c r="C16" s="35" t="n">
        <v>21</v>
      </c>
      <c r="D16" s="50" t="s">
        <v>291</v>
      </c>
      <c r="E16" s="35" t="s">
        <v>167</v>
      </c>
    </row>
    <row r="17" customFormat="false" ht="18.5" hidden="false" customHeight="false" outlineLevel="0" collapsed="false">
      <c r="A17" s="35" t="s">
        <v>292</v>
      </c>
      <c r="B17" s="35" t="n">
        <v>13</v>
      </c>
      <c r="C17" s="35" t="n">
        <v>1</v>
      </c>
      <c r="D17" s="51" t="s">
        <v>236</v>
      </c>
      <c r="E17" s="35" t="s">
        <v>167</v>
      </c>
    </row>
    <row r="18" customFormat="false" ht="18.5" hidden="false" customHeight="false" outlineLevel="0" collapsed="false">
      <c r="A18" s="35" t="s">
        <v>293</v>
      </c>
      <c r="B18" s="35" t="n">
        <v>30</v>
      </c>
      <c r="C18" s="35" t="n">
        <v>0</v>
      </c>
      <c r="D18" s="50" t="s">
        <v>211</v>
      </c>
      <c r="E18" s="35" t="s">
        <v>167</v>
      </c>
    </row>
    <row r="19" customFormat="false" ht="18.5" hidden="false" customHeight="false" outlineLevel="0" collapsed="false">
      <c r="A19" s="35" t="s">
        <v>294</v>
      </c>
      <c r="B19" s="35" t="n">
        <v>100</v>
      </c>
      <c r="C19" s="35" t="n">
        <v>3</v>
      </c>
      <c r="D19" s="51" t="s">
        <v>213</v>
      </c>
      <c r="E19" s="35" t="s">
        <v>167</v>
      </c>
    </row>
    <row r="20" customFormat="false" ht="18.5" hidden="false" customHeight="false" outlineLevel="0" collapsed="false">
      <c r="A20" s="35" t="s">
        <v>295</v>
      </c>
      <c r="B20" s="35" t="n">
        <v>79</v>
      </c>
      <c r="C20" s="35" t="n">
        <v>7</v>
      </c>
      <c r="D20" s="50" t="s">
        <v>215</v>
      </c>
      <c r="E20" s="35" t="s">
        <v>167</v>
      </c>
    </row>
    <row r="21" customFormat="false" ht="18.5" hidden="false" customHeight="false" outlineLevel="0" collapsed="false">
      <c r="A21" s="35" t="s">
        <v>58</v>
      </c>
      <c r="B21" s="35" t="n">
        <v>653</v>
      </c>
      <c r="C21" s="35" t="n">
        <v>31</v>
      </c>
      <c r="D21" s="35"/>
      <c r="E21" s="35" t="s">
        <v>160</v>
      </c>
    </row>
    <row r="22" customFormat="false" ht="18.5" hidden="false" customHeight="false" outlineLevel="0" collapsed="false">
      <c r="A22" s="35" t="s">
        <v>296</v>
      </c>
      <c r="B22" s="35" t="n">
        <v>237</v>
      </c>
      <c r="C22" s="35" t="n">
        <v>66</v>
      </c>
      <c r="D22" s="35"/>
      <c r="E22" s="35" t="s">
        <v>167</v>
      </c>
    </row>
    <row r="23" customFormat="false" ht="18.5" hidden="false" customHeight="false" outlineLevel="0" collapsed="false">
      <c r="A23" s="35" t="s">
        <v>61</v>
      </c>
      <c r="B23" s="35" t="n">
        <v>4152</v>
      </c>
      <c r="C23" s="35" t="n">
        <v>95</v>
      </c>
      <c r="D23" s="35"/>
      <c r="E23" s="35" t="s">
        <v>160</v>
      </c>
    </row>
    <row r="24" customFormat="false" ht="18.5" hidden="false" customHeight="false" outlineLevel="0" collapsed="false">
      <c r="A24" s="35" t="s">
        <v>297</v>
      </c>
      <c r="B24" s="35" t="n">
        <v>508</v>
      </c>
      <c r="C24" s="35" t="n">
        <v>86</v>
      </c>
      <c r="D24" s="35"/>
      <c r="E24" s="35" t="s">
        <v>160</v>
      </c>
    </row>
    <row r="25" customFormat="false" ht="18.5" hidden="false" customHeight="false" outlineLevel="0" collapsed="false">
      <c r="A25" s="35" t="s">
        <v>66</v>
      </c>
      <c r="B25" s="35" t="n">
        <v>62</v>
      </c>
      <c r="C25" s="35" t="n">
        <v>27</v>
      </c>
      <c r="D25" s="35"/>
      <c r="E25" s="35" t="s">
        <v>167</v>
      </c>
    </row>
    <row r="26" customFormat="false" ht="18.5" hidden="false" customHeight="false" outlineLevel="0" collapsed="false">
      <c r="A26" s="35" t="s">
        <v>231</v>
      </c>
      <c r="B26" s="35" t="n">
        <v>156</v>
      </c>
      <c r="C26" s="35" t="n">
        <v>65</v>
      </c>
      <c r="D26" s="35"/>
      <c r="E26" s="35" t="s">
        <v>167</v>
      </c>
    </row>
    <row r="27" customFormat="false" ht="18.5" hidden="false" customHeight="false" outlineLevel="0" collapsed="false">
      <c r="A27" s="35" t="s">
        <v>298</v>
      </c>
      <c r="B27" s="35" t="n">
        <v>1584</v>
      </c>
      <c r="C27" s="35" t="n">
        <v>551</v>
      </c>
      <c r="D27" s="35"/>
      <c r="E27" s="35" t="s">
        <v>167</v>
      </c>
    </row>
    <row r="28" customFormat="false" ht="18.5" hidden="false" customHeight="false" outlineLevel="0" collapsed="false">
      <c r="A28" s="35" t="s">
        <v>299</v>
      </c>
      <c r="B28" s="35" t="n">
        <v>101</v>
      </c>
      <c r="C28" s="35" t="n">
        <v>31</v>
      </c>
      <c r="D28" s="35"/>
      <c r="E28" s="35" t="s">
        <v>167</v>
      </c>
    </row>
    <row r="29" customFormat="false" ht="18.5" hidden="false" customHeight="false" outlineLevel="0" collapsed="false">
      <c r="A29" s="35" t="s">
        <v>300</v>
      </c>
      <c r="B29" s="35" t="n">
        <v>303</v>
      </c>
      <c r="C29" s="35" t="n">
        <v>84</v>
      </c>
      <c r="D29" s="35"/>
      <c r="E29" s="35" t="s">
        <v>167</v>
      </c>
    </row>
    <row r="30" customFormat="false" ht="18.5" hidden="false" customHeight="false" outlineLevel="0" collapsed="false">
      <c r="A30" s="35" t="s">
        <v>86</v>
      </c>
      <c r="B30" s="35" t="n">
        <v>74</v>
      </c>
      <c r="C30" s="35" t="n">
        <v>21</v>
      </c>
      <c r="D30" s="35"/>
      <c r="E30" s="35" t="s">
        <v>160</v>
      </c>
    </row>
    <row r="31" customFormat="false" ht="18.5" hidden="false" customHeight="false" outlineLevel="0" collapsed="false">
      <c r="A31" s="35" t="s">
        <v>301</v>
      </c>
      <c r="B31" s="35" t="n">
        <v>530</v>
      </c>
      <c r="C31" s="35" t="n">
        <v>40</v>
      </c>
      <c r="D31" s="35"/>
      <c r="E31" s="35" t="s">
        <v>167</v>
      </c>
    </row>
    <row r="32" customFormat="false" ht="18.5" hidden="false" customHeight="false" outlineLevel="0" collapsed="false">
      <c r="A32" s="35" t="s">
        <v>93</v>
      </c>
      <c r="B32" s="35" t="n">
        <v>596</v>
      </c>
      <c r="C32" s="35" t="n">
        <v>62</v>
      </c>
      <c r="D32" s="35"/>
      <c r="E32" s="35" t="s">
        <v>167</v>
      </c>
    </row>
    <row r="33" customFormat="false" ht="18.5" hidden="false" customHeight="false" outlineLevel="0" collapsed="false">
      <c r="A33" s="35" t="s">
        <v>302</v>
      </c>
      <c r="B33" s="35" t="n">
        <v>143</v>
      </c>
      <c r="C33" s="35" t="n">
        <v>5</v>
      </c>
      <c r="D33" s="50" t="s">
        <v>303</v>
      </c>
      <c r="E33" s="35" t="s">
        <v>167</v>
      </c>
    </row>
    <row r="34" customFormat="false" ht="18.5" hidden="false" customHeight="false" outlineLevel="0" collapsed="false">
      <c r="A34" s="35" t="s">
        <v>304</v>
      </c>
      <c r="B34" s="35" t="n">
        <v>93</v>
      </c>
      <c r="C34" s="35" t="n">
        <v>12</v>
      </c>
      <c r="D34" s="51" t="s">
        <v>305</v>
      </c>
      <c r="E34" s="35" t="s">
        <v>167</v>
      </c>
    </row>
    <row r="35" customFormat="false" ht="18.5" hidden="false" customHeight="false" outlineLevel="0" collapsed="false">
      <c r="A35" s="35" t="s">
        <v>306</v>
      </c>
      <c r="B35" s="35" t="n">
        <v>1406</v>
      </c>
      <c r="C35" s="35" t="n">
        <v>535</v>
      </c>
      <c r="D35" s="52"/>
      <c r="E35" s="35" t="s">
        <v>160</v>
      </c>
    </row>
    <row r="36" customFormat="false" ht="18.5" hidden="false" customHeight="false" outlineLevel="0" collapsed="false">
      <c r="A36" s="35" t="s">
        <v>100</v>
      </c>
      <c r="B36" s="35" t="n">
        <v>797</v>
      </c>
      <c r="C36" s="35" t="n">
        <v>57</v>
      </c>
      <c r="D36" s="35"/>
      <c r="E36" s="35" t="s">
        <v>167</v>
      </c>
    </row>
    <row r="37" customFormat="false" ht="18.5" hidden="false" customHeight="false" outlineLevel="0" collapsed="false">
      <c r="A37" s="35" t="s">
        <v>104</v>
      </c>
      <c r="B37" s="35" t="n">
        <v>44</v>
      </c>
      <c r="C37" s="35" t="n">
        <v>14</v>
      </c>
      <c r="D37" s="35"/>
      <c r="E37" s="35" t="s">
        <v>167</v>
      </c>
    </row>
    <row r="38" customFormat="false" ht="18.5" hidden="false" customHeight="false" outlineLevel="0" collapsed="false">
      <c r="A38" s="35" t="s">
        <v>307</v>
      </c>
      <c r="B38" s="35" t="n">
        <v>44</v>
      </c>
      <c r="C38" s="35" t="n">
        <v>12</v>
      </c>
      <c r="D38" s="35" t="s">
        <v>277</v>
      </c>
      <c r="E38" s="35" t="s">
        <v>167</v>
      </c>
    </row>
    <row r="39" customFormat="false" ht="18.5" hidden="false" customHeight="false" outlineLevel="0" collapsed="false">
      <c r="A39" s="35" t="s">
        <v>106</v>
      </c>
      <c r="B39" s="35" t="n">
        <v>30</v>
      </c>
      <c r="C39" s="35" t="n">
        <v>3</v>
      </c>
      <c r="D39" s="35"/>
      <c r="E39" s="35" t="s">
        <v>167</v>
      </c>
    </row>
    <row r="40" customFormat="false" ht="18.5" hidden="false" customHeight="false" outlineLevel="0" collapsed="false">
      <c r="A40" s="35" t="s">
        <v>308</v>
      </c>
      <c r="B40" s="35" t="n">
        <v>39</v>
      </c>
      <c r="C40" s="35" t="n">
        <v>6</v>
      </c>
      <c r="D40" s="35"/>
      <c r="E40" s="35" t="s">
        <v>167</v>
      </c>
    </row>
    <row r="41" customFormat="false" ht="18.5" hidden="false" customHeight="false" outlineLevel="0" collapsed="false">
      <c r="A41" s="35" t="s">
        <v>309</v>
      </c>
      <c r="B41" s="35" t="n">
        <v>110</v>
      </c>
      <c r="C41" s="35" t="n">
        <v>14</v>
      </c>
      <c r="D41" s="35"/>
      <c r="E41" s="35" t="s">
        <v>167</v>
      </c>
    </row>
    <row r="42" customFormat="false" ht="18.5" hidden="false" customHeight="false" outlineLevel="0" collapsed="false">
      <c r="A42" s="35" t="s">
        <v>310</v>
      </c>
      <c r="B42" s="35" t="n">
        <v>3</v>
      </c>
      <c r="C42" s="35" t="n">
        <v>1</v>
      </c>
      <c r="D42" s="35"/>
      <c r="E42" s="35" t="s">
        <v>166</v>
      </c>
    </row>
    <row r="43" customFormat="false" ht="18.5" hidden="false" customHeight="false" outlineLevel="0" collapsed="false">
      <c r="A43" s="35" t="s">
        <v>311</v>
      </c>
      <c r="B43" s="35" t="n">
        <v>3708</v>
      </c>
      <c r="C43" s="35" t="n">
        <v>300</v>
      </c>
      <c r="D43" s="35"/>
      <c r="E43" s="35" t="s">
        <v>167</v>
      </c>
    </row>
    <row r="44" customFormat="false" ht="18.5" hidden="false" customHeight="false" outlineLevel="0" collapsed="false">
      <c r="A44" s="35" t="s">
        <v>312</v>
      </c>
      <c r="B44" s="35" t="n">
        <v>624</v>
      </c>
      <c r="C44" s="35" t="n">
        <v>190</v>
      </c>
      <c r="D44" s="35"/>
      <c r="E44" s="35" t="s">
        <v>167</v>
      </c>
    </row>
    <row r="45" customFormat="false" ht="18.5" hidden="false" customHeight="false" outlineLevel="0" collapsed="false">
      <c r="A45" s="52"/>
      <c r="B45" s="52"/>
      <c r="C45" s="52"/>
      <c r="D45" s="52"/>
    </row>
  </sheetData>
  <printOptions headings="false" gridLines="false" gridLinesSet="true" horizontalCentered="false" verticalCentered="false"/>
  <pageMargins left="0.25" right="0.25" top="0.75" bottom="0.75" header="0.511811023622047" footer="0.511811023622047"/>
  <pageSetup paperSize="5"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J140"/>
  <sheetViews>
    <sheetView showFormulas="false" showGridLines="true" showRowColHeaders="true" showZeros="true" rightToLeft="false" tabSelected="true" showOutlineSymbols="true" defaultGridColor="true" view="pageBreakPreview" topLeftCell="A1" colorId="64" zoomScale="75" zoomScaleNormal="50" zoomScalePageLayoutView="75" workbookViewId="0">
      <pane xSplit="0" ySplit="1" topLeftCell="A2" activePane="bottomLeft" state="frozen"/>
      <selection pane="topLeft" activeCell="A1" activeCellId="0" sqref="A1"/>
      <selection pane="bottomLeft" activeCell="I134" activeCellId="0" sqref="I134"/>
    </sheetView>
  </sheetViews>
  <sheetFormatPr defaultColWidth="12.515625" defaultRowHeight="15.8" zeroHeight="false" outlineLevelRow="0" outlineLevelCol="0"/>
  <cols>
    <col collapsed="false" customWidth="true" hidden="false" outlineLevel="0" max="1" min="1" style="53" width="18.79"/>
    <col collapsed="false" customWidth="true" hidden="false" outlineLevel="0" max="2" min="2" style="53" width="38.42"/>
    <col collapsed="false" customWidth="true" hidden="false" outlineLevel="0" max="3" min="3" style="53" width="10.42"/>
    <col collapsed="false" customWidth="true" hidden="false" outlineLevel="0" max="4" min="4" style="53" width="27.42"/>
    <col collapsed="false" customWidth="true" hidden="false" outlineLevel="0" max="5" min="5" style="53" width="23.7"/>
    <col collapsed="false" customWidth="true" hidden="false" outlineLevel="0" max="6" min="6" style="53" width="36.56"/>
    <col collapsed="false" customWidth="true" hidden="false" outlineLevel="0" max="7" min="7" style="53" width="18.73"/>
    <col collapsed="false" customWidth="true" hidden="false" outlineLevel="0" max="8" min="8" style="53" width="26.55"/>
    <col collapsed="false" customWidth="true" hidden="false" outlineLevel="0" max="9" min="9" style="53" width="30.69"/>
    <col collapsed="false" customWidth="true" hidden="false" outlineLevel="0" max="10" min="10" style="53" width="36.79"/>
    <col collapsed="false" customWidth="true" hidden="false" outlineLevel="0" max="11" min="11" style="53" width="17.13"/>
    <col collapsed="false" customWidth="true" hidden="false" outlineLevel="0" max="12" min="12" style="53" width="51.78"/>
    <col collapsed="false" customWidth="true" hidden="false" outlineLevel="0" max="13" min="13" style="53" width="27.81"/>
    <col collapsed="false" customWidth="true" hidden="false" outlineLevel="0" max="14" min="14" style="53" width="25.65"/>
    <col collapsed="false" customWidth="true" hidden="false" outlineLevel="0" max="21" min="15" style="53" width="14.42"/>
    <col collapsed="false" customWidth="false" hidden="false" outlineLevel="0" max="29" min="22" style="53" width="12.51"/>
    <col collapsed="false" customWidth="true" hidden="false" outlineLevel="0" max="30" min="30" style="53" width="24.86"/>
    <col collapsed="false" customWidth="false" hidden="false" outlineLevel="0" max="31" min="31" style="53" width="12.51"/>
    <col collapsed="false" customWidth="true" hidden="false" outlineLevel="0" max="32" min="32" style="53" width="19.98"/>
    <col collapsed="false" customWidth="true" hidden="false" outlineLevel="0" max="35" min="33" style="53" width="21.43"/>
    <col collapsed="false" customWidth="false" hidden="false" outlineLevel="0" max="36" min="36" style="53" width="12.51"/>
    <col collapsed="false" customWidth="true" hidden="false" outlineLevel="0" max="37" min="37" style="53" width="10.42"/>
    <col collapsed="false" customWidth="true" hidden="false" outlineLevel="0" max="38" min="38" style="53" width="16.43"/>
    <col collapsed="false" customWidth="true" hidden="false" outlineLevel="0" max="39" min="39" style="53" width="10.51"/>
    <col collapsed="false" customWidth="false" hidden="false" outlineLevel="0" max="40" min="40" style="53" width="12.51"/>
    <col collapsed="false" customWidth="true" hidden="false" outlineLevel="0" max="42" min="41" style="53" width="16.43"/>
    <col collapsed="false" customWidth="true" hidden="false" outlineLevel="0" max="44" min="43" style="53" width="15.42"/>
    <col collapsed="false" customWidth="false" hidden="false" outlineLevel="0" max="46" min="45" style="53" width="12.51"/>
    <col collapsed="false" customWidth="true" hidden="false" outlineLevel="0" max="47" min="47" style="53" width="7.7"/>
    <col collapsed="false" customWidth="true" hidden="false" outlineLevel="0" max="48" min="48" style="53" width="22.24"/>
    <col collapsed="false" customWidth="true" hidden="false" outlineLevel="0" max="55" min="49" style="53" width="16.51"/>
    <col collapsed="false" customWidth="true" hidden="false" outlineLevel="0" max="56" min="56" style="53" width="29.52"/>
    <col collapsed="false" customWidth="true" hidden="false" outlineLevel="0" max="57" min="57" style="53" width="23.27"/>
    <col collapsed="false" customWidth="true" hidden="false" outlineLevel="0" max="58" min="58" style="53" width="18.15"/>
    <col collapsed="false" customWidth="true" hidden="false" outlineLevel="0" max="59" min="59" style="53" width="17.7"/>
    <col collapsed="false" customWidth="true" hidden="false" outlineLevel="0" max="60" min="60" style="53" width="20.65"/>
    <col collapsed="false" customWidth="true" hidden="false" outlineLevel="0" max="61" min="61" style="53" width="24.29"/>
    <col collapsed="false" customWidth="true" hidden="false" outlineLevel="0" max="62" min="62" style="53" width="21.23"/>
    <col collapsed="false" customWidth="false" hidden="false" outlineLevel="0" max="257" min="63" style="53" width="12.51"/>
  </cols>
  <sheetData>
    <row r="1" customFormat="false" ht="15.8" hidden="false" customHeight="false" outlineLevel="0" collapsed="false">
      <c r="A1" s="54" t="s">
        <v>313</v>
      </c>
      <c r="B1" s="54" t="s">
        <v>314</v>
      </c>
      <c r="C1" s="54" t="s">
        <v>315</v>
      </c>
      <c r="D1" s="54" t="s">
        <v>316</v>
      </c>
      <c r="E1" s="54" t="s">
        <v>317</v>
      </c>
      <c r="F1" s="54" t="s">
        <v>318</v>
      </c>
      <c r="G1" s="54" t="s">
        <v>319</v>
      </c>
      <c r="H1" s="54" t="s">
        <v>320</v>
      </c>
      <c r="I1" s="54" t="s">
        <v>321</v>
      </c>
      <c r="J1" s="54" t="s">
        <v>322</v>
      </c>
      <c r="K1" s="54" t="s">
        <v>323</v>
      </c>
      <c r="L1" s="54" t="s">
        <v>324</v>
      </c>
      <c r="M1" s="54" t="s">
        <v>325</v>
      </c>
      <c r="N1" s="54"/>
      <c r="O1" s="54"/>
      <c r="P1" s="54"/>
      <c r="Q1" s="54"/>
      <c r="R1" s="54"/>
      <c r="S1" s="54"/>
      <c r="T1" s="54"/>
      <c r="U1" s="54"/>
      <c r="V1" s="54"/>
      <c r="W1" s="54"/>
      <c r="X1" s="54"/>
      <c r="Y1" s="54"/>
      <c r="Z1" s="54"/>
      <c r="AA1" s="54"/>
      <c r="AB1" s="54"/>
      <c r="AC1" s="54"/>
      <c r="AD1" s="54" t="s">
        <v>326</v>
      </c>
      <c r="AE1" s="54"/>
      <c r="AF1" s="54"/>
      <c r="AG1" s="54"/>
      <c r="AH1" s="54"/>
      <c r="AI1" s="54"/>
      <c r="AJ1" s="54" t="s">
        <v>327</v>
      </c>
      <c r="AK1" s="54"/>
      <c r="AL1" s="54"/>
      <c r="AM1" s="54"/>
      <c r="AN1" s="54"/>
      <c r="AO1" s="54"/>
      <c r="AP1" s="54"/>
      <c r="AQ1" s="54"/>
      <c r="AR1" s="54"/>
      <c r="AS1" s="54"/>
      <c r="AT1" s="54"/>
      <c r="AU1" s="54"/>
      <c r="AV1" s="54"/>
      <c r="AW1" s="54"/>
      <c r="AX1" s="54"/>
      <c r="AY1" s="54"/>
      <c r="AZ1" s="54"/>
      <c r="BA1" s="54"/>
      <c r="BB1" s="54"/>
      <c r="BC1" s="54"/>
      <c r="BD1" s="54"/>
      <c r="BE1" s="54"/>
      <c r="BF1" s="54"/>
      <c r="BG1" s="54" t="s">
        <v>328</v>
      </c>
      <c r="BH1" s="54" t="s">
        <v>329</v>
      </c>
      <c r="BI1" s="54" t="s">
        <v>330</v>
      </c>
      <c r="BJ1" s="54" t="s">
        <v>331</v>
      </c>
    </row>
    <row r="2" customFormat="false" ht="15.8" hidden="false" customHeight="false" outlineLevel="0" collapsed="false">
      <c r="A2" s="54"/>
      <c r="B2" s="54"/>
      <c r="C2" s="54"/>
      <c r="D2" s="54"/>
      <c r="E2" s="54"/>
      <c r="F2" s="54"/>
      <c r="G2" s="54"/>
      <c r="H2" s="54"/>
      <c r="I2" s="54"/>
      <c r="J2" s="54"/>
      <c r="K2" s="54"/>
      <c r="L2" s="54"/>
      <c r="M2" s="54" t="s">
        <v>332</v>
      </c>
      <c r="N2" s="54" t="s">
        <v>333</v>
      </c>
      <c r="O2" s="54" t="s">
        <v>334</v>
      </c>
      <c r="P2" s="54" t="s">
        <v>335</v>
      </c>
      <c r="Q2" s="54" t="s">
        <v>336</v>
      </c>
      <c r="R2" s="54" t="s">
        <v>337</v>
      </c>
      <c r="S2" s="54" t="s">
        <v>338</v>
      </c>
      <c r="T2" s="54" t="s">
        <v>339</v>
      </c>
      <c r="U2" s="54" t="s">
        <v>340</v>
      </c>
      <c r="V2" s="54" t="s">
        <v>341</v>
      </c>
      <c r="W2" s="54" t="s">
        <v>342</v>
      </c>
      <c r="X2" s="54" t="s">
        <v>343</v>
      </c>
      <c r="Y2" s="54" t="s">
        <v>344</v>
      </c>
      <c r="Z2" s="54" t="s">
        <v>345</v>
      </c>
      <c r="AA2" s="54" t="s">
        <v>346</v>
      </c>
      <c r="AB2" s="54" t="s">
        <v>347</v>
      </c>
      <c r="AC2" s="54" t="s">
        <v>348</v>
      </c>
      <c r="AD2" s="55" t="s">
        <v>349</v>
      </c>
      <c r="AE2" s="55" t="s">
        <v>350</v>
      </c>
      <c r="AF2" s="55" t="s">
        <v>351</v>
      </c>
      <c r="AG2" s="55" t="s">
        <v>352</v>
      </c>
      <c r="AH2" s="55" t="s">
        <v>353</v>
      </c>
      <c r="AI2" s="55" t="s">
        <v>354</v>
      </c>
      <c r="AJ2" s="55" t="s">
        <v>355</v>
      </c>
      <c r="AK2" s="55"/>
      <c r="AL2" s="55" t="s">
        <v>356</v>
      </c>
      <c r="AM2" s="55" t="s">
        <v>357</v>
      </c>
      <c r="AN2" s="55" t="s">
        <v>358</v>
      </c>
      <c r="AO2" s="55" t="s">
        <v>359</v>
      </c>
      <c r="AP2" s="55" t="s">
        <v>360</v>
      </c>
      <c r="AQ2" s="55" t="s">
        <v>186</v>
      </c>
      <c r="AR2" s="55" t="s">
        <v>361</v>
      </c>
      <c r="AS2" s="55" t="s">
        <v>362</v>
      </c>
      <c r="AT2" s="55" t="s">
        <v>363</v>
      </c>
      <c r="AU2" s="55" t="s">
        <v>364</v>
      </c>
      <c r="AV2" s="55" t="s">
        <v>365</v>
      </c>
      <c r="AW2" s="55" t="s">
        <v>366</v>
      </c>
      <c r="AX2" s="55" t="s">
        <v>367</v>
      </c>
      <c r="AY2" s="55" t="s">
        <v>368</v>
      </c>
      <c r="AZ2" s="55" t="s">
        <v>369</v>
      </c>
      <c r="BA2" s="55" t="s">
        <v>370</v>
      </c>
      <c r="BB2" s="55" t="s">
        <v>371</v>
      </c>
      <c r="BC2" s="55" t="s">
        <v>372</v>
      </c>
      <c r="BD2" s="55" t="s">
        <v>373</v>
      </c>
      <c r="BE2" s="55" t="s">
        <v>374</v>
      </c>
      <c r="BF2" s="55" t="s">
        <v>375</v>
      </c>
      <c r="BG2" s="54"/>
      <c r="BH2" s="54"/>
      <c r="BI2" s="54"/>
      <c r="BJ2" s="54"/>
    </row>
    <row r="3" customFormat="false" ht="16.5" hidden="false" customHeight="false" outlineLevel="0" collapsed="false">
      <c r="A3" s="56" t="s">
        <v>376</v>
      </c>
      <c r="B3" s="56" t="s">
        <v>377</v>
      </c>
      <c r="C3" s="56" t="n">
        <v>2022</v>
      </c>
      <c r="D3" s="56" t="s">
        <v>378</v>
      </c>
      <c r="E3" s="56" t="s">
        <v>379</v>
      </c>
      <c r="F3" s="56" t="s">
        <v>380</v>
      </c>
      <c r="G3" s="56" t="s">
        <v>381</v>
      </c>
      <c r="H3" s="56" t="s">
        <v>382</v>
      </c>
      <c r="I3" s="56" t="s">
        <v>383</v>
      </c>
      <c r="J3" s="56" t="s">
        <v>384</v>
      </c>
      <c r="K3" s="56" t="s">
        <v>385</v>
      </c>
      <c r="L3" s="56" t="s">
        <v>386</v>
      </c>
      <c r="M3" s="56" t="n">
        <v>85</v>
      </c>
      <c r="N3" s="56"/>
      <c r="O3" s="56"/>
      <c r="P3" s="56"/>
      <c r="Q3" s="56"/>
      <c r="R3" s="56"/>
      <c r="S3" s="56"/>
      <c r="T3" s="56"/>
      <c r="U3" s="56"/>
      <c r="V3" s="56"/>
      <c r="W3" s="56"/>
      <c r="X3" s="56"/>
      <c r="Y3" s="56"/>
      <c r="Z3" s="56"/>
      <c r="AA3" s="56"/>
      <c r="AB3" s="56"/>
      <c r="AC3" s="56"/>
      <c r="AD3" s="56" t="n">
        <v>85</v>
      </c>
      <c r="AE3" s="56"/>
      <c r="AF3" s="56" t="n">
        <v>54</v>
      </c>
      <c r="AG3" s="56"/>
      <c r="AH3" s="56"/>
      <c r="AI3" s="56" t="n">
        <v>14</v>
      </c>
      <c r="AJ3" s="56" t="n">
        <v>14</v>
      </c>
      <c r="AK3" s="56"/>
      <c r="AL3" s="56"/>
      <c r="AM3" s="56"/>
      <c r="AN3" s="56"/>
      <c r="AO3" s="56"/>
      <c r="AP3" s="56"/>
      <c r="AQ3" s="56"/>
      <c r="AR3" s="56"/>
      <c r="AS3" s="56"/>
      <c r="AT3" s="56"/>
      <c r="AU3" s="56"/>
      <c r="AV3" s="56"/>
      <c r="AW3" s="56"/>
      <c r="AX3" s="56"/>
      <c r="AY3" s="56"/>
      <c r="AZ3" s="56"/>
      <c r="BA3" s="56"/>
      <c r="BB3" s="56"/>
      <c r="BC3" s="56"/>
      <c r="BD3" s="56"/>
      <c r="BE3" s="56"/>
      <c r="BF3" s="56"/>
      <c r="BG3" s="56" t="s">
        <v>387</v>
      </c>
      <c r="BH3" s="56" t="s">
        <v>388</v>
      </c>
      <c r="BI3" s="56" t="s">
        <v>389</v>
      </c>
      <c r="BJ3" s="56" t="s">
        <v>390</v>
      </c>
    </row>
    <row r="4" customFormat="false" ht="15.8" hidden="false" customHeight="false" outlineLevel="0" collapsed="false">
      <c r="A4" s="56" t="s">
        <v>391</v>
      </c>
      <c r="B4" s="56" t="s">
        <v>392</v>
      </c>
      <c r="C4" s="56" t="n">
        <v>2022</v>
      </c>
      <c r="D4" s="56" t="s">
        <v>393</v>
      </c>
      <c r="E4" s="56" t="s">
        <v>394</v>
      </c>
      <c r="F4" s="56" t="s">
        <v>395</v>
      </c>
      <c r="G4" s="56" t="s">
        <v>160</v>
      </c>
      <c r="H4" s="56" t="s">
        <v>396</v>
      </c>
      <c r="I4" s="56" t="s">
        <v>397</v>
      </c>
      <c r="J4" s="56" t="s">
        <v>398</v>
      </c>
      <c r="K4" s="56" t="s">
        <v>399</v>
      </c>
      <c r="L4" s="56" t="s">
        <v>400</v>
      </c>
      <c r="M4" s="56" t="n">
        <v>151</v>
      </c>
      <c r="N4" s="56"/>
      <c r="O4" s="56"/>
      <c r="P4" s="56"/>
      <c r="Q4" s="56"/>
      <c r="R4" s="56"/>
      <c r="S4" s="56"/>
      <c r="T4" s="56"/>
      <c r="U4" s="56"/>
      <c r="V4" s="56"/>
      <c r="W4" s="56"/>
      <c r="X4" s="56"/>
      <c r="Y4" s="56"/>
      <c r="Z4" s="56"/>
      <c r="AA4" s="56"/>
      <c r="AB4" s="56"/>
      <c r="AC4" s="56"/>
      <c r="AD4" s="56" t="n">
        <v>151</v>
      </c>
      <c r="AE4" s="56"/>
      <c r="AF4" s="56" t="n">
        <v>36</v>
      </c>
      <c r="AG4" s="56"/>
      <c r="AH4" s="56"/>
      <c r="AI4" s="56"/>
      <c r="AJ4" s="56"/>
      <c r="AK4" s="56"/>
      <c r="AL4" s="56"/>
      <c r="AM4" s="56"/>
      <c r="AN4" s="56"/>
      <c r="AO4" s="56"/>
      <c r="AP4" s="56" t="n">
        <v>36</v>
      </c>
      <c r="AQ4" s="56"/>
      <c r="AR4" s="56" t="n">
        <v>44</v>
      </c>
      <c r="AS4" s="56"/>
      <c r="AT4" s="56"/>
      <c r="AU4" s="56"/>
      <c r="AV4" s="56"/>
      <c r="AW4" s="56"/>
      <c r="AX4" s="56"/>
      <c r="AY4" s="56"/>
      <c r="AZ4" s="56"/>
      <c r="BA4" s="56"/>
      <c r="BB4" s="56"/>
      <c r="BC4" s="56"/>
      <c r="BD4" s="56"/>
      <c r="BE4" s="56"/>
      <c r="BF4" s="56"/>
      <c r="BG4" s="56" t="s">
        <v>401</v>
      </c>
      <c r="BH4" s="56" t="s">
        <v>402</v>
      </c>
      <c r="BI4" s="56" t="s">
        <v>403</v>
      </c>
      <c r="BJ4" s="56" t="s">
        <v>404</v>
      </c>
    </row>
    <row r="5" customFormat="false" ht="15.8" hidden="false" customHeight="false" outlineLevel="0" collapsed="false">
      <c r="A5" s="56" t="s">
        <v>405</v>
      </c>
      <c r="B5" s="56" t="s">
        <v>406</v>
      </c>
      <c r="C5" s="56" t="n">
        <v>2022</v>
      </c>
      <c r="D5" s="56" t="s">
        <v>407</v>
      </c>
      <c r="E5" s="56" t="s">
        <v>408</v>
      </c>
      <c r="F5" s="56" t="s">
        <v>409</v>
      </c>
      <c r="G5" s="56" t="s">
        <v>410</v>
      </c>
      <c r="H5" s="56" t="s">
        <v>411</v>
      </c>
      <c r="I5" s="56" t="s">
        <v>412</v>
      </c>
      <c r="J5" s="56" t="s">
        <v>398</v>
      </c>
      <c r="K5" s="56" t="s">
        <v>413</v>
      </c>
      <c r="L5" s="56" t="s">
        <v>414</v>
      </c>
      <c r="M5" s="56"/>
      <c r="N5" s="56"/>
      <c r="O5" s="56"/>
      <c r="P5" s="56"/>
      <c r="Q5" s="56"/>
      <c r="R5" s="56"/>
      <c r="S5" s="56"/>
      <c r="T5" s="56"/>
      <c r="U5" s="56" t="n">
        <v>12</v>
      </c>
      <c r="V5" s="56" t="n">
        <v>12</v>
      </c>
      <c r="W5" s="56" t="n">
        <v>12</v>
      </c>
      <c r="X5" s="56"/>
      <c r="Y5" s="56"/>
      <c r="Z5" s="56"/>
      <c r="AA5" s="56"/>
      <c r="AB5" s="56"/>
      <c r="AC5" s="56"/>
      <c r="AD5" s="56" t="n">
        <v>12</v>
      </c>
      <c r="AE5" s="56"/>
      <c r="AF5" s="56"/>
      <c r="AG5" s="56"/>
      <c r="AH5" s="56"/>
      <c r="AI5" s="56" t="n">
        <v>1</v>
      </c>
      <c r="AJ5" s="56"/>
      <c r="AK5" s="56"/>
      <c r="AL5" s="56"/>
      <c r="AM5" s="56"/>
      <c r="AN5" s="56"/>
      <c r="AO5" s="56"/>
      <c r="AP5" s="56"/>
      <c r="AQ5" s="56"/>
      <c r="AR5" s="56"/>
      <c r="AS5" s="56"/>
      <c r="AT5" s="56"/>
      <c r="AU5" s="56"/>
      <c r="AV5" s="56"/>
      <c r="AW5" s="56"/>
      <c r="AX5" s="56"/>
      <c r="AY5" s="56"/>
      <c r="AZ5" s="56"/>
      <c r="BA5" s="56"/>
      <c r="BB5" s="56"/>
      <c r="BC5" s="56"/>
      <c r="BD5" s="56"/>
      <c r="BE5" s="56"/>
      <c r="BF5" s="56" t="n">
        <v>1</v>
      </c>
      <c r="BG5" s="56" t="s">
        <v>415</v>
      </c>
      <c r="BH5" s="56"/>
      <c r="BI5" s="56" t="s">
        <v>416</v>
      </c>
      <c r="BJ5" s="56" t="s">
        <v>417</v>
      </c>
    </row>
    <row r="6" customFormat="false" ht="16.5" hidden="false" customHeight="false" outlineLevel="0" collapsed="false">
      <c r="A6" s="56" t="s">
        <v>418</v>
      </c>
      <c r="B6" s="56" t="s">
        <v>419</v>
      </c>
      <c r="C6" s="56" t="n">
        <v>2022</v>
      </c>
      <c r="D6" s="56" t="s">
        <v>420</v>
      </c>
      <c r="E6" s="56" t="s">
        <v>421</v>
      </c>
      <c r="F6" s="56" t="s">
        <v>422</v>
      </c>
      <c r="G6" s="56" t="s">
        <v>160</v>
      </c>
      <c r="H6" s="56" t="s">
        <v>423</v>
      </c>
      <c r="I6" s="56" t="s">
        <v>424</v>
      </c>
      <c r="J6" s="56" t="s">
        <v>425</v>
      </c>
      <c r="K6" s="56" t="s">
        <v>426</v>
      </c>
      <c r="L6" s="56" t="s">
        <v>427</v>
      </c>
      <c r="M6" s="56"/>
      <c r="N6" s="56"/>
      <c r="O6" s="56"/>
      <c r="P6" s="56"/>
      <c r="Q6" s="56"/>
      <c r="R6" s="56"/>
      <c r="S6" s="56"/>
      <c r="T6" s="56"/>
      <c r="U6" s="56"/>
      <c r="V6" s="56"/>
      <c r="W6" s="56"/>
      <c r="X6" s="56" t="n">
        <v>100</v>
      </c>
      <c r="Y6" s="56" t="n">
        <v>100</v>
      </c>
      <c r="Z6" s="56"/>
      <c r="AA6" s="56"/>
      <c r="AB6" s="56" t="n">
        <v>100</v>
      </c>
      <c r="AC6" s="56" t="n">
        <v>100</v>
      </c>
      <c r="AD6" s="56" t="n">
        <v>100</v>
      </c>
      <c r="AE6" s="56" t="n">
        <v>85</v>
      </c>
      <c r="AF6" s="56"/>
      <c r="AG6" s="56"/>
      <c r="AH6" s="56"/>
      <c r="AI6" s="56" t="n">
        <v>68</v>
      </c>
      <c r="AJ6" s="56"/>
      <c r="AK6" s="56"/>
      <c r="AL6" s="56" t="n">
        <v>54</v>
      </c>
      <c r="AM6" s="56"/>
      <c r="AN6" s="56" t="n">
        <v>54</v>
      </c>
      <c r="AO6" s="56"/>
      <c r="AP6" s="56" t="n">
        <v>14</v>
      </c>
      <c r="AQ6" s="56"/>
      <c r="AR6" s="56" t="n">
        <v>8</v>
      </c>
      <c r="AS6" s="56"/>
      <c r="AT6" s="56"/>
      <c r="AU6" s="56"/>
      <c r="AV6" s="56"/>
      <c r="AW6" s="56"/>
      <c r="AX6" s="56"/>
      <c r="AY6" s="56"/>
      <c r="AZ6" s="56"/>
      <c r="BA6" s="56"/>
      <c r="BB6" s="56"/>
      <c r="BC6" s="56"/>
      <c r="BD6" s="56"/>
      <c r="BE6" s="56"/>
      <c r="BF6" s="56"/>
      <c r="BG6" s="56" t="s">
        <v>428</v>
      </c>
      <c r="BH6" s="56" t="s">
        <v>429</v>
      </c>
      <c r="BI6" s="56" t="s">
        <v>430</v>
      </c>
      <c r="BJ6" s="56" t="s">
        <v>431</v>
      </c>
    </row>
    <row r="7" customFormat="false" ht="15.8" hidden="false" customHeight="false" outlineLevel="0" collapsed="false">
      <c r="A7" s="56" t="s">
        <v>432</v>
      </c>
      <c r="B7" s="56" t="s">
        <v>433</v>
      </c>
      <c r="C7" s="56" t="n">
        <v>2022</v>
      </c>
      <c r="D7" s="56" t="s">
        <v>434</v>
      </c>
      <c r="E7" s="56" t="s">
        <v>435</v>
      </c>
      <c r="F7" s="56" t="s">
        <v>436</v>
      </c>
      <c r="G7" s="56" t="s">
        <v>381</v>
      </c>
      <c r="H7" s="56" t="s">
        <v>437</v>
      </c>
      <c r="I7" s="56" t="s">
        <v>438</v>
      </c>
      <c r="J7" s="56" t="s">
        <v>439</v>
      </c>
      <c r="K7" s="56" t="s">
        <v>440</v>
      </c>
      <c r="L7" s="56" t="s">
        <v>441</v>
      </c>
      <c r="M7" s="56" t="n">
        <v>52</v>
      </c>
      <c r="N7" s="56"/>
      <c r="O7" s="56"/>
      <c r="P7" s="56"/>
      <c r="Q7" s="56"/>
      <c r="R7" s="56"/>
      <c r="S7" s="56"/>
      <c r="T7" s="56"/>
      <c r="U7" s="56"/>
      <c r="V7" s="56"/>
      <c r="W7" s="56"/>
      <c r="X7" s="56"/>
      <c r="Y7" s="56"/>
      <c r="Z7" s="56"/>
      <c r="AA7" s="56"/>
      <c r="AB7" s="56"/>
      <c r="AC7" s="56"/>
      <c r="AD7" s="56" t="n">
        <v>52</v>
      </c>
      <c r="AE7" s="56"/>
      <c r="AF7" s="56" t="n">
        <v>33</v>
      </c>
      <c r="AG7" s="56"/>
      <c r="AH7" s="56"/>
      <c r="AI7" s="56" t="n">
        <v>14</v>
      </c>
      <c r="AJ7" s="56"/>
      <c r="AK7" s="56"/>
      <c r="AL7" s="56"/>
      <c r="AM7" s="56"/>
      <c r="AN7" s="56"/>
      <c r="AO7" s="56"/>
      <c r="AP7" s="56" t="n">
        <v>7</v>
      </c>
      <c r="AQ7" s="56"/>
      <c r="AR7" s="56" t="n">
        <v>9</v>
      </c>
      <c r="AS7" s="56"/>
      <c r="AT7" s="56"/>
      <c r="AU7" s="56"/>
      <c r="AV7" s="56"/>
      <c r="AW7" s="56"/>
      <c r="AX7" s="56"/>
      <c r="AY7" s="56"/>
      <c r="AZ7" s="56"/>
      <c r="BA7" s="56"/>
      <c r="BB7" s="56"/>
      <c r="BC7" s="56"/>
      <c r="BD7" s="56"/>
      <c r="BE7" s="56"/>
      <c r="BF7" s="56"/>
      <c r="BG7" s="56" t="s">
        <v>442</v>
      </c>
      <c r="BH7" s="56" t="s">
        <v>443</v>
      </c>
      <c r="BI7" s="56" t="s">
        <v>444</v>
      </c>
      <c r="BJ7" s="56" t="s">
        <v>445</v>
      </c>
    </row>
    <row r="8" customFormat="false" ht="16.5" hidden="false" customHeight="false" outlineLevel="0" collapsed="false">
      <c r="A8" s="56" t="s">
        <v>446</v>
      </c>
      <c r="B8" s="56" t="s">
        <v>447</v>
      </c>
      <c r="C8" s="56" t="n">
        <v>2022</v>
      </c>
      <c r="D8" s="56" t="s">
        <v>448</v>
      </c>
      <c r="E8" s="56" t="s">
        <v>449</v>
      </c>
      <c r="F8" s="56" t="s">
        <v>450</v>
      </c>
      <c r="G8" s="56" t="s">
        <v>160</v>
      </c>
      <c r="H8" s="56" t="s">
        <v>451</v>
      </c>
      <c r="I8" s="56" t="s">
        <v>452</v>
      </c>
      <c r="J8" s="56" t="s">
        <v>384</v>
      </c>
      <c r="K8" s="56" t="s">
        <v>453</v>
      </c>
      <c r="L8" s="56" t="s">
        <v>454</v>
      </c>
      <c r="M8" s="56" t="n">
        <v>1000</v>
      </c>
      <c r="N8" s="56"/>
      <c r="O8" s="56"/>
      <c r="P8" s="56"/>
      <c r="Q8" s="56"/>
      <c r="R8" s="56"/>
      <c r="S8" s="56"/>
      <c r="T8" s="56"/>
      <c r="U8" s="56"/>
      <c r="V8" s="56"/>
      <c r="W8" s="56"/>
      <c r="X8" s="56"/>
      <c r="Y8" s="56"/>
      <c r="Z8" s="56"/>
      <c r="AA8" s="56"/>
      <c r="AB8" s="56"/>
      <c r="AC8" s="56"/>
      <c r="AD8" s="56" t="n">
        <v>1000</v>
      </c>
      <c r="AE8" s="56" t="n">
        <v>92</v>
      </c>
      <c r="AF8" s="56" t="n">
        <v>490</v>
      </c>
      <c r="AG8" s="56"/>
      <c r="AH8" s="56"/>
      <c r="AI8" s="56" t="n">
        <v>15</v>
      </c>
      <c r="AJ8" s="56"/>
      <c r="AK8" s="56"/>
      <c r="AL8" s="56"/>
      <c r="AM8" s="56"/>
      <c r="AN8" s="56"/>
      <c r="AO8" s="56"/>
      <c r="AP8" s="56" t="n">
        <v>15</v>
      </c>
      <c r="AQ8" s="56"/>
      <c r="AR8" s="56" t="n">
        <v>35</v>
      </c>
      <c r="AS8" s="56"/>
      <c r="AT8" s="56"/>
      <c r="AU8" s="56"/>
      <c r="AV8" s="56"/>
      <c r="AW8" s="56"/>
      <c r="AX8" s="56"/>
      <c r="AY8" s="56"/>
      <c r="AZ8" s="56"/>
      <c r="BA8" s="56"/>
      <c r="BB8" s="56"/>
      <c r="BC8" s="56"/>
      <c r="BD8" s="56"/>
      <c r="BE8" s="56"/>
      <c r="BF8" s="56"/>
      <c r="BG8" s="56" t="s">
        <v>455</v>
      </c>
      <c r="BH8" s="56" t="s">
        <v>456</v>
      </c>
      <c r="BI8" s="56" t="s">
        <v>457</v>
      </c>
      <c r="BJ8" s="56" t="s">
        <v>458</v>
      </c>
    </row>
    <row r="9" customFormat="false" ht="16.5" hidden="false" customHeight="false" outlineLevel="0" collapsed="false">
      <c r="A9" s="56" t="s">
        <v>459</v>
      </c>
      <c r="B9" s="56" t="s">
        <v>460</v>
      </c>
      <c r="C9" s="56" t="n">
        <v>2021</v>
      </c>
      <c r="D9" s="56" t="s">
        <v>461</v>
      </c>
      <c r="E9" s="56" t="s">
        <v>462</v>
      </c>
      <c r="F9" s="56" t="s">
        <v>463</v>
      </c>
      <c r="G9" s="56" t="s">
        <v>464</v>
      </c>
      <c r="H9" s="56" t="s">
        <v>465</v>
      </c>
      <c r="I9" s="57" t="n">
        <v>0</v>
      </c>
      <c r="J9" s="56" t="s">
        <v>398</v>
      </c>
      <c r="K9" s="56" t="s">
        <v>466</v>
      </c>
      <c r="L9" s="56" t="s">
        <v>467</v>
      </c>
      <c r="M9" s="56"/>
      <c r="N9" s="56"/>
      <c r="O9" s="56"/>
      <c r="P9" s="56"/>
      <c r="Q9" s="56"/>
      <c r="R9" s="56"/>
      <c r="S9" s="56"/>
      <c r="T9" s="56"/>
      <c r="U9" s="56" t="s">
        <v>468</v>
      </c>
      <c r="V9" s="56"/>
      <c r="W9" s="56"/>
      <c r="X9" s="56"/>
      <c r="Y9" s="56"/>
      <c r="Z9" s="56"/>
      <c r="AA9" s="56"/>
      <c r="AB9" s="56"/>
      <c r="AC9" s="56"/>
      <c r="AD9" s="56" t="n">
        <v>1</v>
      </c>
      <c r="AE9" s="56" t="n">
        <v>1</v>
      </c>
      <c r="AF9" s="56"/>
      <c r="AG9" s="56"/>
      <c r="AH9" s="56"/>
      <c r="AI9" s="56" t="n">
        <v>1</v>
      </c>
      <c r="AJ9" s="56"/>
      <c r="AK9" s="56"/>
      <c r="AL9" s="56"/>
      <c r="AM9" s="56" t="n">
        <v>1</v>
      </c>
      <c r="AN9" s="56"/>
      <c r="AO9" s="56"/>
      <c r="AP9" s="56"/>
      <c r="AQ9" s="56"/>
      <c r="AR9" s="56"/>
      <c r="AS9" s="56"/>
      <c r="AT9" s="56"/>
      <c r="AU9" s="56"/>
      <c r="AV9" s="56"/>
      <c r="AW9" s="56"/>
      <c r="AX9" s="56"/>
      <c r="AY9" s="56"/>
      <c r="AZ9" s="56"/>
      <c r="BA9" s="56"/>
      <c r="BB9" s="56"/>
      <c r="BC9" s="56"/>
      <c r="BD9" s="56"/>
      <c r="BE9" s="56"/>
      <c r="BF9" s="56"/>
      <c r="BG9" s="56" t="s">
        <v>469</v>
      </c>
      <c r="BH9" s="56" t="s">
        <v>469</v>
      </c>
      <c r="BI9" s="56" t="s">
        <v>470</v>
      </c>
      <c r="BJ9" s="56" t="s">
        <v>469</v>
      </c>
    </row>
    <row r="10" customFormat="false" ht="15.8" hidden="false" customHeight="false" outlineLevel="0" collapsed="false">
      <c r="A10" s="56" t="s">
        <v>471</v>
      </c>
      <c r="B10" s="56" t="s">
        <v>472</v>
      </c>
      <c r="C10" s="56" t="n">
        <v>2021</v>
      </c>
      <c r="D10" s="56" t="s">
        <v>473</v>
      </c>
      <c r="E10" s="56" t="s">
        <v>474</v>
      </c>
      <c r="F10" s="56" t="s">
        <v>475</v>
      </c>
      <c r="G10" s="56" t="s">
        <v>381</v>
      </c>
      <c r="H10" s="56" t="s">
        <v>476</v>
      </c>
      <c r="I10" s="56" t="s">
        <v>469</v>
      </c>
      <c r="J10" s="56" t="s">
        <v>477</v>
      </c>
      <c r="K10" s="56" t="s">
        <v>478</v>
      </c>
      <c r="L10" s="56" t="s">
        <v>479</v>
      </c>
      <c r="M10" s="58" t="s">
        <v>480</v>
      </c>
      <c r="N10" s="59"/>
      <c r="O10" s="59"/>
      <c r="P10" s="59"/>
      <c r="Q10" s="59"/>
      <c r="R10" s="59"/>
      <c r="S10" s="59"/>
      <c r="T10" s="59"/>
      <c r="U10" s="56"/>
      <c r="V10" s="56"/>
      <c r="W10" s="56"/>
      <c r="X10" s="56"/>
      <c r="Y10" s="56"/>
      <c r="Z10" s="56"/>
      <c r="AA10" s="56"/>
      <c r="AB10" s="56"/>
      <c r="AC10" s="56"/>
      <c r="AD10" s="58" t="s">
        <v>480</v>
      </c>
      <c r="AE10" s="58"/>
      <c r="AF10" s="58"/>
      <c r="AG10" s="58"/>
      <c r="AH10" s="58"/>
      <c r="AI10" s="58"/>
      <c r="AJ10" s="58" t="s">
        <v>480</v>
      </c>
      <c r="AK10" s="58"/>
      <c r="AL10" s="58"/>
      <c r="AM10" s="58"/>
      <c r="AN10" s="58"/>
      <c r="AO10" s="58"/>
      <c r="AP10" s="58"/>
      <c r="AQ10" s="58"/>
      <c r="AR10" s="58"/>
      <c r="AS10" s="58"/>
      <c r="AT10" s="58"/>
      <c r="AU10" s="58"/>
      <c r="AV10" s="58"/>
      <c r="AW10" s="58"/>
      <c r="AX10" s="58"/>
      <c r="AY10" s="58"/>
      <c r="AZ10" s="58"/>
      <c r="BA10" s="58"/>
      <c r="BB10" s="58"/>
      <c r="BC10" s="58"/>
      <c r="BD10" s="58"/>
      <c r="BE10" s="58"/>
      <c r="BF10" s="58"/>
      <c r="BG10" s="56" t="s">
        <v>481</v>
      </c>
      <c r="BH10" s="56" t="s">
        <v>482</v>
      </c>
      <c r="BI10" s="56" t="s">
        <v>483</v>
      </c>
      <c r="BJ10" s="56" t="s">
        <v>484</v>
      </c>
    </row>
    <row r="11" customFormat="false" ht="15.8" hidden="false" customHeight="false" outlineLevel="0" collapsed="false">
      <c r="A11" s="56"/>
      <c r="B11" s="56"/>
      <c r="C11" s="56"/>
      <c r="D11" s="56"/>
      <c r="E11" s="56"/>
      <c r="F11" s="56"/>
      <c r="G11" s="56"/>
      <c r="H11" s="56"/>
      <c r="I11" s="56"/>
      <c r="J11" s="56"/>
      <c r="K11" s="56"/>
      <c r="L11" s="56"/>
      <c r="M11" s="60" t="n">
        <v>2685</v>
      </c>
      <c r="N11" s="61"/>
      <c r="O11" s="61"/>
      <c r="P11" s="61"/>
      <c r="Q11" s="61"/>
      <c r="R11" s="61"/>
      <c r="S11" s="61"/>
      <c r="T11" s="61"/>
      <c r="U11" s="56"/>
      <c r="V11" s="56"/>
      <c r="W11" s="56"/>
      <c r="X11" s="56"/>
      <c r="Y11" s="56"/>
      <c r="Z11" s="56"/>
      <c r="AA11" s="56"/>
      <c r="AB11" s="56"/>
      <c r="AC11" s="56"/>
      <c r="AD11" s="62" t="n">
        <v>2685</v>
      </c>
      <c r="AE11" s="63" t="n">
        <v>2685</v>
      </c>
      <c r="AF11" s="63" t="n">
        <v>2685</v>
      </c>
      <c r="AG11" s="64"/>
      <c r="AH11" s="64"/>
      <c r="AI11" s="65" t="n">
        <v>78</v>
      </c>
      <c r="AJ11" s="62"/>
      <c r="AK11" s="62"/>
      <c r="AL11" s="63"/>
      <c r="AM11" s="63"/>
      <c r="AN11" s="63"/>
      <c r="AO11" s="63"/>
      <c r="AP11" s="63" t="n">
        <v>78</v>
      </c>
      <c r="AQ11" s="63"/>
      <c r="AR11" s="63" t="n">
        <v>123</v>
      </c>
      <c r="AS11" s="63"/>
      <c r="AT11" s="63"/>
      <c r="AU11" s="63"/>
      <c r="AV11" s="63"/>
      <c r="AW11" s="64"/>
      <c r="AX11" s="64"/>
      <c r="AY11" s="64"/>
      <c r="AZ11" s="64"/>
      <c r="BA11" s="64"/>
      <c r="BB11" s="64"/>
      <c r="BC11" s="64"/>
      <c r="BD11" s="64"/>
      <c r="BE11" s="64"/>
      <c r="BF11" s="65"/>
      <c r="BG11" s="56"/>
      <c r="BH11" s="56"/>
      <c r="BI11" s="56"/>
      <c r="BJ11" s="56"/>
    </row>
    <row r="12" customFormat="false" ht="15.8" hidden="false" customHeight="false" outlineLevel="0" collapsed="false">
      <c r="A12" s="56"/>
      <c r="B12" s="56"/>
      <c r="C12" s="56"/>
      <c r="D12" s="56"/>
      <c r="E12" s="56"/>
      <c r="F12" s="56"/>
      <c r="G12" s="56"/>
      <c r="H12" s="56"/>
      <c r="I12" s="56"/>
      <c r="J12" s="56"/>
      <c r="K12" s="56"/>
      <c r="L12" s="56"/>
      <c r="M12" s="60" t="s">
        <v>485</v>
      </c>
      <c r="N12" s="61"/>
      <c r="O12" s="61"/>
      <c r="P12" s="61"/>
      <c r="Q12" s="61"/>
      <c r="R12" s="61"/>
      <c r="S12" s="61"/>
      <c r="T12" s="61"/>
      <c r="U12" s="56"/>
      <c r="V12" s="56"/>
      <c r="W12" s="56"/>
      <c r="X12" s="56"/>
      <c r="Y12" s="56"/>
      <c r="Z12" s="56"/>
      <c r="AA12" s="56"/>
      <c r="AB12" s="56"/>
      <c r="AC12" s="56"/>
      <c r="AD12" s="60" t="s">
        <v>485</v>
      </c>
      <c r="AE12" s="60"/>
      <c r="AF12" s="60"/>
      <c r="AG12" s="60"/>
      <c r="AH12" s="60"/>
      <c r="AI12" s="60"/>
      <c r="AJ12" s="60" t="s">
        <v>485</v>
      </c>
      <c r="AK12" s="60"/>
      <c r="AL12" s="60"/>
      <c r="AM12" s="60"/>
      <c r="AN12" s="60"/>
      <c r="AO12" s="60"/>
      <c r="AP12" s="60"/>
      <c r="AQ12" s="60"/>
      <c r="AR12" s="60"/>
      <c r="AS12" s="60"/>
      <c r="AT12" s="60"/>
      <c r="AU12" s="60"/>
      <c r="AV12" s="60"/>
      <c r="AW12" s="60"/>
      <c r="AX12" s="60"/>
      <c r="AY12" s="60"/>
      <c r="AZ12" s="60"/>
      <c r="BA12" s="60"/>
      <c r="BB12" s="60"/>
      <c r="BC12" s="60"/>
      <c r="BD12" s="60"/>
      <c r="BE12" s="60"/>
      <c r="BF12" s="60"/>
      <c r="BG12" s="56"/>
      <c r="BH12" s="56"/>
      <c r="BI12" s="56"/>
      <c r="BJ12" s="56"/>
    </row>
    <row r="13" customFormat="false" ht="15.8" hidden="false" customHeight="false" outlineLevel="0" collapsed="false">
      <c r="A13" s="56"/>
      <c r="B13" s="56"/>
      <c r="C13" s="56"/>
      <c r="D13" s="56"/>
      <c r="E13" s="56"/>
      <c r="F13" s="56"/>
      <c r="G13" s="56"/>
      <c r="H13" s="56"/>
      <c r="I13" s="56"/>
      <c r="J13" s="56"/>
      <c r="K13" s="56"/>
      <c r="L13" s="56"/>
      <c r="M13" s="66" t="n">
        <v>1996</v>
      </c>
      <c r="N13" s="67"/>
      <c r="O13" s="67"/>
      <c r="P13" s="67"/>
      <c r="Q13" s="67"/>
      <c r="R13" s="67"/>
      <c r="S13" s="67"/>
      <c r="T13" s="67"/>
      <c r="U13" s="56"/>
      <c r="V13" s="56"/>
      <c r="W13" s="56"/>
      <c r="X13" s="56"/>
      <c r="Y13" s="56"/>
      <c r="Z13" s="56"/>
      <c r="AA13" s="56"/>
      <c r="AB13" s="56"/>
      <c r="AC13" s="56"/>
      <c r="AD13" s="68" t="n">
        <v>1996</v>
      </c>
      <c r="AE13" s="69" t="n">
        <v>1996</v>
      </c>
      <c r="AF13" s="69" t="n">
        <v>1996</v>
      </c>
      <c r="AG13" s="70"/>
      <c r="AH13" s="70"/>
      <c r="AI13" s="71" t="n">
        <v>54</v>
      </c>
      <c r="AJ13" s="68"/>
      <c r="AK13" s="68"/>
      <c r="AL13" s="69"/>
      <c r="AM13" s="69"/>
      <c r="AN13" s="69"/>
      <c r="AO13" s="69"/>
      <c r="AP13" s="69" t="n">
        <v>54</v>
      </c>
      <c r="AQ13" s="69"/>
      <c r="AR13" s="69" t="n">
        <v>92</v>
      </c>
      <c r="AS13" s="69"/>
      <c r="AT13" s="69"/>
      <c r="AU13" s="69"/>
      <c r="AV13" s="69"/>
      <c r="AW13" s="70"/>
      <c r="AX13" s="70"/>
      <c r="AY13" s="70"/>
      <c r="AZ13" s="70"/>
      <c r="BA13" s="70"/>
      <c r="BB13" s="70"/>
      <c r="BC13" s="70"/>
      <c r="BD13" s="70"/>
      <c r="BE13" s="70"/>
      <c r="BF13" s="71"/>
      <c r="BG13" s="56"/>
      <c r="BH13" s="56"/>
      <c r="BI13" s="56"/>
      <c r="BJ13" s="56"/>
    </row>
    <row r="14" customFormat="false" ht="15.8" hidden="false" customHeight="false" outlineLevel="0" collapsed="false">
      <c r="A14" s="56" t="s">
        <v>486</v>
      </c>
      <c r="B14" s="56" t="s">
        <v>487</v>
      </c>
      <c r="C14" s="56" t="n">
        <v>2021</v>
      </c>
      <c r="D14" s="56" t="s">
        <v>488</v>
      </c>
      <c r="E14" s="56" t="s">
        <v>489</v>
      </c>
      <c r="F14" s="56" t="s">
        <v>490</v>
      </c>
      <c r="G14" s="56" t="s">
        <v>491</v>
      </c>
      <c r="H14" s="56" t="s">
        <v>476</v>
      </c>
      <c r="I14" s="56" t="s">
        <v>492</v>
      </c>
      <c r="J14" s="56" t="s">
        <v>493</v>
      </c>
      <c r="K14" s="56" t="s">
        <v>494</v>
      </c>
      <c r="L14" s="56" t="s">
        <v>495</v>
      </c>
      <c r="M14" s="56"/>
      <c r="N14" s="56"/>
      <c r="O14" s="56"/>
      <c r="P14" s="56"/>
      <c r="Q14" s="56"/>
      <c r="R14" s="56"/>
      <c r="S14" s="56"/>
      <c r="T14" s="56"/>
      <c r="U14" s="56"/>
      <c r="V14" s="56"/>
      <c r="W14" s="56"/>
      <c r="X14" s="56"/>
      <c r="Y14" s="56"/>
      <c r="Z14" s="56" t="n">
        <v>958</v>
      </c>
      <c r="AA14" s="56"/>
      <c r="AB14" s="56"/>
      <c r="AC14" s="72"/>
      <c r="AD14" s="73" t="n">
        <v>958</v>
      </c>
      <c r="AE14" s="74" t="s">
        <v>211</v>
      </c>
      <c r="AF14" s="75" t="n">
        <v>566</v>
      </c>
      <c r="AG14" s="76"/>
      <c r="AH14" s="76"/>
      <c r="AI14" s="77" t="s">
        <v>211</v>
      </c>
      <c r="AJ14" s="78" t="s">
        <v>211</v>
      </c>
      <c r="AK14" s="78"/>
      <c r="AL14" s="78"/>
      <c r="AM14" s="78"/>
      <c r="AN14" s="78"/>
      <c r="AO14" s="78"/>
      <c r="AP14" s="78"/>
      <c r="AQ14" s="78"/>
      <c r="AR14" s="78"/>
      <c r="AS14" s="78"/>
      <c r="AT14" s="78"/>
      <c r="AU14" s="78"/>
      <c r="AV14" s="78"/>
      <c r="AW14" s="78"/>
      <c r="AX14" s="78"/>
      <c r="AY14" s="78"/>
      <c r="AZ14" s="78"/>
      <c r="BA14" s="78"/>
      <c r="BB14" s="78"/>
      <c r="BC14" s="78"/>
      <c r="BD14" s="78"/>
      <c r="BE14" s="78"/>
      <c r="BF14" s="78"/>
      <c r="BG14" s="56" t="s">
        <v>496</v>
      </c>
      <c r="BH14" s="56" t="s">
        <v>497</v>
      </c>
      <c r="BI14" s="56" t="s">
        <v>498</v>
      </c>
      <c r="BJ14" s="56" t="s">
        <v>499</v>
      </c>
    </row>
    <row r="15" customFormat="false" ht="15.8" hidden="false" customHeight="false" outlineLevel="0" collapsed="false">
      <c r="A15" s="56"/>
      <c r="B15" s="56"/>
      <c r="C15" s="56"/>
      <c r="D15" s="56"/>
      <c r="E15" s="56"/>
      <c r="F15" s="56"/>
      <c r="G15" s="56"/>
      <c r="H15" s="56"/>
      <c r="I15" s="56"/>
      <c r="J15" s="56"/>
      <c r="K15" s="56"/>
      <c r="L15" s="56"/>
      <c r="M15" s="56"/>
      <c r="N15" s="56"/>
      <c r="O15" s="56"/>
      <c r="P15" s="56"/>
      <c r="Q15" s="56"/>
      <c r="R15" s="56"/>
      <c r="S15" s="56"/>
      <c r="T15" s="56"/>
      <c r="U15" s="56"/>
      <c r="V15" s="56"/>
      <c r="W15" s="56"/>
      <c r="X15" s="56"/>
      <c r="Y15" s="56"/>
      <c r="Z15" s="56"/>
      <c r="AA15" s="56"/>
      <c r="AB15" s="56"/>
      <c r="AC15" s="72"/>
      <c r="AD15" s="73"/>
      <c r="AE15" s="69" t="n">
        <v>187</v>
      </c>
      <c r="AF15" s="75"/>
      <c r="AG15" s="79"/>
      <c r="AH15" s="79"/>
      <c r="AI15" s="71" t="n">
        <v>39</v>
      </c>
      <c r="AJ15" s="80"/>
      <c r="AK15" s="80"/>
      <c r="AL15" s="69"/>
      <c r="AM15" s="69"/>
      <c r="AN15" s="69"/>
      <c r="AO15" s="69"/>
      <c r="AP15" s="69" t="n">
        <v>39</v>
      </c>
      <c r="AQ15" s="69"/>
      <c r="AR15" s="69" t="n">
        <v>52</v>
      </c>
      <c r="AS15" s="69"/>
      <c r="AT15" s="69"/>
      <c r="AU15" s="69"/>
      <c r="AV15" s="69"/>
      <c r="AW15" s="70"/>
      <c r="AX15" s="70"/>
      <c r="AY15" s="70"/>
      <c r="AZ15" s="70"/>
      <c r="BA15" s="70"/>
      <c r="BB15" s="70"/>
      <c r="BC15" s="70"/>
      <c r="BD15" s="70"/>
      <c r="BE15" s="70"/>
      <c r="BF15" s="71"/>
      <c r="BG15" s="56"/>
      <c r="BH15" s="56"/>
      <c r="BI15" s="56"/>
      <c r="BJ15" s="56"/>
    </row>
    <row r="16" customFormat="false" ht="16.5" hidden="false" customHeight="false" outlineLevel="0" collapsed="false">
      <c r="A16" s="56" t="s">
        <v>500</v>
      </c>
      <c r="B16" s="56" t="s">
        <v>501</v>
      </c>
      <c r="C16" s="56" t="n">
        <v>2021</v>
      </c>
      <c r="D16" s="56" t="s">
        <v>502</v>
      </c>
      <c r="E16" s="56" t="s">
        <v>503</v>
      </c>
      <c r="F16" s="56" t="s">
        <v>504</v>
      </c>
      <c r="G16" s="56" t="s">
        <v>160</v>
      </c>
      <c r="H16" s="56" t="s">
        <v>505</v>
      </c>
      <c r="I16" s="56" t="s">
        <v>506</v>
      </c>
      <c r="J16" s="56" t="s">
        <v>384</v>
      </c>
      <c r="K16" s="56" t="s">
        <v>507</v>
      </c>
      <c r="L16" s="56" t="s">
        <v>508</v>
      </c>
      <c r="M16" s="56" t="n">
        <v>97</v>
      </c>
      <c r="N16" s="56"/>
      <c r="O16" s="56"/>
      <c r="P16" s="56"/>
      <c r="Q16" s="56"/>
      <c r="R16" s="56"/>
      <c r="S16" s="56"/>
      <c r="T16" s="56"/>
      <c r="U16" s="56"/>
      <c r="V16" s="56"/>
      <c r="W16" s="56"/>
      <c r="X16" s="56"/>
      <c r="Y16" s="56"/>
      <c r="Z16" s="56"/>
      <c r="AA16" s="56"/>
      <c r="AB16" s="56"/>
      <c r="AC16" s="56"/>
      <c r="AD16" s="56" t="n">
        <v>97</v>
      </c>
      <c r="AE16" s="56"/>
      <c r="AF16" s="56" t="n">
        <v>65</v>
      </c>
      <c r="AG16" s="56"/>
      <c r="AH16" s="56" t="n">
        <v>25</v>
      </c>
      <c r="AI16" s="56"/>
      <c r="AJ16" s="56"/>
      <c r="AK16" s="56"/>
      <c r="AL16" s="56" t="n">
        <v>25</v>
      </c>
      <c r="AM16" s="56"/>
      <c r="AN16" s="56" t="n">
        <v>31</v>
      </c>
      <c r="AO16" s="56"/>
      <c r="AP16" s="56"/>
      <c r="AQ16" s="56"/>
      <c r="AR16" s="56"/>
      <c r="AS16" s="56"/>
      <c r="AT16" s="56" t="n">
        <v>14</v>
      </c>
      <c r="AU16" s="56"/>
      <c r="AV16" s="56"/>
      <c r="AW16" s="56"/>
      <c r="AX16" s="56"/>
      <c r="AY16" s="56"/>
      <c r="AZ16" s="56"/>
      <c r="BA16" s="56"/>
      <c r="BB16" s="56"/>
      <c r="BC16" s="56"/>
      <c r="BD16" s="56"/>
      <c r="BE16" s="56"/>
      <c r="BF16" s="56"/>
      <c r="BG16" s="56" t="s">
        <v>509</v>
      </c>
      <c r="BH16" s="56" t="s">
        <v>469</v>
      </c>
      <c r="BI16" s="56" t="s">
        <v>510</v>
      </c>
      <c r="BJ16" s="56" t="s">
        <v>511</v>
      </c>
    </row>
    <row r="17" customFormat="false" ht="15.8" hidden="false" customHeight="false" outlineLevel="0" collapsed="false">
      <c r="A17" s="56" t="s">
        <v>512</v>
      </c>
      <c r="B17" s="56" t="s">
        <v>513</v>
      </c>
      <c r="C17" s="56" t="n">
        <v>2021</v>
      </c>
      <c r="D17" s="56" t="s">
        <v>514</v>
      </c>
      <c r="E17" s="56" t="s">
        <v>462</v>
      </c>
      <c r="F17" s="56" t="s">
        <v>515</v>
      </c>
      <c r="G17" s="56" t="s">
        <v>516</v>
      </c>
      <c r="H17" s="56" t="s">
        <v>517</v>
      </c>
      <c r="I17" s="56" t="s">
        <v>518</v>
      </c>
      <c r="J17" s="56" t="s">
        <v>519</v>
      </c>
      <c r="K17" s="56" t="s">
        <v>520</v>
      </c>
      <c r="L17" s="56" t="s">
        <v>521</v>
      </c>
      <c r="M17" s="56" t="n">
        <v>132</v>
      </c>
      <c r="N17" s="56"/>
      <c r="O17" s="56"/>
      <c r="P17" s="56"/>
      <c r="Q17" s="56"/>
      <c r="R17" s="56"/>
      <c r="S17" s="56"/>
      <c r="T17" s="56"/>
      <c r="U17" s="56"/>
      <c r="V17" s="56"/>
      <c r="W17" s="56"/>
      <c r="X17" s="56"/>
      <c r="Y17" s="56"/>
      <c r="Z17" s="56"/>
      <c r="AA17" s="56"/>
      <c r="AB17" s="56"/>
      <c r="AC17" s="56"/>
      <c r="AD17" s="56" t="n">
        <v>132</v>
      </c>
      <c r="AE17" s="56" t="n">
        <v>75</v>
      </c>
      <c r="AF17" s="56" t="n">
        <v>54</v>
      </c>
      <c r="AG17" s="56"/>
      <c r="AH17" s="56"/>
      <c r="AI17" s="56" t="n">
        <v>16</v>
      </c>
      <c r="AJ17" s="56"/>
      <c r="AK17" s="56"/>
      <c r="AL17" s="56" t="n">
        <v>16</v>
      </c>
      <c r="AM17" s="56"/>
      <c r="AN17" s="56"/>
      <c r="AO17" s="56"/>
      <c r="AP17" s="56"/>
      <c r="AQ17" s="56"/>
      <c r="AR17" s="56" t="n">
        <v>20</v>
      </c>
      <c r="AS17" s="56"/>
      <c r="AT17" s="56"/>
      <c r="AU17" s="56"/>
      <c r="AV17" s="56"/>
      <c r="AW17" s="56"/>
      <c r="AX17" s="56"/>
      <c r="AY17" s="56"/>
      <c r="AZ17" s="56"/>
      <c r="BA17" s="56"/>
      <c r="BB17" s="56"/>
      <c r="BC17" s="56"/>
      <c r="BD17" s="56"/>
      <c r="BE17" s="56"/>
      <c r="BF17" s="56"/>
      <c r="BG17" s="56" t="s">
        <v>522</v>
      </c>
      <c r="BH17" s="56" t="s">
        <v>523</v>
      </c>
      <c r="BI17" s="56" t="s">
        <v>524</v>
      </c>
      <c r="BJ17" s="56" t="s">
        <v>525</v>
      </c>
    </row>
    <row r="18" customFormat="false" ht="15.8" hidden="false" customHeight="false" outlineLevel="0" collapsed="false">
      <c r="A18" s="56" t="s">
        <v>526</v>
      </c>
      <c r="B18" s="56" t="s">
        <v>527</v>
      </c>
      <c r="C18" s="56" t="n">
        <v>2022</v>
      </c>
      <c r="D18" s="56" t="s">
        <v>528</v>
      </c>
      <c r="E18" s="56" t="s">
        <v>529</v>
      </c>
      <c r="F18" s="56" t="s">
        <v>530</v>
      </c>
      <c r="G18" s="56" t="s">
        <v>531</v>
      </c>
      <c r="H18" s="56" t="s">
        <v>532</v>
      </c>
      <c r="I18" s="56" t="s">
        <v>533</v>
      </c>
      <c r="J18" s="56" t="s">
        <v>534</v>
      </c>
      <c r="K18" s="56" t="s">
        <v>535</v>
      </c>
      <c r="L18" s="56" t="s">
        <v>536</v>
      </c>
      <c r="M18" s="56" t="n">
        <v>73727</v>
      </c>
      <c r="N18" s="56"/>
      <c r="O18" s="56"/>
      <c r="P18" s="56"/>
      <c r="Q18" s="56"/>
      <c r="R18" s="56"/>
      <c r="S18" s="56"/>
      <c r="T18" s="56"/>
      <c r="U18" s="56"/>
      <c r="V18" s="56"/>
      <c r="W18" s="56"/>
      <c r="X18" s="56"/>
      <c r="Y18" s="56"/>
      <c r="Z18" s="56"/>
      <c r="AA18" s="56"/>
      <c r="AB18" s="56"/>
      <c r="AC18" s="56"/>
      <c r="AD18" s="56" t="n">
        <v>774</v>
      </c>
      <c r="AE18" s="81" t="s">
        <v>537</v>
      </c>
      <c r="AF18" s="81"/>
      <c r="AG18" s="81"/>
      <c r="AH18" s="81"/>
      <c r="AI18" s="81"/>
      <c r="AJ18" s="81" t="s">
        <v>537</v>
      </c>
      <c r="AK18" s="81"/>
      <c r="AL18" s="81"/>
      <c r="AM18" s="81"/>
      <c r="AN18" s="81"/>
      <c r="AO18" s="81"/>
      <c r="AP18" s="81"/>
      <c r="AQ18" s="81"/>
      <c r="AR18" s="81"/>
      <c r="AS18" s="81"/>
      <c r="AT18" s="81"/>
      <c r="AU18" s="81"/>
      <c r="AV18" s="81"/>
      <c r="AW18" s="81"/>
      <c r="AX18" s="81"/>
      <c r="AY18" s="81"/>
      <c r="AZ18" s="81"/>
      <c r="BA18" s="81"/>
      <c r="BB18" s="81"/>
      <c r="BC18" s="81"/>
      <c r="BD18" s="81"/>
      <c r="BE18" s="81"/>
      <c r="BF18" s="81"/>
      <c r="BG18" s="56" t="s">
        <v>538</v>
      </c>
      <c r="BH18" s="56" t="s">
        <v>539</v>
      </c>
      <c r="BI18" s="56" t="s">
        <v>540</v>
      </c>
      <c r="BJ18" s="56" t="s">
        <v>541</v>
      </c>
    </row>
    <row r="19" customFormat="false" ht="15.8" hidden="false" customHeight="false" outlineLevel="0" collapsed="false">
      <c r="A19" s="56"/>
      <c r="B19" s="56"/>
      <c r="C19" s="56"/>
      <c r="D19" s="56"/>
      <c r="E19" s="56"/>
      <c r="F19" s="56"/>
      <c r="G19" s="56"/>
      <c r="H19" s="56"/>
      <c r="I19" s="56"/>
      <c r="J19" s="56"/>
      <c r="K19" s="56"/>
      <c r="L19" s="56"/>
      <c r="M19" s="56"/>
      <c r="N19" s="56"/>
      <c r="O19" s="56"/>
      <c r="P19" s="56"/>
      <c r="Q19" s="56"/>
      <c r="R19" s="56"/>
      <c r="S19" s="56"/>
      <c r="T19" s="56"/>
      <c r="U19" s="56"/>
      <c r="V19" s="56"/>
      <c r="W19" s="56"/>
      <c r="X19" s="56"/>
      <c r="Y19" s="56"/>
      <c r="Z19" s="56"/>
      <c r="AA19" s="56"/>
      <c r="AB19" s="56"/>
      <c r="AC19" s="56"/>
      <c r="AD19" s="56"/>
      <c r="AE19" s="82" t="n">
        <v>170</v>
      </c>
      <c r="AF19" s="83"/>
      <c r="AG19" s="83"/>
      <c r="AH19" s="83"/>
      <c r="AI19" s="84" t="n">
        <v>28</v>
      </c>
      <c r="AJ19" s="82" t="n">
        <v>28</v>
      </c>
      <c r="AK19" s="82"/>
      <c r="AL19" s="83"/>
      <c r="AM19" s="83"/>
      <c r="AN19" s="83"/>
      <c r="AO19" s="83"/>
      <c r="AP19" s="83"/>
      <c r="AQ19" s="83"/>
      <c r="AR19" s="83"/>
      <c r="AS19" s="83"/>
      <c r="AT19" s="83"/>
      <c r="AU19" s="83"/>
      <c r="AV19" s="83"/>
      <c r="AW19" s="85"/>
      <c r="AX19" s="85"/>
      <c r="AY19" s="85"/>
      <c r="AZ19" s="85"/>
      <c r="BA19" s="85"/>
      <c r="BB19" s="85"/>
      <c r="BC19" s="85"/>
      <c r="BD19" s="85"/>
      <c r="BE19" s="85"/>
      <c r="BF19" s="84"/>
      <c r="BG19" s="56"/>
      <c r="BH19" s="56"/>
      <c r="BI19" s="56"/>
      <c r="BJ19" s="56"/>
    </row>
    <row r="20" customFormat="false" ht="15.8" hidden="false" customHeight="false" outlineLevel="0" collapsed="false">
      <c r="A20" s="56"/>
      <c r="B20" s="56"/>
      <c r="C20" s="56"/>
      <c r="D20" s="56"/>
      <c r="E20" s="56"/>
      <c r="F20" s="56"/>
      <c r="G20" s="56"/>
      <c r="H20" s="56"/>
      <c r="I20" s="56"/>
      <c r="J20" s="56"/>
      <c r="K20" s="56"/>
      <c r="L20" s="56"/>
      <c r="M20" s="56"/>
      <c r="N20" s="56"/>
      <c r="O20" s="56"/>
      <c r="P20" s="56"/>
      <c r="Q20" s="56"/>
      <c r="R20" s="56"/>
      <c r="S20" s="56"/>
      <c r="T20" s="56"/>
      <c r="U20" s="56"/>
      <c r="V20" s="56"/>
      <c r="W20" s="56"/>
      <c r="X20" s="56"/>
      <c r="Y20" s="56"/>
      <c r="Z20" s="56"/>
      <c r="AA20" s="56"/>
      <c r="AB20" s="56"/>
      <c r="AC20" s="56"/>
      <c r="AD20" s="56"/>
      <c r="AE20" s="86" t="s">
        <v>542</v>
      </c>
      <c r="AF20" s="86"/>
      <c r="AG20" s="86"/>
      <c r="AH20" s="86"/>
      <c r="AI20" s="86"/>
      <c r="AJ20" s="86" t="s">
        <v>542</v>
      </c>
      <c r="AK20" s="86"/>
      <c r="AL20" s="86"/>
      <c r="AM20" s="86"/>
      <c r="AN20" s="86"/>
      <c r="AO20" s="86"/>
      <c r="AP20" s="86"/>
      <c r="AQ20" s="86"/>
      <c r="AR20" s="86"/>
      <c r="AS20" s="86"/>
      <c r="AT20" s="86"/>
      <c r="AU20" s="86"/>
      <c r="AV20" s="86"/>
      <c r="AW20" s="86"/>
      <c r="AX20" s="86"/>
      <c r="AY20" s="86"/>
      <c r="AZ20" s="86"/>
      <c r="BA20" s="86"/>
      <c r="BB20" s="86"/>
      <c r="BC20" s="86"/>
      <c r="BD20" s="86"/>
      <c r="BE20" s="86"/>
      <c r="BF20" s="86"/>
      <c r="BG20" s="56"/>
      <c r="BH20" s="56"/>
      <c r="BI20" s="56"/>
      <c r="BJ20" s="56"/>
    </row>
    <row r="21" customFormat="false" ht="15.8" hidden="false" customHeight="false" outlineLevel="0" collapsed="false">
      <c r="A21" s="56"/>
      <c r="B21" s="56"/>
      <c r="C21" s="56"/>
      <c r="D21" s="56"/>
      <c r="E21" s="56"/>
      <c r="F21" s="56"/>
      <c r="G21" s="56"/>
      <c r="H21" s="56"/>
      <c r="I21" s="56"/>
      <c r="J21" s="56"/>
      <c r="K21" s="56"/>
      <c r="L21" s="56"/>
      <c r="M21" s="56"/>
      <c r="N21" s="56"/>
      <c r="O21" s="56"/>
      <c r="P21" s="56"/>
      <c r="Q21" s="56"/>
      <c r="R21" s="56"/>
      <c r="S21" s="56"/>
      <c r="T21" s="56"/>
      <c r="U21" s="56"/>
      <c r="V21" s="56"/>
      <c r="W21" s="56"/>
      <c r="X21" s="56"/>
      <c r="Y21" s="56"/>
      <c r="Z21" s="56"/>
      <c r="AA21" s="56"/>
      <c r="AB21" s="56"/>
      <c r="AC21" s="56"/>
      <c r="AD21" s="56"/>
      <c r="AE21" s="87" t="n">
        <v>583</v>
      </c>
      <c r="AF21" s="88"/>
      <c r="AG21" s="88"/>
      <c r="AH21" s="88"/>
      <c r="AI21" s="89" t="n">
        <v>128</v>
      </c>
      <c r="AJ21" s="87" t="n">
        <v>128</v>
      </c>
      <c r="AK21" s="87"/>
      <c r="AL21" s="90"/>
      <c r="AM21" s="88"/>
      <c r="AN21" s="88"/>
      <c r="AO21" s="88"/>
      <c r="AP21" s="88"/>
      <c r="AQ21" s="88"/>
      <c r="AR21" s="88"/>
      <c r="AS21" s="88"/>
      <c r="AT21" s="88"/>
      <c r="AU21" s="88"/>
      <c r="AV21" s="88"/>
      <c r="AW21" s="91"/>
      <c r="AX21" s="91"/>
      <c r="AY21" s="91"/>
      <c r="AZ21" s="91"/>
      <c r="BA21" s="91"/>
      <c r="BB21" s="91"/>
      <c r="BC21" s="91"/>
      <c r="BD21" s="91"/>
      <c r="BE21" s="91"/>
      <c r="BF21" s="89"/>
      <c r="BG21" s="56"/>
      <c r="BH21" s="56"/>
      <c r="BI21" s="56"/>
      <c r="BJ21" s="56"/>
    </row>
    <row r="22" customFormat="false" ht="15.8" hidden="false" customHeight="false" outlineLevel="0" collapsed="false">
      <c r="A22" s="56" t="s">
        <v>543</v>
      </c>
      <c r="B22" s="56" t="s">
        <v>544</v>
      </c>
      <c r="C22" s="56" t="n">
        <v>2022</v>
      </c>
      <c r="D22" s="56" t="s">
        <v>545</v>
      </c>
      <c r="E22" s="56" t="s">
        <v>546</v>
      </c>
      <c r="F22" s="56" t="s">
        <v>547</v>
      </c>
      <c r="G22" s="56" t="s">
        <v>548</v>
      </c>
      <c r="H22" s="56" t="s">
        <v>549</v>
      </c>
      <c r="I22" s="56" t="s">
        <v>550</v>
      </c>
      <c r="J22" s="56" t="s">
        <v>384</v>
      </c>
      <c r="K22" s="56" t="s">
        <v>551</v>
      </c>
      <c r="L22" s="56" t="s">
        <v>552</v>
      </c>
      <c r="M22" s="56"/>
      <c r="N22" s="56"/>
      <c r="O22" s="56"/>
      <c r="P22" s="56"/>
      <c r="Q22" s="56"/>
      <c r="R22" s="56"/>
      <c r="S22" s="56" t="n">
        <v>60</v>
      </c>
      <c r="T22" s="56"/>
      <c r="U22" s="56"/>
      <c r="V22" s="56"/>
      <c r="W22" s="56"/>
      <c r="X22" s="56"/>
      <c r="Y22" s="56"/>
      <c r="Z22" s="56"/>
      <c r="AA22" s="56"/>
      <c r="AB22" s="56"/>
      <c r="AC22" s="56"/>
      <c r="AD22" s="53" t="n">
        <v>60</v>
      </c>
      <c r="AE22" s="56"/>
      <c r="AF22" s="56"/>
      <c r="AG22" s="56"/>
      <c r="AH22" s="56"/>
      <c r="AI22" s="56" t="n">
        <v>51</v>
      </c>
      <c r="AJ22" s="56" t="n">
        <v>23</v>
      </c>
      <c r="AK22" s="56"/>
      <c r="AL22" s="92"/>
      <c r="AM22" s="93"/>
      <c r="AN22" s="56"/>
      <c r="AO22" s="56"/>
      <c r="AP22" s="56"/>
      <c r="AQ22" s="56"/>
      <c r="AR22" s="56"/>
      <c r="AS22" s="56"/>
      <c r="AT22" s="56"/>
      <c r="AU22" s="56"/>
      <c r="AV22" s="56"/>
      <c r="AW22" s="56"/>
      <c r="AX22" s="56"/>
      <c r="AY22" s="56"/>
      <c r="AZ22" s="56"/>
      <c r="BA22" s="56"/>
      <c r="BB22" s="56"/>
      <c r="BC22" s="56"/>
      <c r="BD22" s="56"/>
      <c r="BE22" s="56"/>
      <c r="BF22" s="56"/>
      <c r="BG22" s="56" t="s">
        <v>553</v>
      </c>
      <c r="BH22" s="56" t="s">
        <v>554</v>
      </c>
      <c r="BI22" s="56" t="s">
        <v>555</v>
      </c>
      <c r="BJ22" s="56" t="s">
        <v>469</v>
      </c>
    </row>
    <row r="23" customFormat="false" ht="15.8" hidden="false" customHeight="false" outlineLevel="0" collapsed="false">
      <c r="A23" s="56" t="s">
        <v>556</v>
      </c>
      <c r="B23" s="56" t="s">
        <v>557</v>
      </c>
      <c r="C23" s="56" t="s">
        <v>558</v>
      </c>
      <c r="D23" s="56" t="s">
        <v>559</v>
      </c>
      <c r="E23" s="56" t="s">
        <v>462</v>
      </c>
      <c r="F23" s="56" t="s">
        <v>560</v>
      </c>
      <c r="G23" s="56" t="s">
        <v>561</v>
      </c>
      <c r="H23" s="56" t="s">
        <v>562</v>
      </c>
      <c r="I23" s="56" t="s">
        <v>563</v>
      </c>
      <c r="J23" s="56" t="s">
        <v>564</v>
      </c>
      <c r="K23" s="56" t="s">
        <v>565</v>
      </c>
      <c r="L23" s="56" t="s">
        <v>566</v>
      </c>
      <c r="M23" s="56"/>
      <c r="N23" s="56"/>
      <c r="O23" s="56" t="n">
        <v>1593</v>
      </c>
      <c r="P23" s="56"/>
      <c r="Q23" s="56"/>
      <c r="R23" s="56"/>
      <c r="S23" s="56"/>
      <c r="T23" s="56"/>
      <c r="U23" s="56"/>
      <c r="V23" s="56"/>
      <c r="W23" s="56"/>
      <c r="X23" s="56"/>
      <c r="Y23" s="56"/>
      <c r="Z23" s="56"/>
      <c r="AA23" s="56"/>
      <c r="AB23" s="56"/>
      <c r="AC23" s="56"/>
      <c r="AD23" s="56" t="n">
        <v>1593</v>
      </c>
      <c r="AE23" s="56"/>
      <c r="AF23" s="56"/>
      <c r="AG23" s="56"/>
      <c r="AH23" s="56"/>
      <c r="AI23" s="56"/>
      <c r="AJ23" s="72"/>
      <c r="AK23" s="72"/>
      <c r="AL23" s="92"/>
      <c r="AM23" s="93"/>
      <c r="AN23" s="56"/>
      <c r="AO23" s="56"/>
      <c r="AP23" s="81" t="s">
        <v>567</v>
      </c>
      <c r="AQ23" s="81"/>
      <c r="AR23" s="81"/>
      <c r="AS23" s="56"/>
      <c r="AT23" s="56"/>
      <c r="AU23" s="56"/>
      <c r="AV23" s="56"/>
      <c r="AW23" s="56"/>
      <c r="AX23" s="56"/>
      <c r="AY23" s="56"/>
      <c r="AZ23" s="56"/>
      <c r="BA23" s="56"/>
      <c r="BB23" s="56"/>
      <c r="BC23" s="56"/>
      <c r="BD23" s="56"/>
      <c r="BE23" s="56"/>
      <c r="BF23" s="56"/>
      <c r="BG23" s="56" t="s">
        <v>568</v>
      </c>
      <c r="BH23" s="56" t="s">
        <v>469</v>
      </c>
      <c r="BI23" s="56" t="s">
        <v>569</v>
      </c>
      <c r="BJ23" s="56" t="s">
        <v>570</v>
      </c>
    </row>
    <row r="24" customFormat="false" ht="15.8" hidden="false" customHeight="false" outlineLevel="0" collapsed="false">
      <c r="A24" s="56"/>
      <c r="B24" s="56"/>
      <c r="C24" s="56"/>
      <c r="D24" s="56"/>
      <c r="E24" s="56"/>
      <c r="F24" s="56"/>
      <c r="G24" s="56"/>
      <c r="H24" s="56"/>
      <c r="I24" s="56"/>
      <c r="J24" s="56"/>
      <c r="K24" s="56"/>
      <c r="L24" s="56"/>
      <c r="M24" s="56"/>
      <c r="N24" s="56"/>
      <c r="O24" s="56"/>
      <c r="P24" s="56"/>
      <c r="Q24" s="56"/>
      <c r="R24" s="56"/>
      <c r="S24" s="56"/>
      <c r="T24" s="56"/>
      <c r="U24" s="56"/>
      <c r="V24" s="56"/>
      <c r="W24" s="56"/>
      <c r="X24" s="56"/>
      <c r="Y24" s="56"/>
      <c r="Z24" s="56"/>
      <c r="AA24" s="56"/>
      <c r="AB24" s="56"/>
      <c r="AC24" s="56"/>
      <c r="AD24" s="56"/>
      <c r="AE24" s="56"/>
      <c r="AF24" s="56"/>
      <c r="AG24" s="56"/>
      <c r="AH24" s="56"/>
      <c r="AI24" s="56"/>
      <c r="AJ24" s="72"/>
      <c r="AK24" s="72"/>
      <c r="AL24" s="92"/>
      <c r="AM24" s="93"/>
      <c r="AN24" s="56"/>
      <c r="AO24" s="56"/>
      <c r="AP24" s="82" t="n">
        <v>114</v>
      </c>
      <c r="AQ24" s="94"/>
      <c r="AR24" s="84" t="n">
        <v>130</v>
      </c>
      <c r="AS24" s="56"/>
      <c r="AT24" s="56"/>
      <c r="AU24" s="56"/>
      <c r="AV24" s="56"/>
      <c r="AW24" s="56"/>
      <c r="AX24" s="56"/>
      <c r="AY24" s="56"/>
      <c r="AZ24" s="56"/>
      <c r="BA24" s="56"/>
      <c r="BB24" s="56"/>
      <c r="BC24" s="56"/>
      <c r="BD24" s="56"/>
      <c r="BE24" s="56"/>
      <c r="BF24" s="56"/>
      <c r="BG24" s="56"/>
      <c r="BH24" s="56"/>
      <c r="BI24" s="56"/>
      <c r="BJ24" s="56"/>
    </row>
    <row r="25" customFormat="false" ht="15.8" hidden="false" customHeight="false" outlineLevel="0" collapsed="false">
      <c r="A25" s="56"/>
      <c r="B25" s="56"/>
      <c r="C25" s="56"/>
      <c r="D25" s="56"/>
      <c r="E25" s="56"/>
      <c r="F25" s="56"/>
      <c r="G25" s="56"/>
      <c r="H25" s="56"/>
      <c r="I25" s="56"/>
      <c r="J25" s="56"/>
      <c r="K25" s="56"/>
      <c r="L25" s="56"/>
      <c r="M25" s="56"/>
      <c r="N25" s="56"/>
      <c r="O25" s="56"/>
      <c r="P25" s="56"/>
      <c r="Q25" s="56"/>
      <c r="R25" s="56"/>
      <c r="S25" s="56"/>
      <c r="T25" s="56"/>
      <c r="U25" s="56"/>
      <c r="V25" s="56"/>
      <c r="W25" s="56"/>
      <c r="X25" s="56"/>
      <c r="Y25" s="56"/>
      <c r="Z25" s="56"/>
      <c r="AA25" s="56"/>
      <c r="AB25" s="56"/>
      <c r="AC25" s="56"/>
      <c r="AD25" s="56"/>
      <c r="AE25" s="56"/>
      <c r="AF25" s="56"/>
      <c r="AG25" s="56"/>
      <c r="AH25" s="56"/>
      <c r="AI25" s="56"/>
      <c r="AJ25" s="72"/>
      <c r="AK25" s="72"/>
      <c r="AL25" s="92"/>
      <c r="AM25" s="93"/>
      <c r="AN25" s="56"/>
      <c r="AO25" s="56"/>
      <c r="AP25" s="86" t="s">
        <v>571</v>
      </c>
      <c r="AQ25" s="86"/>
      <c r="AR25" s="86"/>
      <c r="AS25" s="56"/>
      <c r="AT25" s="56"/>
      <c r="AU25" s="56"/>
      <c r="AV25" s="56"/>
      <c r="AW25" s="56"/>
      <c r="AX25" s="56"/>
      <c r="AY25" s="56"/>
      <c r="AZ25" s="56"/>
      <c r="BA25" s="56"/>
      <c r="BB25" s="56"/>
      <c r="BC25" s="56"/>
      <c r="BD25" s="56"/>
      <c r="BE25" s="56"/>
      <c r="BF25" s="56"/>
      <c r="BG25" s="56"/>
      <c r="BH25" s="56"/>
      <c r="BI25" s="56"/>
      <c r="BJ25" s="56"/>
    </row>
    <row r="26" customFormat="false" ht="15.8" hidden="false" customHeight="false" outlineLevel="0" collapsed="false">
      <c r="A26" s="56"/>
      <c r="B26" s="56"/>
      <c r="C26" s="56"/>
      <c r="D26" s="56"/>
      <c r="E26" s="56"/>
      <c r="F26" s="56"/>
      <c r="G26" s="56"/>
      <c r="H26" s="56"/>
      <c r="I26" s="56"/>
      <c r="J26" s="56"/>
      <c r="K26" s="56"/>
      <c r="L26" s="56"/>
      <c r="M26" s="56"/>
      <c r="N26" s="56"/>
      <c r="O26" s="56"/>
      <c r="P26" s="56"/>
      <c r="Q26" s="56"/>
      <c r="R26" s="56"/>
      <c r="S26" s="56"/>
      <c r="T26" s="56"/>
      <c r="U26" s="56"/>
      <c r="V26" s="56"/>
      <c r="W26" s="56"/>
      <c r="X26" s="56"/>
      <c r="Y26" s="56"/>
      <c r="Z26" s="56"/>
      <c r="AA26" s="56"/>
      <c r="AB26" s="56"/>
      <c r="AC26" s="56"/>
      <c r="AD26" s="56"/>
      <c r="AE26" s="56"/>
      <c r="AF26" s="56"/>
      <c r="AG26" s="56"/>
      <c r="AH26" s="56"/>
      <c r="AI26" s="56"/>
      <c r="AJ26" s="72"/>
      <c r="AK26" s="72"/>
      <c r="AL26" s="92"/>
      <c r="AM26" s="93"/>
      <c r="AN26" s="56"/>
      <c r="AO26" s="56"/>
      <c r="AP26" s="82" t="n">
        <v>48</v>
      </c>
      <c r="AQ26" s="94"/>
      <c r="AR26" s="84" t="n">
        <v>64</v>
      </c>
      <c r="AS26" s="56"/>
      <c r="AT26" s="56"/>
      <c r="AU26" s="56"/>
      <c r="AV26" s="56"/>
      <c r="AW26" s="56"/>
      <c r="AX26" s="56"/>
      <c r="AY26" s="56"/>
      <c r="AZ26" s="56"/>
      <c r="BA26" s="56"/>
      <c r="BB26" s="56"/>
      <c r="BC26" s="56"/>
      <c r="BD26" s="56"/>
      <c r="BE26" s="56"/>
      <c r="BF26" s="56"/>
      <c r="BG26" s="56"/>
      <c r="BH26" s="56"/>
      <c r="BI26" s="56"/>
      <c r="BJ26" s="56"/>
    </row>
    <row r="27" customFormat="false" ht="15.8" hidden="false" customHeight="false" outlineLevel="0" collapsed="false">
      <c r="A27" s="56"/>
      <c r="B27" s="56"/>
      <c r="C27" s="56"/>
      <c r="D27" s="56"/>
      <c r="E27" s="56"/>
      <c r="F27" s="56"/>
      <c r="G27" s="56"/>
      <c r="H27" s="56"/>
      <c r="I27" s="56"/>
      <c r="J27" s="56"/>
      <c r="K27" s="56"/>
      <c r="L27" s="56"/>
      <c r="M27" s="56"/>
      <c r="N27" s="56"/>
      <c r="O27" s="56"/>
      <c r="P27" s="56"/>
      <c r="Q27" s="56"/>
      <c r="R27" s="56"/>
      <c r="S27" s="56"/>
      <c r="T27" s="56"/>
      <c r="U27" s="56"/>
      <c r="V27" s="56"/>
      <c r="W27" s="56"/>
      <c r="X27" s="56"/>
      <c r="Y27" s="56"/>
      <c r="Z27" s="56"/>
      <c r="AA27" s="56"/>
      <c r="AB27" s="56"/>
      <c r="AC27" s="56"/>
      <c r="AD27" s="56"/>
      <c r="AE27" s="56"/>
      <c r="AF27" s="56"/>
      <c r="AG27" s="56"/>
      <c r="AH27" s="56"/>
      <c r="AI27" s="56"/>
      <c r="AJ27" s="72"/>
      <c r="AK27" s="72"/>
      <c r="AL27" s="92"/>
      <c r="AM27" s="93"/>
      <c r="AN27" s="56"/>
      <c r="AO27" s="56"/>
      <c r="AP27" s="86" t="s">
        <v>572</v>
      </c>
      <c r="AQ27" s="86"/>
      <c r="AR27" s="86"/>
      <c r="AS27" s="56"/>
      <c r="AT27" s="56"/>
      <c r="AU27" s="56"/>
      <c r="AV27" s="56"/>
      <c r="AW27" s="56"/>
      <c r="AX27" s="56"/>
      <c r="AY27" s="56"/>
      <c r="AZ27" s="56"/>
      <c r="BA27" s="56"/>
      <c r="BB27" s="56"/>
      <c r="BC27" s="56"/>
      <c r="BD27" s="56"/>
      <c r="BE27" s="56"/>
      <c r="BF27" s="56"/>
      <c r="BG27" s="56"/>
      <c r="BH27" s="56"/>
      <c r="BI27" s="56"/>
      <c r="BJ27" s="56"/>
    </row>
    <row r="28" customFormat="false" ht="15.8" hidden="false" customHeight="false" outlineLevel="0" collapsed="false">
      <c r="A28" s="56"/>
      <c r="B28" s="56"/>
      <c r="C28" s="56"/>
      <c r="D28" s="56"/>
      <c r="E28" s="56"/>
      <c r="F28" s="56"/>
      <c r="G28" s="56"/>
      <c r="H28" s="56"/>
      <c r="I28" s="56"/>
      <c r="J28" s="56"/>
      <c r="K28" s="56"/>
      <c r="L28" s="56"/>
      <c r="M28" s="56"/>
      <c r="N28" s="56"/>
      <c r="O28" s="56"/>
      <c r="P28" s="56"/>
      <c r="Q28" s="56"/>
      <c r="R28" s="56"/>
      <c r="S28" s="56"/>
      <c r="T28" s="56"/>
      <c r="U28" s="56"/>
      <c r="V28" s="56"/>
      <c r="W28" s="56"/>
      <c r="X28" s="56"/>
      <c r="Y28" s="56"/>
      <c r="Z28" s="56"/>
      <c r="AA28" s="56"/>
      <c r="AB28" s="56"/>
      <c r="AC28" s="56"/>
      <c r="AD28" s="56"/>
      <c r="AE28" s="56"/>
      <c r="AF28" s="56"/>
      <c r="AG28" s="56"/>
      <c r="AH28" s="56"/>
      <c r="AI28" s="56"/>
      <c r="AJ28" s="72"/>
      <c r="AK28" s="72"/>
      <c r="AL28" s="92"/>
      <c r="AM28" s="93"/>
      <c r="AN28" s="56"/>
      <c r="AO28" s="56"/>
      <c r="AP28" s="87" t="n">
        <v>28</v>
      </c>
      <c r="AQ28" s="95"/>
      <c r="AR28" s="89" t="n">
        <v>49</v>
      </c>
      <c r="AS28" s="56"/>
      <c r="AT28" s="56"/>
      <c r="AU28" s="56"/>
      <c r="AV28" s="56"/>
      <c r="AW28" s="56"/>
      <c r="AX28" s="56"/>
      <c r="AY28" s="56"/>
      <c r="AZ28" s="56"/>
      <c r="BA28" s="56"/>
      <c r="BB28" s="56"/>
      <c r="BC28" s="56"/>
      <c r="BD28" s="56"/>
      <c r="BE28" s="56"/>
      <c r="BF28" s="56"/>
      <c r="BG28" s="56"/>
      <c r="BH28" s="56"/>
      <c r="BI28" s="56"/>
      <c r="BJ28" s="56"/>
    </row>
    <row r="29" customFormat="false" ht="15.8" hidden="false" customHeight="false" outlineLevel="0" collapsed="false">
      <c r="A29" s="56" t="s">
        <v>573</v>
      </c>
      <c r="B29" s="56" t="s">
        <v>574</v>
      </c>
      <c r="C29" s="56" t="s">
        <v>575</v>
      </c>
      <c r="D29" s="56" t="s">
        <v>559</v>
      </c>
      <c r="E29" s="56" t="s">
        <v>462</v>
      </c>
      <c r="F29" s="56" t="s">
        <v>576</v>
      </c>
      <c r="G29" s="56" t="s">
        <v>577</v>
      </c>
      <c r="H29" s="56" t="s">
        <v>578</v>
      </c>
      <c r="I29" s="56" t="s">
        <v>579</v>
      </c>
      <c r="J29" s="56" t="s">
        <v>580</v>
      </c>
      <c r="K29" s="56" t="s">
        <v>581</v>
      </c>
      <c r="L29" s="56" t="s">
        <v>576</v>
      </c>
      <c r="M29" s="56" t="s">
        <v>582</v>
      </c>
      <c r="N29" s="56"/>
      <c r="O29" s="56"/>
      <c r="P29" s="56"/>
      <c r="Q29" s="56"/>
      <c r="R29" s="56"/>
      <c r="S29" s="56"/>
      <c r="T29" s="56"/>
      <c r="U29" s="56"/>
      <c r="V29" s="56"/>
      <c r="W29" s="56"/>
      <c r="X29" s="56"/>
      <c r="Y29" s="56"/>
      <c r="Z29" s="56"/>
      <c r="AA29" s="56"/>
      <c r="AB29" s="56"/>
      <c r="AC29" s="56"/>
      <c r="AD29" s="56" t="n">
        <v>614</v>
      </c>
      <c r="AE29" s="96"/>
      <c r="AF29" s="81" t="s">
        <v>583</v>
      </c>
      <c r="AG29" s="59"/>
      <c r="AH29" s="56"/>
      <c r="AI29" s="81" t="s">
        <v>583</v>
      </c>
      <c r="AJ29" s="72"/>
      <c r="AK29" s="72"/>
      <c r="AL29" s="92"/>
      <c r="AM29" s="93"/>
      <c r="AN29" s="56"/>
      <c r="AO29" s="56"/>
      <c r="AP29" s="81" t="s">
        <v>583</v>
      </c>
      <c r="AQ29" s="81"/>
      <c r="AR29" s="81"/>
      <c r="AS29" s="56"/>
      <c r="AT29" s="56"/>
      <c r="AU29" s="56"/>
      <c r="AV29" s="56"/>
      <c r="AW29" s="56"/>
      <c r="AX29" s="56"/>
      <c r="AY29" s="56"/>
      <c r="AZ29" s="56"/>
      <c r="BA29" s="56"/>
      <c r="BB29" s="56"/>
      <c r="BC29" s="56"/>
      <c r="BD29" s="56"/>
      <c r="BE29" s="56"/>
      <c r="BF29" s="56"/>
      <c r="BG29" s="56" t="s">
        <v>584</v>
      </c>
      <c r="BH29" s="56" t="s">
        <v>585</v>
      </c>
      <c r="BI29" s="56" t="s">
        <v>586</v>
      </c>
      <c r="BJ29" s="56" t="s">
        <v>587</v>
      </c>
    </row>
    <row r="30" customFormat="false" ht="15.8" hidden="false" customHeight="false" outlineLevel="0" collapsed="false">
      <c r="A30" s="56"/>
      <c r="B30" s="56"/>
      <c r="C30" s="56"/>
      <c r="D30" s="56"/>
      <c r="E30" s="56"/>
      <c r="F30" s="56"/>
      <c r="G30" s="56"/>
      <c r="H30" s="56"/>
      <c r="I30" s="56"/>
      <c r="J30" s="56"/>
      <c r="K30" s="56"/>
      <c r="L30" s="56"/>
      <c r="M30" s="56"/>
      <c r="N30" s="56"/>
      <c r="O30" s="56"/>
      <c r="P30" s="56"/>
      <c r="Q30" s="56"/>
      <c r="R30" s="56"/>
      <c r="S30" s="56"/>
      <c r="T30" s="56"/>
      <c r="U30" s="56"/>
      <c r="V30" s="56"/>
      <c r="W30" s="56"/>
      <c r="X30" s="56"/>
      <c r="Y30" s="56"/>
      <c r="Z30" s="56"/>
      <c r="AA30" s="56"/>
      <c r="AB30" s="56"/>
      <c r="AC30" s="56"/>
      <c r="AD30" s="56"/>
      <c r="AE30" s="96"/>
      <c r="AF30" s="86" t="n">
        <v>51</v>
      </c>
      <c r="AG30" s="61"/>
      <c r="AH30" s="56"/>
      <c r="AI30" s="86" t="n">
        <v>29</v>
      </c>
      <c r="AJ30" s="72"/>
      <c r="AK30" s="72"/>
      <c r="AL30" s="92"/>
      <c r="AM30" s="93"/>
      <c r="AN30" s="56"/>
      <c r="AO30" s="56"/>
      <c r="AP30" s="82" t="n">
        <v>29</v>
      </c>
      <c r="AQ30" s="94"/>
      <c r="AR30" s="84" t="n">
        <v>27</v>
      </c>
      <c r="AS30" s="56"/>
      <c r="AT30" s="56"/>
      <c r="AU30" s="56"/>
      <c r="AV30" s="56"/>
      <c r="AW30" s="56"/>
      <c r="AX30" s="56"/>
      <c r="AY30" s="56"/>
      <c r="AZ30" s="56"/>
      <c r="BA30" s="56"/>
      <c r="BB30" s="56"/>
      <c r="BC30" s="56"/>
      <c r="BD30" s="56"/>
      <c r="BE30" s="56"/>
      <c r="BF30" s="56"/>
      <c r="BG30" s="56"/>
      <c r="BH30" s="56"/>
      <c r="BI30" s="56"/>
      <c r="BJ30" s="56"/>
    </row>
    <row r="31" customFormat="false" ht="15.8" hidden="false" customHeight="false" outlineLevel="0" collapsed="false">
      <c r="A31" s="56"/>
      <c r="B31" s="56"/>
      <c r="C31" s="56"/>
      <c r="D31" s="56"/>
      <c r="E31" s="56"/>
      <c r="F31" s="56"/>
      <c r="G31" s="56"/>
      <c r="H31" s="56"/>
      <c r="I31" s="56"/>
      <c r="J31" s="56"/>
      <c r="K31" s="56"/>
      <c r="L31" s="56"/>
      <c r="M31" s="56"/>
      <c r="N31" s="56"/>
      <c r="O31" s="56"/>
      <c r="P31" s="56"/>
      <c r="Q31" s="56"/>
      <c r="R31" s="56"/>
      <c r="S31" s="56"/>
      <c r="T31" s="56"/>
      <c r="U31" s="56"/>
      <c r="V31" s="56"/>
      <c r="W31" s="56"/>
      <c r="X31" s="56"/>
      <c r="Y31" s="56"/>
      <c r="Z31" s="56"/>
      <c r="AA31" s="56"/>
      <c r="AB31" s="56"/>
      <c r="AC31" s="56"/>
      <c r="AD31" s="56"/>
      <c r="AE31" s="96"/>
      <c r="AF31" s="86" t="s">
        <v>588</v>
      </c>
      <c r="AG31" s="61"/>
      <c r="AH31" s="56"/>
      <c r="AI31" s="86" t="s">
        <v>588</v>
      </c>
      <c r="AJ31" s="72"/>
      <c r="AK31" s="72"/>
      <c r="AL31" s="92"/>
      <c r="AM31" s="93"/>
      <c r="AN31" s="56"/>
      <c r="AO31" s="56"/>
      <c r="AP31" s="86" t="s">
        <v>588</v>
      </c>
      <c r="AQ31" s="86"/>
      <c r="AR31" s="86"/>
      <c r="AS31" s="56"/>
      <c r="AT31" s="56"/>
      <c r="AU31" s="56"/>
      <c r="AV31" s="56"/>
      <c r="AW31" s="56"/>
      <c r="AX31" s="56"/>
      <c r="AY31" s="56"/>
      <c r="AZ31" s="56"/>
      <c r="BA31" s="56"/>
      <c r="BB31" s="56"/>
      <c r="BC31" s="56"/>
      <c r="BD31" s="56"/>
      <c r="BE31" s="56"/>
      <c r="BF31" s="56"/>
      <c r="BG31" s="56"/>
      <c r="BH31" s="56"/>
      <c r="BI31" s="56"/>
      <c r="BJ31" s="56"/>
    </row>
    <row r="32" customFormat="false" ht="15.8" hidden="false" customHeight="false" outlineLevel="0" collapsed="false">
      <c r="A32" s="56"/>
      <c r="B32" s="56"/>
      <c r="C32" s="56"/>
      <c r="D32" s="56"/>
      <c r="E32" s="56"/>
      <c r="F32" s="56"/>
      <c r="G32" s="56"/>
      <c r="H32" s="56"/>
      <c r="I32" s="56"/>
      <c r="J32" s="56"/>
      <c r="K32" s="56"/>
      <c r="L32" s="56"/>
      <c r="M32" s="56"/>
      <c r="N32" s="56"/>
      <c r="O32" s="56"/>
      <c r="P32" s="56"/>
      <c r="Q32" s="56"/>
      <c r="R32" s="56"/>
      <c r="S32" s="56"/>
      <c r="T32" s="56"/>
      <c r="U32" s="56"/>
      <c r="V32" s="56"/>
      <c r="W32" s="56"/>
      <c r="X32" s="56"/>
      <c r="Y32" s="56"/>
      <c r="Z32" s="56"/>
      <c r="AA32" s="56"/>
      <c r="AB32" s="56"/>
      <c r="AC32" s="56"/>
      <c r="AD32" s="56"/>
      <c r="AE32" s="96"/>
      <c r="AF32" s="86" t="n">
        <v>13</v>
      </c>
      <c r="AG32" s="61"/>
      <c r="AH32" s="56"/>
      <c r="AI32" s="86" t="n">
        <v>10</v>
      </c>
      <c r="AJ32" s="72"/>
      <c r="AK32" s="72"/>
      <c r="AL32" s="92"/>
      <c r="AM32" s="93"/>
      <c r="AN32" s="56"/>
      <c r="AO32" s="56"/>
      <c r="AP32" s="82" t="n">
        <v>10</v>
      </c>
      <c r="AQ32" s="94"/>
      <c r="AR32" s="84" t="n">
        <v>3</v>
      </c>
      <c r="AS32" s="56"/>
      <c r="AT32" s="56"/>
      <c r="AU32" s="56"/>
      <c r="AV32" s="56"/>
      <c r="AW32" s="56"/>
      <c r="AX32" s="56"/>
      <c r="AY32" s="56"/>
      <c r="AZ32" s="56"/>
      <c r="BA32" s="56"/>
      <c r="BB32" s="56"/>
      <c r="BC32" s="56"/>
      <c r="BD32" s="56"/>
      <c r="BE32" s="56"/>
      <c r="BF32" s="56"/>
      <c r="BG32" s="56"/>
      <c r="BH32" s="56"/>
      <c r="BI32" s="56"/>
      <c r="BJ32" s="56"/>
    </row>
    <row r="33" customFormat="false" ht="15.8" hidden="false" customHeight="false" outlineLevel="0" collapsed="false">
      <c r="A33" s="56"/>
      <c r="B33" s="56"/>
      <c r="C33" s="56"/>
      <c r="D33" s="56"/>
      <c r="E33" s="56"/>
      <c r="F33" s="56"/>
      <c r="G33" s="56"/>
      <c r="H33" s="56"/>
      <c r="I33" s="56"/>
      <c r="J33" s="56"/>
      <c r="K33" s="56"/>
      <c r="L33" s="56"/>
      <c r="M33" s="56"/>
      <c r="N33" s="56"/>
      <c r="O33" s="56"/>
      <c r="P33" s="56"/>
      <c r="Q33" s="56"/>
      <c r="R33" s="56"/>
      <c r="S33" s="56"/>
      <c r="T33" s="56"/>
      <c r="U33" s="56"/>
      <c r="V33" s="56"/>
      <c r="W33" s="56"/>
      <c r="X33" s="56"/>
      <c r="Y33" s="56"/>
      <c r="Z33" s="56"/>
      <c r="AA33" s="56"/>
      <c r="AB33" s="56"/>
      <c r="AC33" s="56"/>
      <c r="AD33" s="56"/>
      <c r="AE33" s="96"/>
      <c r="AF33" s="86" t="s">
        <v>589</v>
      </c>
      <c r="AG33" s="61"/>
      <c r="AH33" s="56"/>
      <c r="AI33" s="86" t="s">
        <v>589</v>
      </c>
      <c r="AJ33" s="72"/>
      <c r="AK33" s="72"/>
      <c r="AL33" s="92"/>
      <c r="AM33" s="93"/>
      <c r="AN33" s="56"/>
      <c r="AO33" s="56"/>
      <c r="AP33" s="86" t="s">
        <v>589</v>
      </c>
      <c r="AQ33" s="86"/>
      <c r="AR33" s="86"/>
      <c r="AS33" s="56"/>
      <c r="AT33" s="56"/>
      <c r="AU33" s="56"/>
      <c r="AV33" s="56"/>
      <c r="AW33" s="56"/>
      <c r="AX33" s="56"/>
      <c r="AY33" s="56"/>
      <c r="AZ33" s="56"/>
      <c r="BA33" s="56"/>
      <c r="BB33" s="56"/>
      <c r="BC33" s="56"/>
      <c r="BD33" s="56"/>
      <c r="BE33" s="56"/>
      <c r="BF33" s="56"/>
      <c r="BG33" s="56"/>
      <c r="BH33" s="56"/>
      <c r="BI33" s="56"/>
      <c r="BJ33" s="56"/>
    </row>
    <row r="34" customFormat="false" ht="15.8" hidden="false" customHeight="false" outlineLevel="0" collapsed="false">
      <c r="A34" s="56"/>
      <c r="B34" s="56"/>
      <c r="C34" s="56"/>
      <c r="D34" s="56"/>
      <c r="E34" s="56"/>
      <c r="F34" s="56"/>
      <c r="G34" s="56"/>
      <c r="H34" s="56"/>
      <c r="I34" s="56"/>
      <c r="J34" s="56"/>
      <c r="K34" s="56"/>
      <c r="L34" s="56"/>
      <c r="M34" s="56"/>
      <c r="N34" s="56"/>
      <c r="O34" s="56"/>
      <c r="P34" s="56"/>
      <c r="Q34" s="56"/>
      <c r="R34" s="56"/>
      <c r="S34" s="56"/>
      <c r="T34" s="56"/>
      <c r="U34" s="56"/>
      <c r="V34" s="56"/>
      <c r="W34" s="56"/>
      <c r="X34" s="56"/>
      <c r="Y34" s="56"/>
      <c r="Z34" s="56"/>
      <c r="AA34" s="56"/>
      <c r="AB34" s="56"/>
      <c r="AC34" s="56"/>
      <c r="AD34" s="56"/>
      <c r="AE34" s="96"/>
      <c r="AF34" s="86" t="n">
        <v>6</v>
      </c>
      <c r="AG34" s="61"/>
      <c r="AH34" s="56"/>
      <c r="AI34" s="86" t="n">
        <v>9</v>
      </c>
      <c r="AJ34" s="72"/>
      <c r="AK34" s="72"/>
      <c r="AL34" s="92"/>
      <c r="AM34" s="93"/>
      <c r="AN34" s="56"/>
      <c r="AO34" s="56"/>
      <c r="AP34" s="82" t="n">
        <v>9</v>
      </c>
      <c r="AQ34" s="94"/>
      <c r="AR34" s="84" t="n">
        <v>12</v>
      </c>
      <c r="AS34" s="56"/>
      <c r="AT34" s="56"/>
      <c r="AU34" s="56"/>
      <c r="AV34" s="56"/>
      <c r="AW34" s="56"/>
      <c r="AX34" s="56"/>
      <c r="AY34" s="56"/>
      <c r="AZ34" s="56"/>
      <c r="BA34" s="56"/>
      <c r="BB34" s="56"/>
      <c r="BC34" s="56"/>
      <c r="BD34" s="56"/>
      <c r="BE34" s="56"/>
      <c r="BF34" s="56"/>
      <c r="BG34" s="56"/>
      <c r="BH34" s="56"/>
      <c r="BI34" s="56"/>
      <c r="BJ34" s="56"/>
    </row>
    <row r="35" customFormat="false" ht="15.8" hidden="false" customHeight="false" outlineLevel="0" collapsed="false">
      <c r="A35" s="56"/>
      <c r="B35" s="56"/>
      <c r="C35" s="56"/>
      <c r="D35" s="56"/>
      <c r="E35" s="56"/>
      <c r="F35" s="56"/>
      <c r="G35" s="56"/>
      <c r="H35" s="56"/>
      <c r="I35" s="56"/>
      <c r="J35" s="56"/>
      <c r="K35" s="56"/>
      <c r="L35" s="56"/>
      <c r="M35" s="56"/>
      <c r="N35" s="56"/>
      <c r="O35" s="56"/>
      <c r="P35" s="56"/>
      <c r="Q35" s="56"/>
      <c r="R35" s="56"/>
      <c r="S35" s="56"/>
      <c r="T35" s="56"/>
      <c r="U35" s="56"/>
      <c r="V35" s="56"/>
      <c r="W35" s="56"/>
      <c r="X35" s="56"/>
      <c r="Y35" s="56"/>
      <c r="Z35" s="56"/>
      <c r="AA35" s="56"/>
      <c r="AB35" s="56"/>
      <c r="AC35" s="56"/>
      <c r="AD35" s="56"/>
      <c r="AE35" s="96"/>
      <c r="AF35" s="86" t="s">
        <v>590</v>
      </c>
      <c r="AG35" s="61"/>
      <c r="AH35" s="56"/>
      <c r="AI35" s="86" t="s">
        <v>590</v>
      </c>
      <c r="AJ35" s="72"/>
      <c r="AK35" s="72"/>
      <c r="AL35" s="92"/>
      <c r="AM35" s="93"/>
      <c r="AN35" s="56"/>
      <c r="AO35" s="56"/>
      <c r="AP35" s="86" t="s">
        <v>590</v>
      </c>
      <c r="AQ35" s="86"/>
      <c r="AR35" s="86"/>
      <c r="AS35" s="56"/>
      <c r="AT35" s="56"/>
      <c r="AU35" s="56"/>
      <c r="AV35" s="56"/>
      <c r="AW35" s="56"/>
      <c r="AX35" s="56"/>
      <c r="AY35" s="56"/>
      <c r="AZ35" s="56"/>
      <c r="BA35" s="56"/>
      <c r="BB35" s="56"/>
      <c r="BC35" s="56"/>
      <c r="BD35" s="56"/>
      <c r="BE35" s="56"/>
      <c r="BF35" s="56"/>
      <c r="BG35" s="56"/>
      <c r="BH35" s="56"/>
      <c r="BI35" s="56"/>
      <c r="BJ35" s="56"/>
    </row>
    <row r="36" customFormat="false" ht="15.8" hidden="false" customHeight="false" outlineLevel="0" collapsed="false">
      <c r="A36" s="56"/>
      <c r="B36" s="56"/>
      <c r="C36" s="56"/>
      <c r="D36" s="56"/>
      <c r="E36" s="56"/>
      <c r="F36" s="56"/>
      <c r="G36" s="56"/>
      <c r="H36" s="56"/>
      <c r="I36" s="56"/>
      <c r="J36" s="56"/>
      <c r="K36" s="56"/>
      <c r="L36" s="56"/>
      <c r="M36" s="56"/>
      <c r="N36" s="56"/>
      <c r="O36" s="56"/>
      <c r="P36" s="56"/>
      <c r="Q36" s="56"/>
      <c r="R36" s="56"/>
      <c r="S36" s="56"/>
      <c r="T36" s="56"/>
      <c r="U36" s="56"/>
      <c r="V36" s="56"/>
      <c r="W36" s="56"/>
      <c r="X36" s="56"/>
      <c r="Y36" s="56"/>
      <c r="Z36" s="56"/>
      <c r="AA36" s="56"/>
      <c r="AB36" s="56"/>
      <c r="AC36" s="56"/>
      <c r="AD36" s="56"/>
      <c r="AE36" s="96"/>
      <c r="AF36" s="97" t="n">
        <v>32</v>
      </c>
      <c r="AG36" s="67"/>
      <c r="AH36" s="56"/>
      <c r="AI36" s="97" t="n">
        <v>10</v>
      </c>
      <c r="AJ36" s="72"/>
      <c r="AK36" s="72"/>
      <c r="AL36" s="92"/>
      <c r="AM36" s="93"/>
      <c r="AN36" s="56"/>
      <c r="AO36" s="56"/>
      <c r="AP36" s="87" t="n">
        <v>10</v>
      </c>
      <c r="AQ36" s="95"/>
      <c r="AR36" s="89" t="n">
        <v>12</v>
      </c>
      <c r="AS36" s="56"/>
      <c r="AT36" s="56"/>
      <c r="AU36" s="56"/>
      <c r="AV36" s="56"/>
      <c r="AW36" s="56"/>
      <c r="AX36" s="56"/>
      <c r="AY36" s="56"/>
      <c r="AZ36" s="56"/>
      <c r="BA36" s="56"/>
      <c r="BB36" s="56"/>
      <c r="BC36" s="56"/>
      <c r="BD36" s="56"/>
      <c r="BE36" s="56"/>
      <c r="BF36" s="56"/>
      <c r="BG36" s="56"/>
      <c r="BH36" s="56"/>
      <c r="BI36" s="56"/>
      <c r="BJ36" s="56"/>
    </row>
    <row r="37" customFormat="false" ht="15.8" hidden="false" customHeight="false" outlineLevel="0" collapsed="false">
      <c r="A37" s="56" t="s">
        <v>591</v>
      </c>
      <c r="B37" s="56" t="s">
        <v>592</v>
      </c>
      <c r="C37" s="56" t="n">
        <v>2021</v>
      </c>
      <c r="D37" s="56" t="s">
        <v>559</v>
      </c>
      <c r="E37" s="56" t="s">
        <v>462</v>
      </c>
      <c r="F37" s="56" t="s">
        <v>593</v>
      </c>
      <c r="G37" s="56" t="s">
        <v>160</v>
      </c>
      <c r="H37" s="56" t="s">
        <v>594</v>
      </c>
      <c r="I37" s="56" t="s">
        <v>595</v>
      </c>
      <c r="J37" s="56" t="s">
        <v>596</v>
      </c>
      <c r="K37" s="56" t="s">
        <v>597</v>
      </c>
      <c r="L37" s="56" t="s">
        <v>598</v>
      </c>
      <c r="M37" s="93" t="n">
        <v>1142</v>
      </c>
      <c r="N37" s="93"/>
      <c r="O37" s="93"/>
      <c r="P37" s="93"/>
      <c r="Q37" s="93"/>
      <c r="R37" s="93"/>
      <c r="S37" s="93"/>
      <c r="T37" s="93"/>
      <c r="U37" s="93"/>
      <c r="V37" s="93"/>
      <c r="W37" s="93"/>
      <c r="X37" s="93"/>
      <c r="Y37" s="93"/>
      <c r="Z37" s="93"/>
      <c r="AA37" s="93"/>
      <c r="AB37" s="93"/>
      <c r="AC37" s="93"/>
      <c r="AD37" s="93" t="n">
        <v>1142</v>
      </c>
      <c r="AE37" s="96"/>
      <c r="AF37" s="93" t="n">
        <v>99</v>
      </c>
      <c r="AG37" s="93"/>
      <c r="AH37" s="93"/>
      <c r="AI37" s="93" t="n">
        <v>38</v>
      </c>
      <c r="AJ37" s="98"/>
      <c r="AK37" s="98"/>
      <c r="AL37" s="92"/>
      <c r="AM37" s="93"/>
      <c r="AN37" s="93"/>
      <c r="AO37" s="93"/>
      <c r="AP37" s="56" t="n">
        <v>38</v>
      </c>
      <c r="AQ37" s="96"/>
      <c r="AR37" s="96" t="n">
        <v>34</v>
      </c>
      <c r="AS37" s="93"/>
      <c r="AT37" s="93"/>
      <c r="AU37" s="93"/>
      <c r="AV37" s="93"/>
      <c r="AW37" s="93"/>
      <c r="AX37" s="93"/>
      <c r="AY37" s="93"/>
      <c r="AZ37" s="93"/>
      <c r="BA37" s="93"/>
      <c r="BB37" s="93"/>
      <c r="BC37" s="93"/>
      <c r="BD37" s="93"/>
      <c r="BE37" s="93"/>
      <c r="BF37" s="93"/>
      <c r="BG37" s="56" t="s">
        <v>599</v>
      </c>
      <c r="BH37" s="56" t="s">
        <v>469</v>
      </c>
      <c r="BI37" s="56" t="s">
        <v>600</v>
      </c>
      <c r="BJ37" s="56" t="s">
        <v>601</v>
      </c>
    </row>
    <row r="38" customFormat="false" ht="15.8" hidden="false" customHeight="true" outlineLevel="0" collapsed="false">
      <c r="A38" s="56" t="s">
        <v>602</v>
      </c>
      <c r="B38" s="56" t="s">
        <v>603</v>
      </c>
      <c r="C38" s="56" t="n">
        <v>2022</v>
      </c>
      <c r="D38" s="56" t="s">
        <v>604</v>
      </c>
      <c r="E38" s="56" t="s">
        <v>489</v>
      </c>
      <c r="F38" s="56" t="s">
        <v>605</v>
      </c>
      <c r="G38" s="56" t="s">
        <v>606</v>
      </c>
      <c r="H38" s="56" t="s">
        <v>607</v>
      </c>
      <c r="I38" s="56" t="s">
        <v>608</v>
      </c>
      <c r="J38" s="56" t="s">
        <v>609</v>
      </c>
      <c r="K38" s="56" t="s">
        <v>610</v>
      </c>
      <c r="L38" s="56" t="s">
        <v>611</v>
      </c>
      <c r="M38" s="93" t="n">
        <v>715</v>
      </c>
      <c r="N38" s="93"/>
      <c r="O38" s="93"/>
      <c r="P38" s="93"/>
      <c r="Q38" s="93"/>
      <c r="R38" s="93"/>
      <c r="S38" s="93"/>
      <c r="T38" s="93"/>
      <c r="U38" s="93"/>
      <c r="V38" s="93"/>
      <c r="W38" s="93"/>
      <c r="X38" s="93"/>
      <c r="Y38" s="93"/>
      <c r="Z38" s="93"/>
      <c r="AA38" s="93"/>
      <c r="AB38" s="93"/>
      <c r="AC38" s="93" t="n">
        <v>715</v>
      </c>
      <c r="AD38" s="93" t="n">
        <v>715</v>
      </c>
      <c r="AE38" s="96" t="n">
        <v>715</v>
      </c>
      <c r="AF38" s="93"/>
      <c r="AG38" s="93"/>
      <c r="AH38" s="93"/>
      <c r="AI38" s="99" t="s">
        <v>220</v>
      </c>
      <c r="AJ38" s="72"/>
      <c r="AK38" s="72"/>
      <c r="AL38" s="92"/>
      <c r="AM38" s="93"/>
      <c r="AN38" s="93"/>
      <c r="AO38" s="93"/>
      <c r="AP38" s="99" t="s">
        <v>220</v>
      </c>
      <c r="AQ38" s="100"/>
      <c r="AR38" s="99" t="s">
        <v>220</v>
      </c>
      <c r="AS38" s="56"/>
      <c r="AT38" s="93"/>
      <c r="AU38" s="93"/>
      <c r="AV38" s="93"/>
      <c r="AW38" s="93"/>
      <c r="AX38" s="93"/>
      <c r="AY38" s="93"/>
      <c r="AZ38" s="93"/>
      <c r="BA38" s="93"/>
      <c r="BB38" s="93"/>
      <c r="BC38" s="93"/>
      <c r="BD38" s="93"/>
      <c r="BE38" s="93"/>
      <c r="BF38" s="93"/>
      <c r="BG38" s="93" t="s">
        <v>612</v>
      </c>
      <c r="BH38" s="93" t="s">
        <v>469</v>
      </c>
      <c r="BI38" s="93" t="s">
        <v>613</v>
      </c>
      <c r="BJ38" s="101" t="s">
        <v>614</v>
      </c>
    </row>
    <row r="39" customFormat="false" ht="15.8" hidden="false" customHeight="false" outlineLevel="0" collapsed="false">
      <c r="A39" s="56"/>
      <c r="B39" s="56"/>
      <c r="C39" s="56"/>
      <c r="D39" s="56"/>
      <c r="E39" s="56"/>
      <c r="F39" s="56"/>
      <c r="G39" s="56"/>
      <c r="H39" s="56"/>
      <c r="I39" s="56"/>
      <c r="J39" s="56"/>
      <c r="K39" s="56"/>
      <c r="L39" s="56"/>
      <c r="M39" s="93"/>
      <c r="N39" s="93"/>
      <c r="O39" s="93"/>
      <c r="P39" s="93"/>
      <c r="Q39" s="93"/>
      <c r="R39" s="93"/>
      <c r="S39" s="93"/>
      <c r="T39" s="93"/>
      <c r="U39" s="93"/>
      <c r="V39" s="93"/>
      <c r="W39" s="93"/>
      <c r="X39" s="93"/>
      <c r="Y39" s="93"/>
      <c r="Z39" s="93"/>
      <c r="AA39" s="93"/>
      <c r="AB39" s="93"/>
      <c r="AC39" s="93"/>
      <c r="AD39" s="93"/>
      <c r="AE39" s="93"/>
      <c r="AF39" s="93"/>
      <c r="AG39" s="93"/>
      <c r="AH39" s="93"/>
      <c r="AI39" s="102" t="s">
        <v>615</v>
      </c>
      <c r="AJ39" s="72"/>
      <c r="AK39" s="72"/>
      <c r="AL39" s="92"/>
      <c r="AM39" s="93"/>
      <c r="AN39" s="93"/>
      <c r="AO39" s="93"/>
      <c r="AP39" s="102" t="s">
        <v>615</v>
      </c>
      <c r="AQ39" s="102"/>
      <c r="AR39" s="102" t="s">
        <v>615</v>
      </c>
      <c r="AS39" s="56"/>
      <c r="AT39" s="93"/>
      <c r="AU39" s="93"/>
      <c r="AV39" s="93"/>
      <c r="AW39" s="93"/>
      <c r="AX39" s="93"/>
      <c r="AY39" s="93"/>
      <c r="AZ39" s="93"/>
      <c r="BA39" s="93"/>
      <c r="BB39" s="93"/>
      <c r="BC39" s="93"/>
      <c r="BD39" s="93"/>
      <c r="BE39" s="93"/>
      <c r="BF39" s="93"/>
      <c r="BG39" s="93"/>
      <c r="BH39" s="93"/>
      <c r="BI39" s="93"/>
      <c r="BJ39" s="93"/>
    </row>
    <row r="40" customFormat="false" ht="15.8" hidden="false" customHeight="false" outlineLevel="0" collapsed="false">
      <c r="A40" s="56"/>
      <c r="B40" s="56"/>
      <c r="C40" s="56"/>
      <c r="D40" s="56"/>
      <c r="E40" s="56"/>
      <c r="F40" s="56"/>
      <c r="G40" s="56"/>
      <c r="H40" s="56"/>
      <c r="I40" s="56"/>
      <c r="J40" s="56"/>
      <c r="K40" s="56"/>
      <c r="L40" s="56"/>
      <c r="M40" s="93"/>
      <c r="N40" s="93"/>
      <c r="O40" s="93"/>
      <c r="P40" s="93"/>
      <c r="Q40" s="93"/>
      <c r="R40" s="93"/>
      <c r="S40" s="93"/>
      <c r="T40" s="93"/>
      <c r="U40" s="93"/>
      <c r="V40" s="93"/>
      <c r="W40" s="93"/>
      <c r="X40" s="93"/>
      <c r="Y40" s="93"/>
      <c r="Z40" s="93"/>
      <c r="AA40" s="93"/>
      <c r="AB40" s="93"/>
      <c r="AC40" s="93"/>
      <c r="AD40" s="93"/>
      <c r="AE40" s="93"/>
      <c r="AF40" s="93"/>
      <c r="AG40" s="93"/>
      <c r="AH40" s="93"/>
      <c r="AI40" s="102" t="s">
        <v>616</v>
      </c>
      <c r="AJ40" s="72"/>
      <c r="AK40" s="72"/>
      <c r="AL40" s="92"/>
      <c r="AM40" s="93"/>
      <c r="AN40" s="93"/>
      <c r="AO40" s="93"/>
      <c r="AP40" s="102" t="s">
        <v>616</v>
      </c>
      <c r="AQ40" s="102"/>
      <c r="AR40" s="102" t="s">
        <v>617</v>
      </c>
      <c r="AS40" s="56"/>
      <c r="AT40" s="93"/>
      <c r="AU40" s="93"/>
      <c r="AV40" s="93"/>
      <c r="AW40" s="93"/>
      <c r="AX40" s="93"/>
      <c r="AY40" s="93"/>
      <c r="AZ40" s="93"/>
      <c r="BA40" s="93"/>
      <c r="BB40" s="93"/>
      <c r="BC40" s="93"/>
      <c r="BD40" s="93"/>
      <c r="BE40" s="93"/>
      <c r="BF40" s="93"/>
      <c r="BG40" s="93"/>
      <c r="BH40" s="93"/>
      <c r="BI40" s="93"/>
      <c r="BJ40" s="93"/>
    </row>
    <row r="41" customFormat="false" ht="15.8" hidden="false" customHeight="false" outlineLevel="0" collapsed="false">
      <c r="A41" s="56"/>
      <c r="B41" s="56"/>
      <c r="C41" s="56"/>
      <c r="D41" s="56"/>
      <c r="E41" s="56"/>
      <c r="F41" s="56"/>
      <c r="G41" s="56"/>
      <c r="H41" s="56"/>
      <c r="I41" s="56"/>
      <c r="J41" s="56"/>
      <c r="K41" s="56"/>
      <c r="L41" s="56"/>
      <c r="M41" s="93"/>
      <c r="N41" s="93"/>
      <c r="O41" s="93"/>
      <c r="P41" s="93"/>
      <c r="Q41" s="93"/>
      <c r="R41" s="93"/>
      <c r="S41" s="93"/>
      <c r="T41" s="93"/>
      <c r="U41" s="93"/>
      <c r="V41" s="93"/>
      <c r="W41" s="93"/>
      <c r="X41" s="93"/>
      <c r="Y41" s="93"/>
      <c r="Z41" s="93"/>
      <c r="AA41" s="93"/>
      <c r="AB41" s="93"/>
      <c r="AC41" s="93"/>
      <c r="AD41" s="93"/>
      <c r="AE41" s="93"/>
      <c r="AF41" s="93"/>
      <c r="AG41" s="93"/>
      <c r="AH41" s="93"/>
      <c r="AI41" s="102" t="s">
        <v>222</v>
      </c>
      <c r="AJ41" s="72"/>
      <c r="AK41" s="72"/>
      <c r="AL41" s="92"/>
      <c r="AM41" s="93"/>
      <c r="AN41" s="93"/>
      <c r="AO41" s="93"/>
      <c r="AP41" s="102" t="s">
        <v>222</v>
      </c>
      <c r="AQ41" s="102"/>
      <c r="AR41" s="102" t="s">
        <v>222</v>
      </c>
      <c r="AS41" s="56"/>
      <c r="AT41" s="93"/>
      <c r="AU41" s="93"/>
      <c r="AV41" s="93"/>
      <c r="AW41" s="93"/>
      <c r="AX41" s="93"/>
      <c r="AY41" s="93"/>
      <c r="AZ41" s="93"/>
      <c r="BA41" s="93"/>
      <c r="BB41" s="93"/>
      <c r="BC41" s="93"/>
      <c r="BD41" s="93"/>
      <c r="BE41" s="93"/>
      <c r="BF41" s="93"/>
      <c r="BG41" s="93"/>
      <c r="BH41" s="93"/>
      <c r="BI41" s="93"/>
      <c r="BJ41" s="93"/>
    </row>
    <row r="42" customFormat="false" ht="15.8" hidden="false" customHeight="false" outlineLevel="0" collapsed="false">
      <c r="A42" s="56"/>
      <c r="B42" s="56"/>
      <c r="C42" s="56"/>
      <c r="D42" s="56"/>
      <c r="E42" s="56"/>
      <c r="F42" s="56"/>
      <c r="G42" s="56"/>
      <c r="H42" s="56"/>
      <c r="I42" s="56"/>
      <c r="J42" s="56"/>
      <c r="K42" s="56"/>
      <c r="L42" s="56"/>
      <c r="M42" s="93"/>
      <c r="N42" s="93"/>
      <c r="O42" s="93"/>
      <c r="P42" s="93"/>
      <c r="Q42" s="93"/>
      <c r="R42" s="93"/>
      <c r="S42" s="93"/>
      <c r="T42" s="93"/>
      <c r="U42" s="93"/>
      <c r="V42" s="93"/>
      <c r="W42" s="93"/>
      <c r="X42" s="93"/>
      <c r="Y42" s="93"/>
      <c r="Z42" s="93"/>
      <c r="AA42" s="93"/>
      <c r="AB42" s="93"/>
      <c r="AC42" s="93"/>
      <c r="AD42" s="93"/>
      <c r="AE42" s="93"/>
      <c r="AF42" s="93"/>
      <c r="AG42" s="93"/>
      <c r="AH42" s="93"/>
      <c r="AI42" s="102" t="s">
        <v>615</v>
      </c>
      <c r="AJ42" s="72"/>
      <c r="AK42" s="72"/>
      <c r="AL42" s="92"/>
      <c r="AM42" s="93"/>
      <c r="AN42" s="93"/>
      <c r="AO42" s="93"/>
      <c r="AP42" s="102" t="s">
        <v>615</v>
      </c>
      <c r="AQ42" s="102"/>
      <c r="AR42" s="102" t="s">
        <v>615</v>
      </c>
      <c r="AS42" s="56"/>
      <c r="AT42" s="93"/>
      <c r="AU42" s="93"/>
      <c r="AV42" s="93"/>
      <c r="AW42" s="93"/>
      <c r="AX42" s="93"/>
      <c r="AY42" s="93"/>
      <c r="AZ42" s="93"/>
      <c r="BA42" s="93"/>
      <c r="BB42" s="93"/>
      <c r="BC42" s="93"/>
      <c r="BD42" s="93"/>
      <c r="BE42" s="93"/>
      <c r="BF42" s="93"/>
      <c r="BG42" s="93"/>
      <c r="BH42" s="93"/>
      <c r="BI42" s="93"/>
      <c r="BJ42" s="93"/>
    </row>
    <row r="43" customFormat="false" ht="15.8" hidden="false" customHeight="false" outlineLevel="0" collapsed="false">
      <c r="A43" s="56"/>
      <c r="B43" s="56"/>
      <c r="C43" s="56"/>
      <c r="D43" s="56"/>
      <c r="E43" s="56"/>
      <c r="F43" s="56"/>
      <c r="G43" s="56"/>
      <c r="H43" s="56"/>
      <c r="I43" s="56"/>
      <c r="J43" s="56"/>
      <c r="K43" s="56"/>
      <c r="L43" s="56"/>
      <c r="M43" s="93"/>
      <c r="N43" s="93"/>
      <c r="O43" s="93"/>
      <c r="P43" s="93"/>
      <c r="Q43" s="93"/>
      <c r="R43" s="93"/>
      <c r="S43" s="93"/>
      <c r="T43" s="93"/>
      <c r="U43" s="93"/>
      <c r="V43" s="93"/>
      <c r="W43" s="93"/>
      <c r="X43" s="93"/>
      <c r="Y43" s="93"/>
      <c r="Z43" s="93"/>
      <c r="AA43" s="93"/>
      <c r="AB43" s="93"/>
      <c r="AC43" s="93"/>
      <c r="AD43" s="93"/>
      <c r="AE43" s="93"/>
      <c r="AF43" s="93"/>
      <c r="AG43" s="93"/>
      <c r="AH43" s="93"/>
      <c r="AI43" s="103" t="s">
        <v>618</v>
      </c>
      <c r="AJ43" s="72"/>
      <c r="AK43" s="72"/>
      <c r="AL43" s="92"/>
      <c r="AM43" s="93"/>
      <c r="AN43" s="93"/>
      <c r="AO43" s="93"/>
      <c r="AP43" s="104" t="s">
        <v>618</v>
      </c>
      <c r="AQ43" s="104"/>
      <c r="AR43" s="104" t="s">
        <v>619</v>
      </c>
      <c r="AS43" s="56"/>
      <c r="AT43" s="93"/>
      <c r="AU43" s="93"/>
      <c r="AV43" s="93"/>
      <c r="AW43" s="93"/>
      <c r="AX43" s="93"/>
      <c r="AY43" s="93"/>
      <c r="AZ43" s="93"/>
      <c r="BA43" s="93"/>
      <c r="BB43" s="93"/>
      <c r="BC43" s="93"/>
      <c r="BD43" s="93"/>
      <c r="BE43" s="93"/>
      <c r="BF43" s="93"/>
      <c r="BG43" s="93"/>
      <c r="BH43" s="93"/>
      <c r="BI43" s="93"/>
      <c r="BJ43" s="93"/>
    </row>
    <row r="44" customFormat="false" ht="15.8" hidden="false" customHeight="false" outlineLevel="0" collapsed="false">
      <c r="A44" s="56" t="s">
        <v>620</v>
      </c>
      <c r="B44" s="56" t="s">
        <v>621</v>
      </c>
      <c r="C44" s="56" t="n">
        <v>2022</v>
      </c>
      <c r="D44" s="56" t="s">
        <v>622</v>
      </c>
      <c r="E44" s="56" t="s">
        <v>248</v>
      </c>
      <c r="F44" s="56" t="s">
        <v>623</v>
      </c>
      <c r="G44" s="56" t="s">
        <v>624</v>
      </c>
      <c r="H44" s="56" t="s">
        <v>625</v>
      </c>
      <c r="I44" s="56" t="s">
        <v>626</v>
      </c>
      <c r="J44" s="56" t="s">
        <v>627</v>
      </c>
      <c r="K44" s="56" t="s">
        <v>628</v>
      </c>
      <c r="L44" s="56" t="s">
        <v>629</v>
      </c>
      <c r="M44" s="93"/>
      <c r="N44" s="93" t="n">
        <v>178</v>
      </c>
      <c r="O44" s="93"/>
      <c r="P44" s="93"/>
      <c r="Q44" s="93"/>
      <c r="R44" s="93"/>
      <c r="S44" s="93"/>
      <c r="T44" s="93"/>
      <c r="U44" s="93"/>
      <c r="V44" s="93"/>
      <c r="W44" s="93"/>
      <c r="X44" s="93"/>
      <c r="Y44" s="93"/>
      <c r="Z44" s="93"/>
      <c r="AA44" s="93"/>
      <c r="AB44" s="93"/>
      <c r="AC44" s="93"/>
      <c r="AD44" s="93" t="n">
        <v>488</v>
      </c>
      <c r="AE44" s="96"/>
      <c r="AF44" s="93" t="n">
        <v>201</v>
      </c>
      <c r="AG44" s="93"/>
      <c r="AH44" s="93"/>
      <c r="AI44" s="98" t="n">
        <v>53</v>
      </c>
      <c r="AJ44" s="56" t="n">
        <v>31</v>
      </c>
      <c r="AK44" s="56"/>
      <c r="AL44" s="92"/>
      <c r="AM44" s="93"/>
      <c r="AN44" s="56"/>
      <c r="AO44" s="56"/>
      <c r="AP44" s="56" t="n">
        <v>38</v>
      </c>
      <c r="AQ44" s="56"/>
      <c r="AR44" s="56" t="n">
        <v>46</v>
      </c>
      <c r="AS44" s="93"/>
      <c r="AT44" s="93"/>
      <c r="AU44" s="93"/>
      <c r="AV44" s="93"/>
      <c r="AW44" s="93"/>
      <c r="AX44" s="93"/>
      <c r="AY44" s="93"/>
      <c r="AZ44" s="93"/>
      <c r="BA44" s="93"/>
      <c r="BB44" s="93"/>
      <c r="BC44" s="93"/>
      <c r="BD44" s="93"/>
      <c r="BE44" s="93"/>
      <c r="BF44" s="93"/>
      <c r="BG44" s="56" t="s">
        <v>630</v>
      </c>
      <c r="BH44" s="56" t="s">
        <v>631</v>
      </c>
      <c r="BI44" s="56" t="s">
        <v>632</v>
      </c>
      <c r="BJ44" s="56" t="s">
        <v>633</v>
      </c>
    </row>
    <row r="45" customFormat="false" ht="15.8" hidden="false" customHeight="false" outlineLevel="0" collapsed="false">
      <c r="A45" s="56" t="s">
        <v>634</v>
      </c>
      <c r="B45" s="56" t="s">
        <v>635</v>
      </c>
      <c r="C45" s="56" t="n">
        <v>2021</v>
      </c>
      <c r="D45" s="56" t="s">
        <v>636</v>
      </c>
      <c r="E45" s="56" t="s">
        <v>248</v>
      </c>
      <c r="F45" s="56" t="s">
        <v>637</v>
      </c>
      <c r="G45" s="56" t="s">
        <v>638</v>
      </c>
      <c r="H45" s="56" t="s">
        <v>639</v>
      </c>
      <c r="I45" s="56" t="s">
        <v>640</v>
      </c>
      <c r="J45" s="56" t="s">
        <v>641</v>
      </c>
      <c r="K45" s="56" t="s">
        <v>642</v>
      </c>
      <c r="L45" s="56" t="s">
        <v>643</v>
      </c>
      <c r="M45" s="93" t="n">
        <v>122</v>
      </c>
      <c r="N45" s="93"/>
      <c r="O45" s="93"/>
      <c r="P45" s="93"/>
      <c r="Q45" s="93"/>
      <c r="R45" s="93"/>
      <c r="S45" s="93"/>
      <c r="T45" s="93"/>
      <c r="U45" s="93"/>
      <c r="V45" s="93"/>
      <c r="W45" s="93"/>
      <c r="X45" s="93"/>
      <c r="Y45" s="93"/>
      <c r="Z45" s="93"/>
      <c r="AA45" s="93"/>
      <c r="AB45" s="93"/>
      <c r="AC45" s="93"/>
      <c r="AD45" s="93" t="n">
        <v>122</v>
      </c>
      <c r="AE45" s="96"/>
      <c r="AF45" s="93"/>
      <c r="AG45" s="93"/>
      <c r="AH45" s="93"/>
      <c r="AI45" s="93" t="n">
        <v>101</v>
      </c>
      <c r="AJ45" s="98"/>
      <c r="AK45" s="98"/>
      <c r="AL45" s="92" t="n">
        <v>14</v>
      </c>
      <c r="AM45" s="93"/>
      <c r="AN45" s="93"/>
      <c r="AO45" s="93"/>
      <c r="AP45" s="105"/>
      <c r="AQ45" s="105"/>
      <c r="AR45" s="96" t="n">
        <v>12</v>
      </c>
      <c r="AS45" s="93"/>
      <c r="AT45" s="93" t="n">
        <v>30</v>
      </c>
      <c r="AU45" s="93"/>
      <c r="AV45" s="93"/>
      <c r="AW45" s="106" t="n">
        <v>0.28</v>
      </c>
      <c r="AX45" s="93" t="n">
        <v>46</v>
      </c>
      <c r="AY45" s="93" t="n">
        <v>4</v>
      </c>
      <c r="AZ45" s="93" t="n">
        <v>4</v>
      </c>
      <c r="BA45" s="93" t="n">
        <v>22</v>
      </c>
      <c r="BB45" s="93" t="n">
        <v>9</v>
      </c>
      <c r="BC45" s="93"/>
      <c r="BD45" s="93"/>
      <c r="BE45" s="93" t="n">
        <v>1</v>
      </c>
      <c r="BF45" s="93"/>
      <c r="BG45" s="93" t="s">
        <v>644</v>
      </c>
      <c r="BH45" s="93" t="s">
        <v>469</v>
      </c>
      <c r="BI45" s="93" t="s">
        <v>645</v>
      </c>
      <c r="BJ45" s="93" t="s">
        <v>646</v>
      </c>
    </row>
    <row r="46" customFormat="false" ht="15.8" hidden="false" customHeight="false" outlineLevel="0" collapsed="false">
      <c r="A46" s="56" t="s">
        <v>647</v>
      </c>
      <c r="B46" s="93" t="s">
        <v>648</v>
      </c>
      <c r="C46" s="93" t="n">
        <v>2021</v>
      </c>
      <c r="D46" s="93" t="s">
        <v>649</v>
      </c>
      <c r="E46" s="93" t="s">
        <v>650</v>
      </c>
      <c r="F46" s="93" t="s">
        <v>651</v>
      </c>
      <c r="G46" s="107" t="s">
        <v>652</v>
      </c>
      <c r="H46" s="93" t="s">
        <v>653</v>
      </c>
      <c r="I46" s="93" t="s">
        <v>654</v>
      </c>
      <c r="J46" s="93" t="s">
        <v>655</v>
      </c>
      <c r="K46" s="93" t="s">
        <v>656</v>
      </c>
      <c r="L46" s="93" t="s">
        <v>657</v>
      </c>
      <c r="M46" s="93" t="n">
        <v>100</v>
      </c>
      <c r="N46" s="93"/>
      <c r="O46" s="93"/>
      <c r="P46" s="93"/>
      <c r="Q46" s="93"/>
      <c r="R46" s="93"/>
      <c r="S46" s="93"/>
      <c r="T46" s="93"/>
      <c r="U46" s="93"/>
      <c r="V46" s="93"/>
      <c r="W46" s="93"/>
      <c r="X46" s="93"/>
      <c r="Y46" s="93"/>
      <c r="Z46" s="93"/>
      <c r="AA46" s="93"/>
      <c r="AB46" s="93"/>
      <c r="AC46" s="93"/>
      <c r="AD46" s="93" t="n">
        <v>100</v>
      </c>
      <c r="AE46" s="96"/>
      <c r="AF46" s="93"/>
      <c r="AG46" s="93"/>
      <c r="AH46" s="93"/>
      <c r="AI46" s="93" t="n">
        <v>32</v>
      </c>
      <c r="AJ46" s="98"/>
      <c r="AK46" s="98"/>
      <c r="AL46" s="92" t="n">
        <v>32</v>
      </c>
      <c r="AM46" s="93"/>
      <c r="AN46" s="93"/>
      <c r="AO46" s="93"/>
      <c r="AP46" s="105"/>
      <c r="AQ46" s="105"/>
      <c r="AR46" s="96" t="n">
        <v>37</v>
      </c>
      <c r="AS46" s="93"/>
      <c r="AT46" s="93"/>
      <c r="AU46" s="93"/>
      <c r="AV46" s="93"/>
      <c r="AW46" s="93"/>
      <c r="AX46" s="93"/>
      <c r="AY46" s="93"/>
      <c r="AZ46" s="93"/>
      <c r="BA46" s="93"/>
      <c r="BB46" s="93"/>
      <c r="BC46" s="93"/>
      <c r="BD46" s="93"/>
      <c r="BE46" s="93"/>
      <c r="BF46" s="93"/>
      <c r="BG46" s="93" t="s">
        <v>658</v>
      </c>
      <c r="BH46" s="93" t="s">
        <v>659</v>
      </c>
      <c r="BI46" s="93" t="s">
        <v>660</v>
      </c>
      <c r="BJ46" s="93" t="s">
        <v>661</v>
      </c>
    </row>
    <row r="47" customFormat="false" ht="15.8" hidden="false" customHeight="false" outlineLevel="0" collapsed="false">
      <c r="A47" s="93" t="s">
        <v>662</v>
      </c>
      <c r="B47" s="93" t="s">
        <v>663</v>
      </c>
      <c r="C47" s="93" t="n">
        <v>2021</v>
      </c>
      <c r="D47" s="93" t="s">
        <v>664</v>
      </c>
      <c r="E47" s="93" t="s">
        <v>665</v>
      </c>
      <c r="F47" s="98" t="s">
        <v>666</v>
      </c>
      <c r="G47" s="108" t="s">
        <v>667</v>
      </c>
      <c r="H47" s="93" t="s">
        <v>668</v>
      </c>
      <c r="I47" s="93" t="s">
        <v>669</v>
      </c>
      <c r="J47" s="93" t="s">
        <v>670</v>
      </c>
      <c r="K47" s="93" t="s">
        <v>671</v>
      </c>
      <c r="L47" s="93" t="s">
        <v>672</v>
      </c>
      <c r="M47" s="93" t="n">
        <v>63</v>
      </c>
      <c r="N47" s="93"/>
      <c r="O47" s="93"/>
      <c r="P47" s="93"/>
      <c r="Q47" s="93"/>
      <c r="R47" s="93"/>
      <c r="S47" s="93"/>
      <c r="T47" s="93"/>
      <c r="U47" s="93"/>
      <c r="V47" s="93"/>
      <c r="W47" s="93"/>
      <c r="X47" s="93"/>
      <c r="Y47" s="93"/>
      <c r="Z47" s="93"/>
      <c r="AA47" s="93"/>
      <c r="AB47" s="93"/>
      <c r="AC47" s="93"/>
      <c r="AD47" s="93" t="n">
        <v>63</v>
      </c>
      <c r="AE47" s="96" t="n">
        <v>17</v>
      </c>
      <c r="AF47" s="93"/>
      <c r="AG47" s="93"/>
      <c r="AH47" s="93"/>
      <c r="AI47" s="106" t="n">
        <v>0.24</v>
      </c>
      <c r="AJ47" s="98"/>
      <c r="AK47" s="98"/>
      <c r="AL47" s="92"/>
      <c r="AM47" s="93"/>
      <c r="AN47" s="93"/>
      <c r="AO47" s="93"/>
      <c r="AP47" s="109" t="n">
        <v>0.24</v>
      </c>
      <c r="AQ47" s="109"/>
      <c r="AR47" s="110" t="n">
        <v>0.29</v>
      </c>
      <c r="AS47" s="93"/>
      <c r="AT47" s="93"/>
      <c r="AU47" s="93"/>
      <c r="AV47" s="93"/>
      <c r="AW47" s="93"/>
      <c r="AX47" s="93"/>
      <c r="AY47" s="93"/>
      <c r="AZ47" s="93"/>
      <c r="BA47" s="93"/>
      <c r="BB47" s="93"/>
      <c r="BC47" s="93"/>
      <c r="BD47" s="93"/>
      <c r="BE47" s="93"/>
      <c r="BF47" s="93"/>
      <c r="BG47" s="93" t="s">
        <v>673</v>
      </c>
      <c r="BH47" s="93" t="s">
        <v>674</v>
      </c>
      <c r="BI47" s="93" t="s">
        <v>675</v>
      </c>
      <c r="BJ47" s="93" t="s">
        <v>469</v>
      </c>
    </row>
    <row r="48" customFormat="false" ht="15.8" hidden="false" customHeight="false" outlineLevel="0" collapsed="false">
      <c r="A48" s="93" t="s">
        <v>676</v>
      </c>
      <c r="B48" s="93" t="s">
        <v>677</v>
      </c>
      <c r="C48" s="93" t="n">
        <v>2022</v>
      </c>
      <c r="D48" s="93" t="s">
        <v>678</v>
      </c>
      <c r="E48" s="93" t="s">
        <v>679</v>
      </c>
      <c r="F48" s="93" t="s">
        <v>680</v>
      </c>
      <c r="G48" s="96" t="s">
        <v>667</v>
      </c>
      <c r="H48" s="93" t="s">
        <v>681</v>
      </c>
      <c r="I48" s="93" t="s">
        <v>682</v>
      </c>
      <c r="J48" s="93" t="s">
        <v>683</v>
      </c>
      <c r="K48" s="93" t="s">
        <v>684</v>
      </c>
      <c r="L48" s="93" t="s">
        <v>685</v>
      </c>
      <c r="M48" s="93" t="n">
        <v>1192</v>
      </c>
      <c r="N48" s="93"/>
      <c r="O48" s="93"/>
      <c r="P48" s="93"/>
      <c r="Q48" s="93"/>
      <c r="R48" s="93"/>
      <c r="S48" s="93"/>
      <c r="T48" s="93"/>
      <c r="U48" s="93"/>
      <c r="V48" s="93"/>
      <c r="W48" s="93"/>
      <c r="X48" s="93"/>
      <c r="Y48" s="93"/>
      <c r="Z48" s="93"/>
      <c r="AA48" s="93"/>
      <c r="AB48" s="93"/>
      <c r="AC48" s="93"/>
      <c r="AD48" s="93" t="n">
        <v>1192</v>
      </c>
      <c r="AE48" s="96"/>
      <c r="AF48" s="93"/>
      <c r="AG48" s="93"/>
      <c r="AH48" s="93"/>
      <c r="AI48" s="93"/>
      <c r="AJ48" s="98"/>
      <c r="AK48" s="98"/>
      <c r="AL48" s="92"/>
      <c r="AM48" s="93"/>
      <c r="AN48" s="93"/>
      <c r="AO48" s="93"/>
      <c r="AP48" s="111" t="s">
        <v>211</v>
      </c>
      <c r="AQ48" s="111"/>
      <c r="AR48" s="111"/>
      <c r="AS48" s="93"/>
      <c r="AT48" s="93"/>
      <c r="AU48" s="99" t="s">
        <v>211</v>
      </c>
      <c r="AV48" s="93"/>
      <c r="AW48" s="93"/>
      <c r="AX48" s="93"/>
      <c r="AY48" s="93"/>
      <c r="AZ48" s="93"/>
      <c r="BA48" s="93"/>
      <c r="BB48" s="93"/>
      <c r="BC48" s="107"/>
      <c r="BD48" s="107"/>
      <c r="BE48" s="93"/>
      <c r="BF48" s="93"/>
      <c r="BG48" s="93"/>
      <c r="BH48" s="93"/>
      <c r="BI48" s="93" t="s">
        <v>686</v>
      </c>
      <c r="BJ48" s="93" t="s">
        <v>687</v>
      </c>
    </row>
    <row r="49" customFormat="false" ht="15.8" hidden="false" customHeight="false" outlineLevel="0" collapsed="false">
      <c r="A49" s="93"/>
      <c r="B49" s="93"/>
      <c r="C49" s="93"/>
      <c r="D49" s="93"/>
      <c r="E49" s="93"/>
      <c r="F49" s="93"/>
      <c r="G49" s="93"/>
      <c r="H49" s="93"/>
      <c r="I49" s="93"/>
      <c r="J49" s="93"/>
      <c r="K49" s="93"/>
      <c r="L49" s="93"/>
      <c r="M49" s="93"/>
      <c r="N49" s="93"/>
      <c r="O49" s="93"/>
      <c r="P49" s="93"/>
      <c r="Q49" s="93"/>
      <c r="R49" s="93"/>
      <c r="S49" s="93"/>
      <c r="T49" s="93"/>
      <c r="U49" s="93"/>
      <c r="V49" s="93"/>
      <c r="W49" s="93"/>
      <c r="X49" s="93"/>
      <c r="Y49" s="93"/>
      <c r="Z49" s="93"/>
      <c r="AA49" s="93"/>
      <c r="AB49" s="93"/>
      <c r="AC49" s="93"/>
      <c r="AD49" s="93"/>
      <c r="AE49" s="93"/>
      <c r="AF49" s="93"/>
      <c r="AG49" s="93"/>
      <c r="AH49" s="93"/>
      <c r="AI49" s="93"/>
      <c r="AJ49" s="98"/>
      <c r="AK49" s="98"/>
      <c r="AL49" s="92"/>
      <c r="AM49" s="93"/>
      <c r="AN49" s="93"/>
      <c r="AO49" s="93"/>
      <c r="AP49" s="112" t="s">
        <v>688</v>
      </c>
      <c r="AQ49" s="94"/>
      <c r="AR49" s="84" t="s">
        <v>689</v>
      </c>
      <c r="AS49" s="93"/>
      <c r="AT49" s="93"/>
      <c r="AU49" s="102" t="s">
        <v>690</v>
      </c>
      <c r="AV49" s="93"/>
      <c r="AW49" s="93"/>
      <c r="AX49" s="93"/>
      <c r="AY49" s="93"/>
      <c r="AZ49" s="93"/>
      <c r="BA49" s="93"/>
      <c r="BB49" s="93"/>
      <c r="BC49" s="113"/>
      <c r="BD49" s="113"/>
      <c r="BE49" s="93"/>
      <c r="BF49" s="93"/>
      <c r="BG49" s="93"/>
      <c r="BH49" s="93"/>
      <c r="BI49" s="93"/>
      <c r="BJ49" s="93"/>
    </row>
    <row r="50" customFormat="false" ht="15.8" hidden="false" customHeight="false" outlineLevel="0" collapsed="false">
      <c r="A50" s="93"/>
      <c r="B50" s="93"/>
      <c r="C50" s="93"/>
      <c r="D50" s="93"/>
      <c r="E50" s="93"/>
      <c r="F50" s="93"/>
      <c r="G50" s="93"/>
      <c r="H50" s="93"/>
      <c r="I50" s="93"/>
      <c r="J50" s="93"/>
      <c r="K50" s="93"/>
      <c r="L50" s="93"/>
      <c r="M50" s="93"/>
      <c r="N50" s="93"/>
      <c r="O50" s="93"/>
      <c r="P50" s="93"/>
      <c r="Q50" s="93"/>
      <c r="R50" s="93"/>
      <c r="S50" s="93"/>
      <c r="T50" s="93"/>
      <c r="U50" s="93"/>
      <c r="V50" s="93"/>
      <c r="W50" s="93"/>
      <c r="X50" s="93"/>
      <c r="Y50" s="93"/>
      <c r="Z50" s="93"/>
      <c r="AA50" s="93"/>
      <c r="AB50" s="93"/>
      <c r="AC50" s="93"/>
      <c r="AD50" s="93"/>
      <c r="AE50" s="93"/>
      <c r="AF50" s="93"/>
      <c r="AG50" s="93"/>
      <c r="AH50" s="93"/>
      <c r="AI50" s="93"/>
      <c r="AJ50" s="98"/>
      <c r="AK50" s="98"/>
      <c r="AL50" s="92"/>
      <c r="AM50" s="93"/>
      <c r="AN50" s="93"/>
      <c r="AO50" s="93"/>
      <c r="AP50" s="102" t="s">
        <v>213</v>
      </c>
      <c r="AQ50" s="102"/>
      <c r="AR50" s="102"/>
      <c r="AS50" s="93"/>
      <c r="AT50" s="93"/>
      <c r="AU50" s="102" t="s">
        <v>213</v>
      </c>
      <c r="AV50" s="93"/>
      <c r="AW50" s="93"/>
      <c r="AX50" s="93"/>
      <c r="AY50" s="93"/>
      <c r="AZ50" s="93"/>
      <c r="BA50" s="93"/>
      <c r="BB50" s="93"/>
      <c r="BC50" s="113"/>
      <c r="BD50" s="113"/>
      <c r="BE50" s="93"/>
      <c r="BF50" s="93"/>
      <c r="BG50" s="93"/>
      <c r="BH50" s="93"/>
      <c r="BI50" s="93"/>
      <c r="BJ50" s="93"/>
    </row>
    <row r="51" customFormat="false" ht="15.8" hidden="false" customHeight="false" outlineLevel="0" collapsed="false">
      <c r="A51" s="93"/>
      <c r="B51" s="93"/>
      <c r="C51" s="93"/>
      <c r="D51" s="93"/>
      <c r="E51" s="93"/>
      <c r="F51" s="93"/>
      <c r="G51" s="93"/>
      <c r="H51" s="93"/>
      <c r="I51" s="93"/>
      <c r="J51" s="93"/>
      <c r="K51" s="93"/>
      <c r="L51" s="93"/>
      <c r="M51" s="93"/>
      <c r="N51" s="93"/>
      <c r="O51" s="93"/>
      <c r="P51" s="93"/>
      <c r="Q51" s="93"/>
      <c r="R51" s="93"/>
      <c r="S51" s="93"/>
      <c r="T51" s="93"/>
      <c r="U51" s="93"/>
      <c r="V51" s="93"/>
      <c r="W51" s="93"/>
      <c r="X51" s="93"/>
      <c r="Y51" s="93"/>
      <c r="Z51" s="93"/>
      <c r="AA51" s="93"/>
      <c r="AB51" s="93"/>
      <c r="AC51" s="93"/>
      <c r="AD51" s="93"/>
      <c r="AE51" s="93"/>
      <c r="AF51" s="93"/>
      <c r="AG51" s="93"/>
      <c r="AH51" s="93"/>
      <c r="AI51" s="93"/>
      <c r="AJ51" s="98"/>
      <c r="AK51" s="98"/>
      <c r="AL51" s="92"/>
      <c r="AM51" s="93"/>
      <c r="AN51" s="93"/>
      <c r="AO51" s="93"/>
      <c r="AP51" s="112" t="s">
        <v>691</v>
      </c>
      <c r="AQ51" s="94"/>
      <c r="AR51" s="84" t="s">
        <v>692</v>
      </c>
      <c r="AS51" s="93"/>
      <c r="AT51" s="93"/>
      <c r="AU51" s="102" t="s">
        <v>693</v>
      </c>
      <c r="AV51" s="93"/>
      <c r="AW51" s="93"/>
      <c r="AX51" s="93"/>
      <c r="AY51" s="93"/>
      <c r="AZ51" s="93"/>
      <c r="BA51" s="93"/>
      <c r="BB51" s="93"/>
      <c r="BC51" s="113"/>
      <c r="BD51" s="113"/>
      <c r="BE51" s="93"/>
      <c r="BF51" s="93"/>
      <c r="BG51" s="93"/>
      <c r="BH51" s="93"/>
      <c r="BI51" s="93"/>
      <c r="BJ51" s="93"/>
    </row>
    <row r="52" customFormat="false" ht="15.8" hidden="false" customHeight="false" outlineLevel="0" collapsed="false">
      <c r="A52" s="93"/>
      <c r="B52" s="93"/>
      <c r="C52" s="93"/>
      <c r="D52" s="93"/>
      <c r="E52" s="93"/>
      <c r="F52" s="93"/>
      <c r="G52" s="93"/>
      <c r="H52" s="93"/>
      <c r="I52" s="93"/>
      <c r="J52" s="93"/>
      <c r="K52" s="93"/>
      <c r="L52" s="93"/>
      <c r="M52" s="93"/>
      <c r="N52" s="93"/>
      <c r="O52" s="93"/>
      <c r="P52" s="93"/>
      <c r="Q52" s="93"/>
      <c r="R52" s="93"/>
      <c r="S52" s="93"/>
      <c r="T52" s="93"/>
      <c r="U52" s="93"/>
      <c r="V52" s="93"/>
      <c r="W52" s="93"/>
      <c r="X52" s="93"/>
      <c r="Y52" s="93"/>
      <c r="Z52" s="93"/>
      <c r="AA52" s="93"/>
      <c r="AB52" s="93"/>
      <c r="AC52" s="93"/>
      <c r="AD52" s="93"/>
      <c r="AE52" s="93"/>
      <c r="AF52" s="93"/>
      <c r="AG52" s="93"/>
      <c r="AH52" s="93"/>
      <c r="AI52" s="93"/>
      <c r="AJ52" s="98"/>
      <c r="AK52" s="98"/>
      <c r="AL52" s="92"/>
      <c r="AM52" s="93"/>
      <c r="AN52" s="93"/>
      <c r="AO52" s="93"/>
      <c r="AP52" s="102" t="s">
        <v>228</v>
      </c>
      <c r="AQ52" s="102"/>
      <c r="AR52" s="102"/>
      <c r="AS52" s="93"/>
      <c r="AT52" s="93"/>
      <c r="AU52" s="102" t="s">
        <v>228</v>
      </c>
      <c r="AV52" s="93"/>
      <c r="AW52" s="93"/>
      <c r="AX52" s="93"/>
      <c r="AY52" s="93"/>
      <c r="AZ52" s="93"/>
      <c r="BA52" s="93"/>
      <c r="BB52" s="93"/>
      <c r="BC52" s="113"/>
      <c r="BD52" s="113"/>
      <c r="BE52" s="93"/>
      <c r="BF52" s="93"/>
      <c r="BG52" s="93"/>
      <c r="BH52" s="93"/>
      <c r="BI52" s="93"/>
      <c r="BJ52" s="93"/>
    </row>
    <row r="53" customFormat="false" ht="15.8" hidden="false" customHeight="false" outlineLevel="0" collapsed="false">
      <c r="A53" s="93"/>
      <c r="B53" s="93"/>
      <c r="C53" s="93"/>
      <c r="D53" s="93"/>
      <c r="E53" s="93"/>
      <c r="F53" s="93"/>
      <c r="G53" s="93"/>
      <c r="H53" s="93"/>
      <c r="I53" s="93"/>
      <c r="J53" s="93"/>
      <c r="K53" s="93"/>
      <c r="L53" s="93"/>
      <c r="M53" s="93"/>
      <c r="N53" s="93"/>
      <c r="O53" s="93"/>
      <c r="P53" s="93"/>
      <c r="Q53" s="93"/>
      <c r="R53" s="93"/>
      <c r="S53" s="93"/>
      <c r="T53" s="93"/>
      <c r="U53" s="93"/>
      <c r="V53" s="93"/>
      <c r="W53" s="93"/>
      <c r="X53" s="93"/>
      <c r="Y53" s="93"/>
      <c r="Z53" s="93"/>
      <c r="AA53" s="93"/>
      <c r="AB53" s="93"/>
      <c r="AC53" s="93"/>
      <c r="AD53" s="93"/>
      <c r="AE53" s="93"/>
      <c r="AF53" s="93"/>
      <c r="AG53" s="93"/>
      <c r="AH53" s="93"/>
      <c r="AI53" s="93"/>
      <c r="AJ53" s="98"/>
      <c r="AK53" s="98"/>
      <c r="AL53" s="92"/>
      <c r="AM53" s="93"/>
      <c r="AN53" s="93"/>
      <c r="AO53" s="93"/>
      <c r="AP53" s="114" t="s">
        <v>694</v>
      </c>
      <c r="AQ53" s="95"/>
      <c r="AR53" s="89" t="s">
        <v>695</v>
      </c>
      <c r="AS53" s="93"/>
      <c r="AT53" s="93"/>
      <c r="AU53" s="103" t="s">
        <v>696</v>
      </c>
      <c r="AV53" s="93"/>
      <c r="AW53" s="93"/>
      <c r="AX53" s="93"/>
      <c r="AY53" s="93"/>
      <c r="AZ53" s="93"/>
      <c r="BA53" s="93"/>
      <c r="BB53" s="93"/>
      <c r="BC53" s="96"/>
      <c r="BD53" s="96"/>
      <c r="BE53" s="93"/>
      <c r="BF53" s="93"/>
      <c r="BG53" s="93"/>
      <c r="BH53" s="93"/>
      <c r="BI53" s="93"/>
      <c r="BJ53" s="93"/>
    </row>
    <row r="54" customFormat="false" ht="15.8" hidden="false" customHeight="false" outlineLevel="0" collapsed="false">
      <c r="A54" s="96" t="s">
        <v>697</v>
      </c>
      <c r="B54" s="96" t="s">
        <v>698</v>
      </c>
      <c r="C54" s="96" t="n">
        <v>2022</v>
      </c>
      <c r="D54" s="96" t="s">
        <v>699</v>
      </c>
      <c r="E54" s="96" t="s">
        <v>700</v>
      </c>
      <c r="F54" s="96" t="s">
        <v>701</v>
      </c>
      <c r="G54" s="96" t="s">
        <v>702</v>
      </c>
      <c r="H54" s="96" t="s">
        <v>703</v>
      </c>
      <c r="I54" s="96" t="s">
        <v>704</v>
      </c>
      <c r="J54" s="96" t="s">
        <v>705</v>
      </c>
      <c r="K54" s="96" t="s">
        <v>706</v>
      </c>
      <c r="L54" s="96" t="s">
        <v>707</v>
      </c>
      <c r="M54" s="96" t="n">
        <v>327</v>
      </c>
      <c r="N54" s="96"/>
      <c r="O54" s="96"/>
      <c r="P54" s="96"/>
      <c r="Q54" s="96"/>
      <c r="R54" s="96"/>
      <c r="S54" s="96"/>
      <c r="T54" s="96"/>
      <c r="U54" s="96"/>
      <c r="V54" s="96"/>
      <c r="W54" s="96"/>
      <c r="X54" s="96"/>
      <c r="Y54" s="96"/>
      <c r="Z54" s="96"/>
      <c r="AA54" s="96"/>
      <c r="AB54" s="96"/>
      <c r="AC54" s="96"/>
      <c r="AD54" s="96" t="n">
        <v>327</v>
      </c>
      <c r="AE54" s="96" t="n">
        <v>161</v>
      </c>
      <c r="AF54" s="96"/>
      <c r="AG54" s="96"/>
      <c r="AH54" s="96"/>
      <c r="AI54" s="115" t="n">
        <v>0.192</v>
      </c>
      <c r="AJ54" s="56"/>
      <c r="AK54" s="56"/>
      <c r="AL54" s="96"/>
      <c r="AM54" s="96"/>
      <c r="AN54" s="96"/>
      <c r="AO54" s="96"/>
      <c r="AP54" s="115" t="n">
        <v>0.192</v>
      </c>
      <c r="AQ54" s="115"/>
      <c r="AR54" s="115" t="n">
        <v>0.226</v>
      </c>
      <c r="AS54" s="96"/>
      <c r="AT54" s="96"/>
      <c r="AU54" s="96"/>
      <c r="AV54" s="96"/>
      <c r="AW54" s="96"/>
      <c r="AX54" s="96"/>
      <c r="AY54" s="96"/>
      <c r="AZ54" s="96"/>
      <c r="BA54" s="96"/>
      <c r="BB54" s="96"/>
      <c r="BC54" s="96"/>
      <c r="BD54" s="96"/>
      <c r="BE54" s="96"/>
      <c r="BF54" s="96"/>
      <c r="BG54" s="96" t="s">
        <v>708</v>
      </c>
      <c r="BH54" s="96" t="s">
        <v>709</v>
      </c>
      <c r="BI54" s="96" t="s">
        <v>710</v>
      </c>
      <c r="BJ54" s="96" t="s">
        <v>711</v>
      </c>
    </row>
    <row r="55" customFormat="false" ht="16.5" hidden="false" customHeight="false" outlineLevel="0" collapsed="false">
      <c r="A55" s="96" t="s">
        <v>712</v>
      </c>
      <c r="B55" s="96" t="s">
        <v>713</v>
      </c>
      <c r="C55" s="96" t="n">
        <v>2021</v>
      </c>
      <c r="D55" s="96" t="s">
        <v>714</v>
      </c>
      <c r="E55" s="96" t="s">
        <v>715</v>
      </c>
      <c r="F55" s="96" t="s">
        <v>716</v>
      </c>
      <c r="G55" s="56" t="s">
        <v>160</v>
      </c>
      <c r="H55" s="96" t="s">
        <v>717</v>
      </c>
      <c r="I55" s="96" t="s">
        <v>718</v>
      </c>
      <c r="J55" s="96" t="s">
        <v>719</v>
      </c>
      <c r="K55" s="96" t="s">
        <v>720</v>
      </c>
      <c r="L55" s="96" t="s">
        <v>707</v>
      </c>
      <c r="M55" s="96" t="n">
        <v>341</v>
      </c>
      <c r="N55" s="96"/>
      <c r="O55" s="96"/>
      <c r="P55" s="96"/>
      <c r="Q55" s="96"/>
      <c r="R55" s="96"/>
      <c r="S55" s="96"/>
      <c r="T55" s="96"/>
      <c r="U55" s="96"/>
      <c r="V55" s="96"/>
      <c r="W55" s="96"/>
      <c r="X55" s="96"/>
      <c r="Y55" s="96"/>
      <c r="Z55" s="96"/>
      <c r="AA55" s="96"/>
      <c r="AB55" s="96"/>
      <c r="AC55" s="96"/>
      <c r="AD55" s="96" t="n">
        <v>121</v>
      </c>
      <c r="AE55" s="96" t="n">
        <v>77</v>
      </c>
      <c r="AF55" s="96"/>
      <c r="AG55" s="96"/>
      <c r="AH55" s="96"/>
      <c r="AI55" s="96" t="n">
        <v>23</v>
      </c>
      <c r="AJ55" s="56"/>
      <c r="AK55" s="56"/>
      <c r="AL55" s="96"/>
      <c r="AM55" s="96"/>
      <c r="AN55" s="96"/>
      <c r="AO55" s="96"/>
      <c r="AP55" s="96" t="n">
        <v>23</v>
      </c>
      <c r="AQ55" s="96"/>
      <c r="AR55" s="96" t="n">
        <v>27</v>
      </c>
      <c r="AS55" s="96"/>
      <c r="AT55" s="96"/>
      <c r="AU55" s="96"/>
      <c r="AV55" s="96"/>
      <c r="AW55" s="96"/>
      <c r="AX55" s="96"/>
      <c r="AY55" s="96"/>
      <c r="AZ55" s="96"/>
      <c r="BA55" s="96"/>
      <c r="BB55" s="96"/>
      <c r="BC55" s="96"/>
      <c r="BD55" s="96"/>
      <c r="BE55" s="96"/>
      <c r="BF55" s="96"/>
      <c r="BG55" s="96" t="s">
        <v>721</v>
      </c>
      <c r="BH55" s="96" t="s">
        <v>469</v>
      </c>
      <c r="BI55" s="96" t="s">
        <v>722</v>
      </c>
      <c r="BJ55" s="96" t="s">
        <v>723</v>
      </c>
    </row>
    <row r="56" customFormat="false" ht="16.5" hidden="false" customHeight="false" outlineLevel="0" collapsed="false">
      <c r="A56" s="96" t="s">
        <v>724</v>
      </c>
      <c r="B56" s="96" t="s">
        <v>725</v>
      </c>
      <c r="C56" s="96" t="n">
        <v>2021</v>
      </c>
      <c r="D56" s="96" t="s">
        <v>726</v>
      </c>
      <c r="E56" s="96" t="s">
        <v>727</v>
      </c>
      <c r="F56" s="96" t="s">
        <v>728</v>
      </c>
      <c r="G56" s="56" t="s">
        <v>160</v>
      </c>
      <c r="H56" s="96" t="s">
        <v>729</v>
      </c>
      <c r="I56" s="96" t="s">
        <v>730</v>
      </c>
      <c r="J56" s="96" t="s">
        <v>731</v>
      </c>
      <c r="K56" s="96" t="s">
        <v>732</v>
      </c>
      <c r="L56" s="96" t="s">
        <v>733</v>
      </c>
      <c r="M56" s="96" t="n">
        <v>103</v>
      </c>
      <c r="N56" s="96"/>
      <c r="O56" s="96"/>
      <c r="P56" s="96"/>
      <c r="Q56" s="96"/>
      <c r="R56" s="96"/>
      <c r="S56" s="96"/>
      <c r="T56" s="96"/>
      <c r="U56" s="96"/>
      <c r="V56" s="96"/>
      <c r="W56" s="96"/>
      <c r="X56" s="96"/>
      <c r="Y56" s="96"/>
      <c r="Z56" s="96"/>
      <c r="AA56" s="96"/>
      <c r="AB56" s="96"/>
      <c r="AC56" s="96"/>
      <c r="AD56" s="96" t="n">
        <v>103</v>
      </c>
      <c r="AE56" s="96"/>
      <c r="AF56" s="96"/>
      <c r="AG56" s="96"/>
      <c r="AH56" s="96"/>
      <c r="AI56" s="96" t="n">
        <v>7</v>
      </c>
      <c r="AJ56" s="56"/>
      <c r="AK56" s="56"/>
      <c r="AL56" s="96" t="n">
        <v>7</v>
      </c>
      <c r="AM56" s="96"/>
      <c r="AN56" s="96" t="n">
        <v>15</v>
      </c>
      <c r="AO56" s="96"/>
      <c r="AP56" s="96"/>
      <c r="AQ56" s="96"/>
      <c r="AR56" s="96"/>
      <c r="AS56" s="96"/>
      <c r="AT56" s="96"/>
      <c r="AU56" s="96"/>
      <c r="AV56" s="96"/>
      <c r="AW56" s="96"/>
      <c r="AX56" s="96"/>
      <c r="AY56" s="96"/>
      <c r="AZ56" s="96"/>
      <c r="BA56" s="96"/>
      <c r="BB56" s="96"/>
      <c r="BC56" s="96"/>
      <c r="BD56" s="96"/>
      <c r="BE56" s="96"/>
      <c r="BF56" s="96"/>
      <c r="BG56" s="96" t="s">
        <v>734</v>
      </c>
      <c r="BH56" s="96" t="s">
        <v>735</v>
      </c>
      <c r="BI56" s="96" t="s">
        <v>736</v>
      </c>
      <c r="BJ56" s="96" t="s">
        <v>737</v>
      </c>
    </row>
    <row r="57" customFormat="false" ht="16.5" hidden="false" customHeight="false" outlineLevel="0" collapsed="false">
      <c r="A57" s="96" t="s">
        <v>738</v>
      </c>
      <c r="B57" s="96" t="s">
        <v>739</v>
      </c>
      <c r="C57" s="96" t="n">
        <v>2022</v>
      </c>
      <c r="D57" s="96" t="s">
        <v>740</v>
      </c>
      <c r="E57" s="96" t="s">
        <v>546</v>
      </c>
      <c r="F57" s="96" t="s">
        <v>741</v>
      </c>
      <c r="G57" s="96" t="s">
        <v>381</v>
      </c>
      <c r="H57" s="96" t="s">
        <v>742</v>
      </c>
      <c r="I57" s="96" t="s">
        <v>743</v>
      </c>
      <c r="J57" s="96" t="s">
        <v>744</v>
      </c>
      <c r="K57" s="96" t="s">
        <v>745</v>
      </c>
      <c r="L57" s="96" t="s">
        <v>707</v>
      </c>
      <c r="M57" s="96" t="n">
        <v>214</v>
      </c>
      <c r="N57" s="96"/>
      <c r="O57" s="96"/>
      <c r="P57" s="96"/>
      <c r="Q57" s="96"/>
      <c r="R57" s="96"/>
      <c r="S57" s="96"/>
      <c r="T57" s="96"/>
      <c r="U57" s="96"/>
      <c r="V57" s="96"/>
      <c r="W57" s="96"/>
      <c r="X57" s="96"/>
      <c r="Y57" s="96"/>
      <c r="Z57" s="96"/>
      <c r="AA57" s="96"/>
      <c r="AB57" s="96"/>
      <c r="AC57" s="96"/>
      <c r="AD57" s="96" t="n">
        <v>214</v>
      </c>
      <c r="AE57" s="96" t="n">
        <v>64</v>
      </c>
      <c r="AF57" s="96"/>
      <c r="AG57" s="96" t="n">
        <v>55</v>
      </c>
      <c r="AH57" s="96"/>
      <c r="AI57" s="96" t="n">
        <v>64</v>
      </c>
      <c r="AJ57" s="56"/>
      <c r="AK57" s="56"/>
      <c r="AL57" s="96" t="n">
        <v>62</v>
      </c>
      <c r="AM57" s="96"/>
      <c r="AN57" s="96"/>
      <c r="AO57" s="96"/>
      <c r="AP57" s="96" t="n">
        <v>2</v>
      </c>
      <c r="AQ57" s="96"/>
      <c r="AR57" s="96"/>
      <c r="AS57" s="96"/>
      <c r="AT57" s="96"/>
      <c r="AU57" s="96"/>
      <c r="AV57" s="96"/>
      <c r="AW57" s="96"/>
      <c r="AX57" s="96"/>
      <c r="AY57" s="96"/>
      <c r="AZ57" s="96"/>
      <c r="BA57" s="96"/>
      <c r="BB57" s="96"/>
      <c r="BC57" s="96"/>
      <c r="BD57" s="96"/>
      <c r="BE57" s="96"/>
      <c r="BF57" s="96"/>
      <c r="BG57" s="96" t="s">
        <v>746</v>
      </c>
      <c r="BH57" s="96"/>
      <c r="BI57" s="96" t="s">
        <v>747</v>
      </c>
      <c r="BJ57" s="96" t="s">
        <v>469</v>
      </c>
    </row>
    <row r="58" customFormat="false" ht="16.5" hidden="false" customHeight="false" outlineLevel="0" collapsed="false">
      <c r="A58" s="56" t="s">
        <v>748</v>
      </c>
      <c r="B58" s="56" t="s">
        <v>749</v>
      </c>
      <c r="C58" s="56" t="n">
        <v>2021</v>
      </c>
      <c r="D58" s="56" t="s">
        <v>750</v>
      </c>
      <c r="E58" s="56" t="s">
        <v>489</v>
      </c>
      <c r="F58" s="56" t="s">
        <v>751</v>
      </c>
      <c r="G58" s="56" t="s">
        <v>160</v>
      </c>
      <c r="H58" s="56" t="s">
        <v>752</v>
      </c>
      <c r="I58" s="56" t="s">
        <v>753</v>
      </c>
      <c r="J58" s="56" t="s">
        <v>754</v>
      </c>
      <c r="K58" s="56" t="s">
        <v>755</v>
      </c>
      <c r="L58" s="56"/>
      <c r="M58" s="56" t="s">
        <v>756</v>
      </c>
      <c r="N58" s="56"/>
      <c r="O58" s="56"/>
      <c r="P58" s="56"/>
      <c r="Q58" s="56"/>
      <c r="R58" s="56"/>
      <c r="S58" s="56"/>
      <c r="T58" s="56"/>
      <c r="U58" s="56"/>
      <c r="V58" s="56"/>
      <c r="W58" s="56"/>
      <c r="X58" s="56"/>
      <c r="Y58" s="56"/>
      <c r="Z58" s="56"/>
      <c r="AA58" s="56"/>
      <c r="AB58" s="56"/>
      <c r="AC58" s="56" t="s">
        <v>756</v>
      </c>
      <c r="AD58" s="56" t="n">
        <v>365</v>
      </c>
      <c r="AE58" s="56" t="n">
        <v>179</v>
      </c>
      <c r="AF58" s="56"/>
      <c r="AG58" s="56"/>
      <c r="AH58" s="56"/>
      <c r="AI58" s="56"/>
      <c r="AJ58" s="56"/>
      <c r="AK58" s="56"/>
      <c r="AL58" s="56" t="n">
        <v>16</v>
      </c>
      <c r="AM58" s="56"/>
      <c r="AN58" s="56" t="n">
        <v>62</v>
      </c>
      <c r="AO58" s="56"/>
      <c r="AP58" s="56"/>
      <c r="AQ58" s="56"/>
      <c r="AR58" s="56"/>
      <c r="AS58" s="56"/>
      <c r="AT58" s="56"/>
      <c r="AU58" s="56"/>
      <c r="AV58" s="56"/>
      <c r="AW58" s="56"/>
      <c r="AX58" s="56"/>
      <c r="AY58" s="56"/>
      <c r="AZ58" s="56"/>
      <c r="BA58" s="56"/>
      <c r="BB58" s="56"/>
      <c r="BC58" s="56"/>
      <c r="BD58" s="56"/>
      <c r="BE58" s="56"/>
      <c r="BF58" s="56"/>
      <c r="BG58" s="56" t="s">
        <v>757</v>
      </c>
      <c r="BH58" s="56" t="s">
        <v>758</v>
      </c>
      <c r="BI58" s="56" t="s">
        <v>759</v>
      </c>
      <c r="BJ58" s="116" t="s">
        <v>760</v>
      </c>
    </row>
    <row r="59" customFormat="false" ht="16.5" hidden="false" customHeight="false" outlineLevel="0" collapsed="false">
      <c r="A59" s="56" t="s">
        <v>761</v>
      </c>
      <c r="B59" s="56" t="s">
        <v>762</v>
      </c>
      <c r="C59" s="56" t="n">
        <v>2021</v>
      </c>
      <c r="D59" s="56" t="s">
        <v>763</v>
      </c>
      <c r="E59" s="56" t="s">
        <v>248</v>
      </c>
      <c r="F59" s="56" t="s">
        <v>764</v>
      </c>
      <c r="G59" s="56" t="s">
        <v>167</v>
      </c>
      <c r="H59" s="53" t="s">
        <v>765</v>
      </c>
      <c r="I59" s="53" t="s">
        <v>766</v>
      </c>
      <c r="J59" s="56" t="s">
        <v>767</v>
      </c>
      <c r="K59" s="53" t="s">
        <v>768</v>
      </c>
      <c r="L59" s="56" t="s">
        <v>769</v>
      </c>
      <c r="M59" s="56" t="s">
        <v>770</v>
      </c>
      <c r="N59" s="56"/>
      <c r="O59" s="56"/>
      <c r="P59" s="56"/>
      <c r="Q59" s="56"/>
      <c r="R59" s="56"/>
      <c r="S59" s="56"/>
      <c r="T59" s="56"/>
      <c r="U59" s="56"/>
      <c r="V59" s="56"/>
      <c r="W59" s="56"/>
      <c r="X59" s="56"/>
      <c r="Y59" s="56"/>
      <c r="Z59" s="56"/>
      <c r="AA59" s="56"/>
      <c r="AB59" s="56"/>
      <c r="AC59" s="56"/>
      <c r="AD59" s="116" t="s">
        <v>771</v>
      </c>
      <c r="AE59" s="56" t="s">
        <v>772</v>
      </c>
      <c r="AF59" s="56"/>
      <c r="AG59" s="56"/>
      <c r="AH59" s="56"/>
      <c r="AI59" s="56"/>
      <c r="AJ59" s="56" t="s">
        <v>773</v>
      </c>
      <c r="AK59" s="56"/>
      <c r="AL59" s="56"/>
      <c r="AM59" s="56"/>
      <c r="AN59" s="56"/>
      <c r="AO59" s="56"/>
      <c r="AP59" s="56"/>
      <c r="AQ59" s="56"/>
      <c r="AR59" s="56"/>
      <c r="AS59" s="56"/>
      <c r="AT59" s="56"/>
      <c r="AU59" s="56"/>
      <c r="AV59" s="56"/>
      <c r="AW59" s="56"/>
      <c r="AX59" s="56"/>
      <c r="AY59" s="56"/>
      <c r="AZ59" s="56"/>
      <c r="BA59" s="56"/>
      <c r="BB59" s="56"/>
      <c r="BC59" s="56"/>
      <c r="BD59" s="56"/>
      <c r="BE59" s="56"/>
      <c r="BF59" s="56"/>
      <c r="BG59" s="56" t="s">
        <v>765</v>
      </c>
      <c r="BH59" s="56" t="s">
        <v>774</v>
      </c>
      <c r="BI59" s="56" t="s">
        <v>775</v>
      </c>
      <c r="BJ59" s="53" t="s">
        <v>776</v>
      </c>
    </row>
    <row r="60" customFormat="false" ht="15.8" hidden="false" customHeight="false" outlineLevel="0" collapsed="false">
      <c r="A60" s="67" t="s">
        <v>777</v>
      </c>
      <c r="B60" s="96" t="s">
        <v>778</v>
      </c>
      <c r="C60" s="96" t="n">
        <v>2021</v>
      </c>
      <c r="D60" s="96" t="s">
        <v>779</v>
      </c>
      <c r="E60" s="96" t="s">
        <v>546</v>
      </c>
      <c r="F60" s="96" t="s">
        <v>780</v>
      </c>
      <c r="G60" s="56" t="s">
        <v>781</v>
      </c>
      <c r="H60" s="56" t="s">
        <v>782</v>
      </c>
      <c r="I60" s="56" t="s">
        <v>783</v>
      </c>
      <c r="J60" s="56" t="s">
        <v>784</v>
      </c>
      <c r="K60" s="56" t="s">
        <v>785</v>
      </c>
      <c r="L60" s="56"/>
      <c r="M60" s="56"/>
      <c r="N60" s="56"/>
      <c r="O60" s="56"/>
      <c r="P60" s="56"/>
      <c r="Q60" s="56"/>
      <c r="R60" s="56"/>
      <c r="S60" s="56"/>
      <c r="T60" s="56"/>
      <c r="U60" s="56"/>
      <c r="V60" s="56"/>
      <c r="W60" s="56"/>
      <c r="X60" s="56"/>
      <c r="Y60" s="56"/>
      <c r="Z60" s="56"/>
      <c r="AA60" s="56"/>
      <c r="AB60" s="56"/>
      <c r="AC60" s="56"/>
      <c r="AD60" s="56" t="n">
        <v>74</v>
      </c>
      <c r="AE60" s="56"/>
      <c r="AF60" s="56"/>
      <c r="AG60" s="56"/>
      <c r="AH60" s="56"/>
      <c r="AI60" s="56"/>
      <c r="AJ60" s="56" t="n">
        <v>21</v>
      </c>
      <c r="AK60" s="56"/>
      <c r="AL60" s="56"/>
      <c r="AM60" s="56"/>
      <c r="AN60" s="56"/>
      <c r="AO60" s="56"/>
      <c r="AP60" s="56" t="n">
        <v>8</v>
      </c>
      <c r="AQ60" s="56"/>
      <c r="AR60" s="56" t="n">
        <v>13</v>
      </c>
      <c r="AS60" s="56"/>
      <c r="AT60" s="56"/>
      <c r="AU60" s="56"/>
      <c r="AV60" s="56"/>
      <c r="AW60" s="56"/>
      <c r="AX60" s="56"/>
      <c r="AY60" s="56"/>
      <c r="AZ60" s="56"/>
      <c r="BA60" s="56"/>
      <c r="BB60" s="56"/>
      <c r="BC60" s="56"/>
      <c r="BD60" s="56"/>
      <c r="BE60" s="56"/>
      <c r="BF60" s="56"/>
      <c r="BG60" s="56" t="s">
        <v>786</v>
      </c>
      <c r="BH60" s="56" t="s">
        <v>787</v>
      </c>
      <c r="BI60" s="56" t="s">
        <v>788</v>
      </c>
      <c r="BJ60" s="56"/>
    </row>
    <row r="61" customFormat="false" ht="15.8" hidden="false" customHeight="false" outlineLevel="0" collapsed="false">
      <c r="A61" s="67" t="s">
        <v>789</v>
      </c>
      <c r="B61" s="96" t="s">
        <v>790</v>
      </c>
      <c r="C61" s="96" t="n">
        <v>2022</v>
      </c>
      <c r="D61" s="96" t="s">
        <v>791</v>
      </c>
      <c r="E61" s="96" t="s">
        <v>792</v>
      </c>
      <c r="F61" s="96" t="s">
        <v>793</v>
      </c>
      <c r="G61" s="56" t="s">
        <v>160</v>
      </c>
      <c r="H61" s="56"/>
      <c r="I61" s="56" t="s">
        <v>794</v>
      </c>
      <c r="J61" s="56"/>
      <c r="K61" s="56" t="s">
        <v>795</v>
      </c>
      <c r="L61" s="56"/>
      <c r="M61" s="56"/>
      <c r="N61" s="56"/>
      <c r="O61" s="56"/>
      <c r="P61" s="56"/>
      <c r="Q61" s="56"/>
      <c r="R61" s="56"/>
      <c r="S61" s="56"/>
      <c r="T61" s="56"/>
      <c r="U61" s="56"/>
      <c r="V61" s="56"/>
      <c r="W61" s="56"/>
      <c r="X61" s="56"/>
      <c r="Y61" s="56"/>
      <c r="Z61" s="56"/>
      <c r="AA61" s="56"/>
      <c r="AB61" s="56"/>
      <c r="AC61" s="56"/>
      <c r="AD61" s="56" t="n">
        <v>457</v>
      </c>
      <c r="AE61" s="56" t="s">
        <v>796</v>
      </c>
      <c r="AF61" s="56"/>
      <c r="AG61" s="56"/>
      <c r="AH61" s="56"/>
      <c r="AI61" s="56"/>
      <c r="AJ61" s="56"/>
      <c r="AK61" s="56"/>
      <c r="AL61" s="56" t="s">
        <v>797</v>
      </c>
      <c r="AM61" s="56"/>
      <c r="AN61" s="56" t="s">
        <v>798</v>
      </c>
      <c r="AO61" s="56"/>
      <c r="AP61" s="56"/>
      <c r="AQ61" s="56"/>
      <c r="AR61" s="56"/>
      <c r="AS61" s="56"/>
      <c r="AT61" s="56"/>
      <c r="AU61" s="56"/>
      <c r="AV61" s="56"/>
      <c r="AW61" s="56"/>
      <c r="AX61" s="56"/>
      <c r="AY61" s="56"/>
      <c r="AZ61" s="56"/>
      <c r="BA61" s="56"/>
      <c r="BB61" s="56"/>
      <c r="BC61" s="56"/>
      <c r="BD61" s="56"/>
      <c r="BE61" s="56"/>
      <c r="BF61" s="56"/>
      <c r="BG61" s="53" t="s">
        <v>799</v>
      </c>
      <c r="BH61" s="56" t="s">
        <v>800</v>
      </c>
      <c r="BI61" s="53" t="s">
        <v>801</v>
      </c>
      <c r="BJ61" s="56" t="s">
        <v>802</v>
      </c>
    </row>
    <row r="62" customFormat="false" ht="15.8" hidden="false" customHeight="false" outlineLevel="0" collapsed="false">
      <c r="A62" s="67" t="s">
        <v>803</v>
      </c>
      <c r="B62" s="96" t="s">
        <v>804</v>
      </c>
      <c r="C62" s="96" t="n">
        <v>2021</v>
      </c>
      <c r="D62" s="96" t="s">
        <v>805</v>
      </c>
      <c r="E62" s="96" t="s">
        <v>248</v>
      </c>
      <c r="F62" s="96" t="s">
        <v>806</v>
      </c>
      <c r="G62" s="56" t="s">
        <v>167</v>
      </c>
      <c r="H62" s="56" t="s">
        <v>807</v>
      </c>
      <c r="I62" s="56" t="s">
        <v>808</v>
      </c>
      <c r="J62" s="56" t="s">
        <v>809</v>
      </c>
      <c r="K62" s="53" t="s">
        <v>810</v>
      </c>
      <c r="L62" s="56" t="s">
        <v>811</v>
      </c>
      <c r="M62" s="56"/>
      <c r="N62" s="56"/>
      <c r="O62" s="56"/>
      <c r="P62" s="56"/>
      <c r="Q62" s="56"/>
      <c r="R62" s="56"/>
      <c r="S62" s="56"/>
      <c r="T62" s="56"/>
      <c r="U62" s="56"/>
      <c r="V62" s="56"/>
      <c r="W62" s="56"/>
      <c r="X62" s="56"/>
      <c r="Y62" s="56"/>
      <c r="Z62" s="56"/>
      <c r="AA62" s="56"/>
      <c r="AB62" s="56"/>
      <c r="AC62" s="56"/>
      <c r="AD62" s="56" t="n">
        <v>596</v>
      </c>
      <c r="AE62" s="56" t="n">
        <v>241</v>
      </c>
      <c r="AF62" s="56"/>
      <c r="AG62" s="56"/>
      <c r="AH62" s="56"/>
      <c r="AI62" s="56"/>
      <c r="AJ62" s="56"/>
      <c r="AK62" s="56"/>
      <c r="AL62" s="56" t="n">
        <v>62</v>
      </c>
      <c r="AM62" s="56"/>
      <c r="AN62" s="56"/>
      <c r="AO62" s="56"/>
      <c r="AP62" s="56"/>
      <c r="AQ62" s="56"/>
      <c r="AR62" s="56" t="n">
        <v>62</v>
      </c>
      <c r="AS62" s="56"/>
      <c r="AT62" s="56"/>
      <c r="AU62" s="56"/>
      <c r="AV62" s="56"/>
      <c r="AW62" s="56"/>
      <c r="AX62" s="56"/>
      <c r="AY62" s="56"/>
      <c r="AZ62" s="56"/>
      <c r="BA62" s="56"/>
      <c r="BB62" s="56"/>
      <c r="BC62" s="56"/>
      <c r="BD62" s="56"/>
      <c r="BE62" s="56"/>
      <c r="BF62" s="56"/>
      <c r="BG62" s="56" t="s">
        <v>812</v>
      </c>
      <c r="BH62" s="56" t="s">
        <v>813</v>
      </c>
      <c r="BI62" s="56" t="s">
        <v>814</v>
      </c>
      <c r="BJ62" s="56"/>
    </row>
    <row r="63" customFormat="false" ht="16.5" hidden="false" customHeight="false" outlineLevel="0" collapsed="false">
      <c r="A63" s="67" t="s">
        <v>815</v>
      </c>
      <c r="B63" s="96" t="s">
        <v>816</v>
      </c>
      <c r="C63" s="96" t="n">
        <v>2022</v>
      </c>
      <c r="D63" s="96" t="s">
        <v>817</v>
      </c>
      <c r="E63" s="96" t="s">
        <v>818</v>
      </c>
      <c r="F63" s="96" t="s">
        <v>819</v>
      </c>
      <c r="G63" s="56" t="s">
        <v>167</v>
      </c>
      <c r="H63" s="56"/>
      <c r="I63" s="56" t="s">
        <v>820</v>
      </c>
      <c r="J63" s="56"/>
      <c r="K63" s="56"/>
      <c r="L63" s="56"/>
      <c r="M63" s="56"/>
      <c r="N63" s="56"/>
      <c r="O63" s="56"/>
      <c r="P63" s="56"/>
      <c r="Q63" s="56"/>
      <c r="R63" s="56"/>
      <c r="S63" s="56"/>
      <c r="T63" s="56"/>
      <c r="U63" s="56"/>
      <c r="V63" s="56"/>
      <c r="W63" s="56"/>
      <c r="X63" s="56"/>
      <c r="Y63" s="56"/>
      <c r="Z63" s="56"/>
      <c r="AA63" s="56"/>
      <c r="AB63" s="56"/>
      <c r="AC63" s="56"/>
      <c r="AD63" s="56" t="s">
        <v>821</v>
      </c>
      <c r="AE63" s="56"/>
      <c r="AF63" s="56"/>
      <c r="AG63" s="56"/>
      <c r="AH63" s="56"/>
      <c r="AI63" s="56"/>
      <c r="AJ63" s="56"/>
      <c r="AK63" s="56"/>
      <c r="AL63" s="56" t="s">
        <v>822</v>
      </c>
      <c r="AM63" s="56"/>
      <c r="AN63" s="56" t="s">
        <v>822</v>
      </c>
      <c r="AO63" s="56"/>
      <c r="AP63" s="56"/>
      <c r="AS63" s="56"/>
      <c r="AT63" s="56"/>
      <c r="AU63" s="56"/>
      <c r="AV63" s="56"/>
      <c r="AW63" s="56"/>
      <c r="AX63" s="56"/>
      <c r="AY63" s="56"/>
      <c r="AZ63" s="56"/>
      <c r="BA63" s="56"/>
      <c r="BB63" s="56"/>
      <c r="BC63" s="56"/>
      <c r="BD63" s="56"/>
      <c r="BE63" s="56"/>
      <c r="BF63" s="56"/>
      <c r="BG63" s="56" t="s">
        <v>823</v>
      </c>
      <c r="BH63" s="56"/>
      <c r="BI63" s="116" t="s">
        <v>824</v>
      </c>
      <c r="BJ63" s="56" t="s">
        <v>825</v>
      </c>
    </row>
    <row r="64" customFormat="false" ht="16.5" hidden="false" customHeight="false" outlineLevel="0" collapsed="false">
      <c r="A64" s="67" t="s">
        <v>826</v>
      </c>
      <c r="B64" s="96" t="s">
        <v>827</v>
      </c>
      <c r="C64" s="96" t="n">
        <v>2021</v>
      </c>
      <c r="D64" s="96" t="s">
        <v>828</v>
      </c>
      <c r="E64" s="96"/>
      <c r="F64" s="96" t="s">
        <v>829</v>
      </c>
      <c r="G64" s="56" t="s">
        <v>830</v>
      </c>
      <c r="H64" s="56"/>
      <c r="I64" s="56" t="s">
        <v>831</v>
      </c>
      <c r="J64" s="56"/>
      <c r="K64" s="116" t="s">
        <v>832</v>
      </c>
      <c r="L64" s="56"/>
      <c r="M64" s="56"/>
      <c r="N64" s="56"/>
      <c r="O64" s="56"/>
      <c r="P64" s="56"/>
      <c r="Q64" s="56"/>
      <c r="R64" s="56"/>
      <c r="S64" s="56"/>
      <c r="T64" s="56"/>
      <c r="U64" s="56"/>
      <c r="V64" s="56" t="s">
        <v>756</v>
      </c>
      <c r="W64" s="56"/>
      <c r="X64" s="56"/>
      <c r="Y64" s="56"/>
      <c r="Z64" s="56"/>
      <c r="AA64" s="56"/>
      <c r="AB64" s="56"/>
      <c r="AC64" s="56"/>
      <c r="AD64" s="56" t="s">
        <v>833</v>
      </c>
      <c r="AE64" s="56"/>
      <c r="AF64" s="56"/>
      <c r="AG64" s="56"/>
      <c r="AH64" s="56"/>
      <c r="AI64" s="56"/>
      <c r="AJ64" s="56"/>
      <c r="AK64" s="56"/>
      <c r="AL64" s="56"/>
      <c r="AM64" s="56"/>
      <c r="AN64" s="56"/>
      <c r="AO64" s="56"/>
      <c r="AP64" s="56"/>
      <c r="AQ64" s="56"/>
      <c r="AR64" s="56"/>
      <c r="AS64" s="56"/>
      <c r="AT64" s="56"/>
      <c r="AU64" s="56"/>
      <c r="AV64" s="56"/>
      <c r="AW64" s="56"/>
      <c r="AX64" s="56"/>
      <c r="AY64" s="56"/>
      <c r="AZ64" s="56"/>
      <c r="BA64" s="56"/>
      <c r="BB64" s="56"/>
      <c r="BC64" s="56"/>
      <c r="BD64" s="56"/>
      <c r="BE64" s="56"/>
      <c r="BF64" s="56"/>
      <c r="BG64" s="56"/>
      <c r="BH64" s="56"/>
      <c r="BI64" s="116" t="s">
        <v>834</v>
      </c>
      <c r="BJ64" s="56"/>
    </row>
    <row r="65" customFormat="false" ht="16.5" hidden="false" customHeight="false" outlineLevel="0" collapsed="false">
      <c r="A65" s="67" t="s">
        <v>835</v>
      </c>
      <c r="B65" s="96" t="s">
        <v>836</v>
      </c>
      <c r="C65" s="96" t="n">
        <v>2022</v>
      </c>
      <c r="D65" s="96" t="s">
        <v>837</v>
      </c>
      <c r="E65" s="96" t="s">
        <v>838</v>
      </c>
      <c r="F65" s="96" t="s">
        <v>839</v>
      </c>
      <c r="G65" s="56" t="s">
        <v>167</v>
      </c>
      <c r="H65" s="56"/>
      <c r="I65" s="56" t="s">
        <v>840</v>
      </c>
      <c r="J65" s="56"/>
      <c r="K65" s="56"/>
      <c r="L65" s="56"/>
      <c r="M65" s="56"/>
      <c r="N65" s="56"/>
      <c r="O65" s="56"/>
      <c r="P65" s="56"/>
      <c r="Q65" s="56"/>
      <c r="R65" s="56"/>
      <c r="S65" s="56"/>
      <c r="T65" s="56"/>
      <c r="U65" s="56"/>
      <c r="V65" s="56"/>
      <c r="W65" s="56"/>
      <c r="X65" s="56"/>
      <c r="Y65" s="56"/>
      <c r="Z65" s="56"/>
      <c r="AA65" s="56"/>
      <c r="AB65" s="56"/>
      <c r="AC65" s="56"/>
      <c r="AD65" s="56" t="n">
        <v>906</v>
      </c>
      <c r="AE65" s="56"/>
      <c r="AF65" s="56"/>
      <c r="AG65" s="56"/>
      <c r="AH65" s="56"/>
      <c r="AI65" s="56"/>
      <c r="AJ65" s="56"/>
      <c r="AK65" s="56"/>
      <c r="AL65" s="56" t="s">
        <v>841</v>
      </c>
      <c r="AM65" s="56"/>
      <c r="AN65" s="56" t="s">
        <v>842</v>
      </c>
      <c r="AO65" s="56"/>
      <c r="AP65" s="56"/>
      <c r="AS65" s="56"/>
      <c r="AT65" s="56"/>
      <c r="AU65" s="56"/>
      <c r="AV65" s="56"/>
      <c r="AW65" s="56"/>
      <c r="AX65" s="56"/>
      <c r="AY65" s="56"/>
      <c r="AZ65" s="56"/>
      <c r="BA65" s="56"/>
      <c r="BB65" s="56"/>
      <c r="BC65" s="56"/>
      <c r="BD65" s="56"/>
      <c r="BE65" s="56"/>
      <c r="BF65" s="56"/>
      <c r="BG65" s="56"/>
      <c r="BH65" s="56"/>
      <c r="BI65" s="56" t="s">
        <v>843</v>
      </c>
      <c r="BJ65" s="116" t="s">
        <v>844</v>
      </c>
    </row>
    <row r="66" customFormat="false" ht="15.8" hidden="false" customHeight="false" outlineLevel="0" collapsed="false">
      <c r="A66" s="67" t="s">
        <v>845</v>
      </c>
      <c r="B66" s="96" t="s">
        <v>846</v>
      </c>
      <c r="C66" s="96" t="n">
        <v>2022</v>
      </c>
      <c r="D66" s="96" t="s">
        <v>847</v>
      </c>
      <c r="E66" s="96" t="s">
        <v>248</v>
      </c>
      <c r="F66" s="96" t="s">
        <v>848</v>
      </c>
      <c r="G66" s="56" t="s">
        <v>167</v>
      </c>
      <c r="H66" s="56"/>
      <c r="I66" s="56" t="s">
        <v>849</v>
      </c>
      <c r="J66" s="56"/>
      <c r="K66" s="56" t="s">
        <v>850</v>
      </c>
      <c r="L66" s="56"/>
      <c r="M66" s="56"/>
      <c r="N66" s="56"/>
      <c r="O66" s="56"/>
      <c r="P66" s="56"/>
      <c r="Q66" s="56"/>
      <c r="R66" s="56"/>
      <c r="S66" s="56"/>
      <c r="T66" s="56"/>
      <c r="U66" s="56"/>
      <c r="V66" s="56"/>
      <c r="W66" s="56"/>
      <c r="X66" s="56"/>
      <c r="Y66" s="56"/>
      <c r="Z66" s="56"/>
      <c r="AA66" s="56"/>
      <c r="AB66" s="56"/>
      <c r="AC66" s="56"/>
      <c r="AD66" s="56" t="s">
        <v>851</v>
      </c>
      <c r="AE66" s="56" t="s">
        <v>852</v>
      </c>
      <c r="AF66" s="56"/>
      <c r="AG66" s="56"/>
      <c r="AH66" s="56"/>
      <c r="AI66" s="56" t="s">
        <v>853</v>
      </c>
      <c r="AJ66" s="56"/>
      <c r="AK66" s="56"/>
      <c r="AL66" s="56" t="s">
        <v>854</v>
      </c>
      <c r="AM66" s="56"/>
      <c r="AN66" s="56"/>
      <c r="AO66" s="56"/>
      <c r="AP66" s="56" t="s">
        <v>855</v>
      </c>
      <c r="AQ66" s="56"/>
      <c r="AR66" s="56"/>
      <c r="AS66" s="56"/>
      <c r="AT66" s="56"/>
      <c r="AU66" s="56"/>
      <c r="AV66" s="56"/>
      <c r="AW66" s="56"/>
      <c r="AX66" s="56"/>
      <c r="AY66" s="56"/>
      <c r="AZ66" s="56"/>
      <c r="BA66" s="56"/>
      <c r="BB66" s="56"/>
      <c r="BC66" s="56"/>
      <c r="BD66" s="56"/>
      <c r="BE66" s="56"/>
      <c r="BF66" s="56"/>
      <c r="BG66" s="56" t="s">
        <v>856</v>
      </c>
      <c r="BH66" s="53" t="s">
        <v>857</v>
      </c>
      <c r="BI66" s="56" t="s">
        <v>858</v>
      </c>
      <c r="BJ66" s="56" t="s">
        <v>859</v>
      </c>
    </row>
    <row r="67" customFormat="false" ht="16.5" hidden="false" customHeight="false" outlineLevel="0" collapsed="false">
      <c r="A67" s="67" t="s">
        <v>860</v>
      </c>
      <c r="B67" s="96" t="s">
        <v>861</v>
      </c>
      <c r="C67" s="96" t="n">
        <v>2021</v>
      </c>
      <c r="D67" s="96" t="s">
        <v>862</v>
      </c>
      <c r="E67" s="96" t="s">
        <v>462</v>
      </c>
      <c r="F67" s="96" t="s">
        <v>863</v>
      </c>
      <c r="G67" s="56" t="s">
        <v>381</v>
      </c>
      <c r="H67" s="56" t="s">
        <v>864</v>
      </c>
      <c r="I67" s="56" t="s">
        <v>865</v>
      </c>
      <c r="J67" s="56"/>
      <c r="K67" s="56" t="s">
        <v>866</v>
      </c>
      <c r="L67" s="56"/>
      <c r="M67" s="56" t="s">
        <v>867</v>
      </c>
      <c r="N67" s="56"/>
      <c r="O67" s="56"/>
      <c r="P67" s="56"/>
      <c r="Q67" s="56"/>
      <c r="R67" s="56"/>
      <c r="S67" s="56"/>
      <c r="T67" s="56"/>
      <c r="U67" s="56"/>
      <c r="V67" s="56"/>
      <c r="W67" s="56"/>
      <c r="X67" s="56"/>
      <c r="Y67" s="56"/>
      <c r="Z67" s="56"/>
      <c r="AA67" s="56"/>
      <c r="AB67" s="56"/>
      <c r="AC67" s="56"/>
      <c r="AD67" s="56" t="n">
        <v>797</v>
      </c>
      <c r="AE67" s="56" t="n">
        <v>509</v>
      </c>
      <c r="AF67" s="56"/>
      <c r="AG67" s="56"/>
      <c r="AH67" s="56"/>
      <c r="AI67" s="56" t="n">
        <v>57</v>
      </c>
      <c r="AJ67" s="56"/>
      <c r="AK67" s="56"/>
      <c r="AL67" s="56" t="s">
        <v>868</v>
      </c>
      <c r="AM67" s="56"/>
      <c r="AN67" s="56"/>
      <c r="AO67" s="56"/>
      <c r="AP67" s="56" t="s">
        <v>868</v>
      </c>
      <c r="AQ67" s="56"/>
      <c r="AR67" s="56"/>
      <c r="AS67" s="56"/>
      <c r="AT67" s="56"/>
      <c r="AU67" s="56"/>
      <c r="AV67" s="56"/>
      <c r="AW67" s="56"/>
      <c r="AX67" s="56"/>
      <c r="AY67" s="56"/>
      <c r="AZ67" s="56"/>
      <c r="BA67" s="56"/>
      <c r="BB67" s="56"/>
      <c r="BC67" s="56"/>
      <c r="BD67" s="56"/>
      <c r="BE67" s="56"/>
      <c r="BF67" s="56"/>
      <c r="BG67" s="56" t="s">
        <v>869</v>
      </c>
      <c r="BH67" s="56"/>
      <c r="BI67" s="117" t="s">
        <v>870</v>
      </c>
      <c r="BJ67" s="117" t="s">
        <v>871</v>
      </c>
    </row>
    <row r="68" customFormat="false" ht="16.5" hidden="false" customHeight="false" outlineLevel="0" collapsed="false">
      <c r="A68" s="67" t="s">
        <v>872</v>
      </c>
      <c r="B68" s="96" t="s">
        <v>873</v>
      </c>
      <c r="C68" s="96" t="n">
        <v>2021</v>
      </c>
      <c r="D68" s="96" t="s">
        <v>874</v>
      </c>
      <c r="E68" s="96" t="s">
        <v>489</v>
      </c>
      <c r="F68" s="96" t="s">
        <v>806</v>
      </c>
      <c r="G68" s="56" t="s">
        <v>167</v>
      </c>
      <c r="H68" s="116" t="s">
        <v>875</v>
      </c>
      <c r="I68" s="56" t="s">
        <v>876</v>
      </c>
      <c r="J68" s="56"/>
      <c r="K68" s="53" t="s">
        <v>877</v>
      </c>
      <c r="L68" s="56"/>
      <c r="M68" s="56"/>
      <c r="N68" s="56"/>
      <c r="O68" s="56"/>
      <c r="P68" s="56"/>
      <c r="Q68" s="56"/>
      <c r="R68" s="56"/>
      <c r="S68" s="56"/>
      <c r="T68" s="56"/>
      <c r="U68" s="56"/>
      <c r="V68" s="56"/>
      <c r="W68" s="56"/>
      <c r="X68" s="56"/>
      <c r="Y68" s="56"/>
      <c r="Z68" s="56" t="s">
        <v>878</v>
      </c>
      <c r="AA68" s="56"/>
      <c r="AB68" s="56" t="s">
        <v>879</v>
      </c>
      <c r="AC68" s="56"/>
      <c r="AD68" s="56" t="n">
        <v>44</v>
      </c>
      <c r="AE68" s="56"/>
      <c r="AF68" s="56" t="s">
        <v>880</v>
      </c>
      <c r="AG68" s="56"/>
      <c r="AH68" s="56"/>
      <c r="AI68" s="56"/>
      <c r="AJ68" s="56" t="s">
        <v>881</v>
      </c>
      <c r="AK68" s="56"/>
      <c r="AL68" s="56"/>
      <c r="AM68" s="56"/>
      <c r="AN68" s="56"/>
      <c r="AO68" s="56"/>
      <c r="AP68" s="56"/>
      <c r="AQ68" s="56"/>
      <c r="AR68" s="56"/>
      <c r="AS68" s="56"/>
      <c r="AT68" s="56"/>
      <c r="AV68" s="56"/>
      <c r="AW68" s="56"/>
      <c r="AX68" s="56"/>
      <c r="AY68" s="56"/>
      <c r="AZ68" s="56"/>
      <c r="BA68" s="56"/>
      <c r="BB68" s="56"/>
      <c r="BC68" s="56"/>
      <c r="BD68" s="56"/>
      <c r="BE68" s="56"/>
      <c r="BF68" s="56"/>
      <c r="BG68" s="116" t="s">
        <v>882</v>
      </c>
      <c r="BH68" s="56"/>
      <c r="BI68" s="116" t="s">
        <v>883</v>
      </c>
      <c r="BJ68" s="116" t="s">
        <v>884</v>
      </c>
    </row>
    <row r="69" customFormat="false" ht="15.8" hidden="false" customHeight="false" outlineLevel="0" collapsed="false">
      <c r="A69" s="67" t="s">
        <v>885</v>
      </c>
      <c r="B69" s="96" t="s">
        <v>886</v>
      </c>
      <c r="C69" s="96" t="n">
        <v>2021</v>
      </c>
      <c r="D69" s="96" t="s">
        <v>887</v>
      </c>
      <c r="E69" s="96" t="s">
        <v>546</v>
      </c>
      <c r="F69" s="96" t="s">
        <v>806</v>
      </c>
      <c r="G69" s="56" t="s">
        <v>167</v>
      </c>
      <c r="H69" s="56" t="s">
        <v>888</v>
      </c>
      <c r="I69" s="56" t="s">
        <v>889</v>
      </c>
      <c r="J69" s="56"/>
      <c r="K69" s="56" t="s">
        <v>890</v>
      </c>
      <c r="L69" s="56"/>
      <c r="M69" s="56"/>
      <c r="N69" s="56"/>
      <c r="O69" s="56"/>
      <c r="P69" s="56"/>
      <c r="Q69" s="56"/>
      <c r="R69" s="56"/>
      <c r="S69" s="56"/>
      <c r="T69" s="56"/>
      <c r="U69" s="56"/>
      <c r="V69" s="56"/>
      <c r="W69" s="56"/>
      <c r="X69" s="56"/>
      <c r="Y69" s="56"/>
      <c r="Z69" s="56" t="s">
        <v>891</v>
      </c>
      <c r="AA69" s="56"/>
      <c r="AB69" s="56"/>
      <c r="AC69" s="56"/>
      <c r="AD69" s="56" t="n">
        <v>30</v>
      </c>
      <c r="AE69" s="56"/>
      <c r="AF69" s="56"/>
      <c r="AG69" s="56"/>
      <c r="AH69" s="56"/>
      <c r="AI69" s="56"/>
      <c r="AJ69" s="56" t="s">
        <v>892</v>
      </c>
      <c r="AK69" s="56"/>
      <c r="AL69" s="56"/>
      <c r="AM69" s="56"/>
      <c r="AN69" s="56"/>
      <c r="AO69" s="56"/>
      <c r="AP69" s="56"/>
      <c r="AQ69" s="56"/>
      <c r="AR69" s="56"/>
      <c r="AS69" s="56"/>
      <c r="AT69" s="56"/>
      <c r="AV69" s="56"/>
      <c r="AW69" s="56"/>
      <c r="AX69" s="56"/>
      <c r="AY69" s="56"/>
      <c r="AZ69" s="56"/>
      <c r="BA69" s="56"/>
      <c r="BB69" s="56"/>
      <c r="BC69" s="56"/>
      <c r="BD69" s="56"/>
      <c r="BE69" s="56"/>
      <c r="BF69" s="56"/>
      <c r="BG69" s="113" t="s">
        <v>893</v>
      </c>
      <c r="BH69" s="53" t="s">
        <v>894</v>
      </c>
      <c r="BI69" s="56" t="s">
        <v>895</v>
      </c>
      <c r="BJ69" s="56" t="s">
        <v>896</v>
      </c>
    </row>
    <row r="70" customFormat="false" ht="16.5" hidden="false" customHeight="false" outlineLevel="0" collapsed="false">
      <c r="A70" s="67" t="s">
        <v>897</v>
      </c>
      <c r="B70" s="96" t="s">
        <v>898</v>
      </c>
      <c r="C70" s="96" t="n">
        <v>2022</v>
      </c>
      <c r="D70" s="96" t="s">
        <v>899</v>
      </c>
      <c r="E70" s="96" t="s">
        <v>900</v>
      </c>
      <c r="F70" s="96" t="s">
        <v>806</v>
      </c>
      <c r="G70" s="56" t="s">
        <v>167</v>
      </c>
      <c r="H70" s="56"/>
      <c r="I70" s="56" t="s">
        <v>901</v>
      </c>
      <c r="J70" s="56" t="s">
        <v>902</v>
      </c>
      <c r="K70" s="56" t="s">
        <v>903</v>
      </c>
      <c r="L70" s="56"/>
      <c r="M70" s="56"/>
      <c r="N70" s="56"/>
      <c r="O70" s="56"/>
      <c r="P70" s="56"/>
      <c r="Q70" s="56"/>
      <c r="R70" s="56"/>
      <c r="S70" s="56"/>
      <c r="T70" s="56"/>
      <c r="U70" s="56"/>
      <c r="V70" s="56"/>
      <c r="W70" s="56"/>
      <c r="X70" s="56"/>
      <c r="Y70" s="56"/>
      <c r="Z70" s="56"/>
      <c r="AA70" s="56"/>
      <c r="AB70" s="56"/>
      <c r="AC70" s="56"/>
      <c r="AD70" s="56"/>
      <c r="AE70" s="56"/>
      <c r="AF70" s="56"/>
      <c r="AG70" s="56"/>
      <c r="AH70" s="56"/>
      <c r="AI70" s="56" t="n">
        <v>384</v>
      </c>
      <c r="AJ70" s="56"/>
      <c r="AK70" s="56"/>
      <c r="AL70" s="56" t="n">
        <v>42</v>
      </c>
      <c r="AM70" s="56"/>
      <c r="AN70" s="56"/>
      <c r="AO70" s="56"/>
      <c r="AP70" s="56"/>
      <c r="AQ70" s="56"/>
      <c r="AR70" s="56" t="n">
        <v>153</v>
      </c>
      <c r="AS70" s="56"/>
      <c r="AT70" s="56"/>
      <c r="AU70" s="56"/>
      <c r="AV70" s="56"/>
      <c r="AW70" s="56"/>
      <c r="AX70" s="56"/>
      <c r="AY70" s="56"/>
      <c r="AZ70" s="56"/>
      <c r="BA70" s="56"/>
      <c r="BB70" s="56"/>
      <c r="BC70" s="56"/>
      <c r="BD70" s="56"/>
      <c r="BE70" s="56"/>
      <c r="BF70" s="56"/>
      <c r="BG70" s="56"/>
      <c r="BH70" s="56"/>
      <c r="BI70" s="56"/>
      <c r="BJ70" s="116" t="s">
        <v>904</v>
      </c>
    </row>
    <row r="71" customFormat="false" ht="16.5" hidden="false" customHeight="false" outlineLevel="0" collapsed="false">
      <c r="A71" s="67" t="s">
        <v>905</v>
      </c>
      <c r="B71" s="96" t="s">
        <v>906</v>
      </c>
      <c r="C71" s="96" t="n">
        <v>2022</v>
      </c>
      <c r="D71" s="96" t="s">
        <v>907</v>
      </c>
      <c r="E71" s="96" t="s">
        <v>908</v>
      </c>
      <c r="F71" s="96" t="s">
        <v>909</v>
      </c>
      <c r="G71" s="56" t="s">
        <v>167</v>
      </c>
      <c r="H71" s="56" t="s">
        <v>910</v>
      </c>
      <c r="I71" s="56" t="s">
        <v>911</v>
      </c>
      <c r="J71" s="56" t="s">
        <v>912</v>
      </c>
      <c r="K71" s="56" t="s">
        <v>913</v>
      </c>
      <c r="L71" s="56" t="s">
        <v>914</v>
      </c>
      <c r="M71" s="56"/>
      <c r="N71" s="56"/>
      <c r="O71" s="56"/>
      <c r="P71" s="56"/>
      <c r="Q71" s="56"/>
      <c r="R71" s="56"/>
      <c r="S71" s="56"/>
      <c r="T71" s="56"/>
      <c r="U71" s="56"/>
      <c r="V71" s="56"/>
      <c r="W71" s="56"/>
      <c r="X71" s="56"/>
      <c r="Y71" s="56"/>
      <c r="Z71" s="56" t="s">
        <v>878</v>
      </c>
      <c r="AA71" s="56"/>
      <c r="AB71" s="56"/>
      <c r="AC71" s="56"/>
      <c r="AD71" s="56" t="n">
        <v>236</v>
      </c>
      <c r="AE71" s="56"/>
      <c r="AF71" s="56"/>
      <c r="AG71" s="56"/>
      <c r="AH71" s="56"/>
      <c r="AI71" s="56"/>
      <c r="AJ71" s="56"/>
      <c r="AK71" s="56"/>
      <c r="AL71" s="56" t="n">
        <v>22</v>
      </c>
      <c r="AM71" s="56"/>
      <c r="AN71" s="56"/>
      <c r="AO71" s="56"/>
      <c r="AP71" s="56" t="n">
        <v>22</v>
      </c>
      <c r="AQ71" s="56"/>
      <c r="AR71" s="56"/>
      <c r="AS71" s="56"/>
      <c r="AT71" s="56"/>
      <c r="AU71" s="56"/>
      <c r="AV71" s="56"/>
      <c r="AW71" s="56"/>
      <c r="AX71" s="56"/>
      <c r="AY71" s="56"/>
      <c r="AZ71" s="56"/>
      <c r="BA71" s="56"/>
      <c r="BB71" s="56"/>
      <c r="BC71" s="56"/>
      <c r="BD71" s="56"/>
      <c r="BE71" s="56"/>
      <c r="BF71" s="56"/>
      <c r="BG71" s="56" t="s">
        <v>915</v>
      </c>
      <c r="BH71" s="56" t="s">
        <v>916</v>
      </c>
      <c r="BI71" s="56" t="s">
        <v>917</v>
      </c>
      <c r="BJ71" s="116" t="s">
        <v>918</v>
      </c>
    </row>
    <row r="72" customFormat="false" ht="16.5" hidden="false" customHeight="false" outlineLevel="0" collapsed="false">
      <c r="A72" s="67" t="s">
        <v>919</v>
      </c>
      <c r="B72" s="96" t="s">
        <v>920</v>
      </c>
      <c r="C72" s="96" t="n">
        <v>2021</v>
      </c>
      <c r="D72" s="96" t="s">
        <v>921</v>
      </c>
      <c r="E72" s="96" t="s">
        <v>922</v>
      </c>
      <c r="F72" s="96" t="s">
        <v>923</v>
      </c>
      <c r="G72" s="56" t="s">
        <v>924</v>
      </c>
      <c r="H72" s="56"/>
      <c r="I72" s="56" t="s">
        <v>925</v>
      </c>
      <c r="J72" s="56"/>
      <c r="K72" s="56" t="s">
        <v>926</v>
      </c>
      <c r="L72" s="56"/>
      <c r="M72" s="56" t="s">
        <v>867</v>
      </c>
      <c r="N72" s="56"/>
      <c r="O72" s="56"/>
      <c r="P72" s="56"/>
      <c r="Q72" s="56"/>
      <c r="R72" s="56"/>
      <c r="S72" s="56"/>
      <c r="T72" s="56"/>
      <c r="U72" s="56"/>
      <c r="V72" s="56"/>
      <c r="W72" s="56"/>
      <c r="X72" s="56"/>
      <c r="Y72" s="56"/>
      <c r="Z72" s="56"/>
      <c r="AA72" s="56"/>
      <c r="AB72" s="56"/>
      <c r="AC72" s="56"/>
      <c r="AD72" s="56" t="n">
        <v>1005</v>
      </c>
      <c r="AE72" s="56" t="s">
        <v>927</v>
      </c>
      <c r="AF72" s="56"/>
      <c r="AG72" s="56"/>
      <c r="AH72" s="56"/>
      <c r="AI72" s="56"/>
      <c r="AJ72" s="56"/>
      <c r="AK72" s="56"/>
      <c r="AL72" s="56"/>
      <c r="AM72" s="56"/>
      <c r="AN72" s="56"/>
      <c r="AO72" s="56"/>
      <c r="AP72" s="56" t="s">
        <v>928</v>
      </c>
      <c r="AQ72" s="56"/>
      <c r="AR72" s="56" t="s">
        <v>929</v>
      </c>
      <c r="AS72" s="56"/>
      <c r="AT72" s="56"/>
      <c r="AU72" s="56"/>
      <c r="AV72" s="56"/>
      <c r="AW72" s="56"/>
      <c r="AX72" s="56"/>
      <c r="AY72" s="56"/>
      <c r="AZ72" s="56"/>
      <c r="BA72" s="56"/>
      <c r="BB72" s="56"/>
      <c r="BC72" s="56"/>
      <c r="BD72" s="56"/>
      <c r="BE72" s="56"/>
      <c r="BF72" s="56"/>
      <c r="BG72" s="56"/>
      <c r="BH72" s="56"/>
      <c r="BI72" s="56" t="s">
        <v>930</v>
      </c>
      <c r="BJ72" s="116" t="s">
        <v>931</v>
      </c>
    </row>
    <row r="73" customFormat="false" ht="17" hidden="false" customHeight="false" outlineLevel="0" collapsed="false">
      <c r="A73" s="118"/>
      <c r="B73" s="118"/>
      <c r="C73" s="118"/>
      <c r="D73" s="118"/>
      <c r="E73" s="118"/>
      <c r="F73" s="118"/>
      <c r="G73" s="118"/>
      <c r="H73" s="118"/>
      <c r="I73" s="118"/>
      <c r="J73" s="118"/>
      <c r="K73" s="118"/>
      <c r="L73" s="118"/>
      <c r="M73" s="118"/>
      <c r="N73" s="118"/>
      <c r="O73" s="118"/>
      <c r="P73" s="118"/>
      <c r="Q73" s="118"/>
      <c r="R73" s="118"/>
      <c r="S73" s="118"/>
      <c r="T73" s="118"/>
      <c r="U73" s="118"/>
      <c r="V73" s="118"/>
      <c r="W73" s="118"/>
      <c r="X73" s="118"/>
      <c r="Y73" s="118"/>
      <c r="Z73" s="118"/>
      <c r="AA73" s="118"/>
      <c r="AB73" s="118"/>
      <c r="AC73" s="118"/>
      <c r="AD73" s="118"/>
      <c r="AE73" s="118"/>
      <c r="AF73" s="118"/>
      <c r="AG73" s="118"/>
      <c r="AH73" s="118"/>
      <c r="AI73" s="118"/>
      <c r="AJ73" s="118"/>
      <c r="AK73" s="118"/>
      <c r="AL73" s="118"/>
      <c r="AM73" s="118"/>
      <c r="AN73" s="118"/>
      <c r="AO73" s="118"/>
      <c r="AP73" s="118"/>
      <c r="AQ73" s="118"/>
      <c r="AR73" s="118"/>
      <c r="AS73" s="118"/>
      <c r="AT73" s="118"/>
      <c r="AU73" s="118"/>
      <c r="AV73" s="118"/>
      <c r="AW73" s="118"/>
      <c r="AX73" s="118"/>
      <c r="AY73" s="118"/>
      <c r="AZ73" s="118"/>
      <c r="BA73" s="118"/>
      <c r="BB73" s="118"/>
      <c r="BC73" s="118"/>
      <c r="BD73" s="118"/>
      <c r="BE73" s="118"/>
      <c r="BF73" s="118"/>
      <c r="BG73" s="118"/>
      <c r="BH73" s="118"/>
      <c r="BI73" s="118"/>
      <c r="BJ73" s="118"/>
    </row>
    <row r="74" customFormat="false" ht="15.8" hidden="false" customHeight="false" outlineLevel="0" collapsed="false">
      <c r="A74" s="56" t="s">
        <v>932</v>
      </c>
      <c r="B74" s="56" t="s">
        <v>933</v>
      </c>
      <c r="C74" s="56" t="n">
        <v>2023</v>
      </c>
      <c r="D74" s="56" t="s">
        <v>934</v>
      </c>
      <c r="E74" s="56" t="s">
        <v>935</v>
      </c>
      <c r="F74" s="56"/>
      <c r="G74" s="56"/>
      <c r="H74" s="56"/>
      <c r="I74" s="56" t="s">
        <v>936</v>
      </c>
      <c r="J74" s="56"/>
      <c r="K74" s="56" t="s">
        <v>937</v>
      </c>
      <c r="L74" s="56"/>
      <c r="M74" s="56"/>
      <c r="N74" s="56"/>
      <c r="O74" s="56"/>
      <c r="P74" s="56"/>
      <c r="Q74" s="56"/>
      <c r="R74" s="56"/>
      <c r="S74" s="56"/>
      <c r="T74" s="56"/>
      <c r="U74" s="56"/>
      <c r="V74" s="56"/>
      <c r="W74" s="56"/>
      <c r="X74" s="56"/>
      <c r="Y74" s="56"/>
      <c r="Z74" s="56"/>
      <c r="AA74" s="56"/>
      <c r="AB74" s="56"/>
      <c r="AC74" s="56"/>
      <c r="AD74" s="56" t="n">
        <v>243</v>
      </c>
      <c r="AE74" s="56" t="n">
        <v>15</v>
      </c>
      <c r="AF74" s="56"/>
      <c r="AG74" s="56"/>
      <c r="AH74" s="56"/>
      <c r="AI74" s="56"/>
      <c r="AJ74" s="72"/>
      <c r="AK74" s="93"/>
      <c r="AL74" s="56" t="n">
        <v>1</v>
      </c>
      <c r="AM74" s="56"/>
      <c r="AN74" s="56" t="n">
        <v>0</v>
      </c>
      <c r="AO74" s="56"/>
      <c r="AP74" s="56"/>
      <c r="AQ74" s="56"/>
      <c r="AR74" s="56"/>
      <c r="AS74" s="56"/>
      <c r="AT74" s="56"/>
      <c r="AU74" s="56"/>
      <c r="AV74" s="56"/>
      <c r="AW74" s="56"/>
      <c r="AX74" s="56"/>
      <c r="AY74" s="56"/>
      <c r="AZ74" s="56"/>
      <c r="BA74" s="56"/>
      <c r="BB74" s="56"/>
      <c r="BC74" s="56"/>
      <c r="BD74" s="56"/>
      <c r="BE74" s="56"/>
      <c r="BF74" s="56"/>
      <c r="BG74" s="56" t="s">
        <v>938</v>
      </c>
      <c r="BH74" s="56"/>
      <c r="BI74" s="56" t="s">
        <v>939</v>
      </c>
      <c r="BJ74" s="56" t="s">
        <v>940</v>
      </c>
    </row>
    <row r="75" customFormat="false" ht="16.5" hidden="false" customHeight="false" outlineLevel="0" collapsed="false">
      <c r="A75" s="56" t="s">
        <v>941</v>
      </c>
      <c r="B75" s="56" t="s">
        <v>942</v>
      </c>
      <c r="C75" s="56" t="n">
        <v>2023</v>
      </c>
      <c r="D75" s="56" t="s">
        <v>943</v>
      </c>
      <c r="E75" s="56" t="s">
        <v>944</v>
      </c>
      <c r="F75" s="56" t="s">
        <v>945</v>
      </c>
      <c r="G75" s="56" t="s">
        <v>946</v>
      </c>
      <c r="H75" s="56" t="s">
        <v>947</v>
      </c>
      <c r="I75" s="56" t="s">
        <v>948</v>
      </c>
      <c r="J75" s="56"/>
      <c r="K75" s="56" t="s">
        <v>949</v>
      </c>
      <c r="L75" s="56"/>
      <c r="M75" s="56"/>
      <c r="N75" s="56"/>
      <c r="O75" s="56"/>
      <c r="P75" s="56"/>
      <c r="Q75" s="56"/>
      <c r="R75" s="56"/>
      <c r="S75" s="56"/>
      <c r="T75" s="56"/>
      <c r="U75" s="56"/>
      <c r="V75" s="56"/>
      <c r="W75" s="56"/>
      <c r="X75" s="56"/>
      <c r="Y75" s="56"/>
      <c r="Z75" s="56"/>
      <c r="AA75" s="56"/>
      <c r="AB75" s="56"/>
      <c r="AC75" s="56"/>
      <c r="AD75" s="56" t="n">
        <v>366</v>
      </c>
      <c r="AE75" s="56" t="n">
        <v>261</v>
      </c>
      <c r="AF75" s="56"/>
      <c r="AG75" s="56"/>
      <c r="AH75" s="56"/>
      <c r="AI75" s="56"/>
      <c r="AJ75" s="72"/>
      <c r="AK75" s="93"/>
      <c r="AL75" s="56" t="n">
        <v>33</v>
      </c>
      <c r="AM75" s="56"/>
      <c r="AN75" s="56" t="n">
        <v>35</v>
      </c>
      <c r="AO75" s="56"/>
      <c r="AP75" s="56"/>
      <c r="AQ75" s="56"/>
      <c r="AR75" s="56"/>
      <c r="AS75" s="56"/>
      <c r="AT75" s="56"/>
      <c r="AU75" s="56"/>
      <c r="AV75" s="56"/>
      <c r="AW75" s="56"/>
      <c r="AX75" s="56"/>
      <c r="AY75" s="56"/>
      <c r="AZ75" s="56"/>
      <c r="BA75" s="56"/>
      <c r="BB75" s="56"/>
      <c r="BC75" s="56"/>
      <c r="BD75" s="56"/>
      <c r="BE75" s="56"/>
      <c r="BF75" s="56"/>
      <c r="BG75" s="56" t="s">
        <v>950</v>
      </c>
      <c r="BH75" s="56" t="s">
        <v>951</v>
      </c>
      <c r="BI75" s="116" t="s">
        <v>952</v>
      </c>
      <c r="BJ75" s="56" t="s">
        <v>953</v>
      </c>
    </row>
    <row r="76" customFormat="false" ht="16.5" hidden="false" customHeight="false" outlineLevel="0" collapsed="false">
      <c r="A76" s="56" t="s">
        <v>954</v>
      </c>
      <c r="B76" s="56" t="s">
        <v>955</v>
      </c>
      <c r="C76" s="56" t="n">
        <v>2022</v>
      </c>
      <c r="D76" s="56" t="s">
        <v>956</v>
      </c>
      <c r="E76" s="56" t="s">
        <v>957</v>
      </c>
      <c r="F76" s="56" t="s">
        <v>958</v>
      </c>
      <c r="G76" s="56"/>
      <c r="H76" s="56"/>
      <c r="I76" s="56" t="s">
        <v>959</v>
      </c>
      <c r="J76" s="56"/>
      <c r="K76" s="56" t="s">
        <v>960</v>
      </c>
      <c r="L76" s="56"/>
      <c r="M76" s="56"/>
      <c r="N76" s="56"/>
      <c r="O76" s="56"/>
      <c r="P76" s="56"/>
      <c r="Q76" s="56"/>
      <c r="R76" s="56"/>
      <c r="S76" s="56"/>
      <c r="T76" s="56"/>
      <c r="U76" s="56"/>
      <c r="V76" s="56"/>
      <c r="W76" s="56"/>
      <c r="X76" s="56"/>
      <c r="Y76" s="56"/>
      <c r="Z76" s="56"/>
      <c r="AA76" s="56"/>
      <c r="AB76" s="56"/>
      <c r="AC76" s="56"/>
      <c r="AD76" s="56" t="n">
        <v>371</v>
      </c>
      <c r="AE76" s="56" t="n">
        <v>34</v>
      </c>
      <c r="AF76" s="56"/>
      <c r="AG76" s="56"/>
      <c r="AH76" s="56"/>
      <c r="AI76" s="56"/>
      <c r="AJ76" s="72"/>
      <c r="AK76" s="93"/>
      <c r="AL76" s="56" t="s">
        <v>961</v>
      </c>
      <c r="AM76" s="56"/>
      <c r="AN76" s="56" t="s">
        <v>962</v>
      </c>
      <c r="AO76" s="56"/>
      <c r="AP76" s="56"/>
      <c r="AQ76" s="56"/>
      <c r="AR76" s="56"/>
      <c r="AS76" s="56"/>
      <c r="AT76" s="56"/>
      <c r="AU76" s="56"/>
      <c r="AV76" s="56"/>
      <c r="AW76" s="56"/>
      <c r="AX76" s="56"/>
      <c r="AY76" s="56"/>
      <c r="AZ76" s="56"/>
      <c r="BA76" s="56"/>
      <c r="BB76" s="56"/>
      <c r="BC76" s="56"/>
      <c r="BD76" s="56"/>
      <c r="BE76" s="56"/>
      <c r="BF76" s="56"/>
      <c r="BG76" s="116" t="s">
        <v>963</v>
      </c>
      <c r="BH76" s="56"/>
      <c r="BI76" s="56" t="s">
        <v>960</v>
      </c>
      <c r="BJ76" s="56" t="s">
        <v>964</v>
      </c>
    </row>
    <row r="77" customFormat="false" ht="16.5" hidden="false" customHeight="false" outlineLevel="0" collapsed="false">
      <c r="A77" s="56" t="s">
        <v>965</v>
      </c>
      <c r="B77" s="56" t="s">
        <v>966</v>
      </c>
      <c r="C77" s="56" t="n">
        <v>2023</v>
      </c>
      <c r="D77" s="56" t="s">
        <v>967</v>
      </c>
      <c r="E77" s="56" t="s">
        <v>792</v>
      </c>
      <c r="F77" s="56" t="s">
        <v>968</v>
      </c>
      <c r="G77" s="56" t="s">
        <v>969</v>
      </c>
      <c r="H77" s="56" t="s">
        <v>970</v>
      </c>
      <c r="I77" s="56" t="s">
        <v>971</v>
      </c>
      <c r="J77" s="56"/>
      <c r="K77" s="56" t="s">
        <v>972</v>
      </c>
      <c r="L77" s="56"/>
      <c r="M77" s="56"/>
      <c r="N77" s="56"/>
      <c r="O77" s="56"/>
      <c r="P77" s="56"/>
      <c r="Q77" s="56"/>
      <c r="R77" s="56"/>
      <c r="S77" s="56"/>
      <c r="T77" s="56"/>
      <c r="U77" s="56"/>
      <c r="V77" s="56"/>
      <c r="W77" s="56"/>
      <c r="X77" s="56"/>
      <c r="Y77" s="56"/>
      <c r="Z77" s="56"/>
      <c r="AA77" s="56"/>
      <c r="AB77" s="56"/>
      <c r="AC77" s="56"/>
      <c r="AD77" s="56" t="s">
        <v>973</v>
      </c>
      <c r="AE77" s="56"/>
      <c r="AF77" s="56"/>
      <c r="AG77" s="56"/>
      <c r="AH77" s="56"/>
      <c r="AI77" s="56"/>
      <c r="AJ77" s="72"/>
      <c r="AK77" s="93"/>
      <c r="AN77" s="56"/>
      <c r="AO77" s="56"/>
      <c r="AP77" s="56" t="s">
        <v>974</v>
      </c>
      <c r="AQ77" s="56"/>
      <c r="AR77" s="56" t="s">
        <v>975</v>
      </c>
      <c r="AS77" s="56"/>
      <c r="AU77" s="56"/>
      <c r="AV77" s="56"/>
      <c r="AW77" s="56"/>
      <c r="AX77" s="56"/>
      <c r="AY77" s="56"/>
      <c r="AZ77" s="56"/>
      <c r="BA77" s="56"/>
      <c r="BB77" s="56"/>
      <c r="BC77" s="56"/>
      <c r="BD77" s="56"/>
      <c r="BE77" s="56"/>
      <c r="BF77" s="56"/>
      <c r="BG77" s="56" t="s">
        <v>976</v>
      </c>
      <c r="BH77" s="56"/>
      <c r="BI77" s="56" t="s">
        <v>977</v>
      </c>
      <c r="BJ77" s="56" t="s">
        <v>978</v>
      </c>
    </row>
    <row r="78" customFormat="false" ht="16.5" hidden="false" customHeight="false" outlineLevel="0" collapsed="false">
      <c r="A78" s="56" t="s">
        <v>979</v>
      </c>
      <c r="B78" s="56" t="s">
        <v>980</v>
      </c>
      <c r="C78" s="56" t="n">
        <v>2022</v>
      </c>
      <c r="D78" s="56" t="s">
        <v>981</v>
      </c>
      <c r="E78" s="56" t="s">
        <v>489</v>
      </c>
      <c r="F78" s="56" t="s">
        <v>982</v>
      </c>
      <c r="G78" s="56" t="s">
        <v>983</v>
      </c>
      <c r="H78" s="72" t="s">
        <v>984</v>
      </c>
      <c r="I78" s="72" t="s">
        <v>985</v>
      </c>
      <c r="J78" s="93"/>
      <c r="K78" s="56" t="s">
        <v>986</v>
      </c>
      <c r="L78" s="56" t="s">
        <v>987</v>
      </c>
      <c r="M78" s="56"/>
      <c r="N78" s="56"/>
      <c r="O78" s="72" t="s">
        <v>988</v>
      </c>
      <c r="P78" s="98"/>
      <c r="Q78" s="98"/>
      <c r="R78" s="98"/>
      <c r="S78" s="93"/>
      <c r="T78" s="56"/>
      <c r="U78" s="56"/>
      <c r="V78" s="56"/>
      <c r="W78" s="56"/>
      <c r="X78" s="56"/>
      <c r="Y78" s="56"/>
      <c r="Z78" s="56"/>
      <c r="AA78" s="56"/>
      <c r="AB78" s="56"/>
      <c r="AC78" s="56"/>
      <c r="AD78" s="56" t="n">
        <v>1</v>
      </c>
      <c r="AE78" s="56"/>
      <c r="AF78" s="56"/>
      <c r="AG78" s="56"/>
      <c r="AH78" s="56"/>
      <c r="AI78" s="56"/>
      <c r="AJ78" s="72" t="n">
        <v>1</v>
      </c>
      <c r="AK78" s="93"/>
      <c r="AL78" s="56"/>
      <c r="AM78" s="56"/>
      <c r="AN78" s="56"/>
      <c r="AO78" s="56"/>
      <c r="AP78" s="56" t="n">
        <v>1</v>
      </c>
      <c r="AQ78" s="56"/>
      <c r="AR78" s="56" t="n">
        <v>1</v>
      </c>
      <c r="AS78" s="56"/>
      <c r="AT78" s="56"/>
      <c r="AU78" s="56"/>
      <c r="AV78" s="56"/>
      <c r="AW78" s="56"/>
      <c r="AX78" s="56"/>
      <c r="AY78" s="56"/>
      <c r="AZ78" s="56"/>
      <c r="BA78" s="56"/>
      <c r="BB78" s="56"/>
      <c r="BC78" s="56"/>
      <c r="BD78" s="56"/>
      <c r="BE78" s="56"/>
      <c r="BF78" s="56"/>
      <c r="BG78" s="56" t="s">
        <v>989</v>
      </c>
      <c r="BH78" s="56"/>
      <c r="BI78" s="116" t="s">
        <v>990</v>
      </c>
      <c r="BJ78" s="56"/>
    </row>
    <row r="79" customFormat="false" ht="16.5" hidden="false" customHeight="false" outlineLevel="0" collapsed="false">
      <c r="A79" s="56" t="s">
        <v>991</v>
      </c>
      <c r="B79" s="56" t="s">
        <v>992</v>
      </c>
      <c r="C79" s="56" t="n">
        <v>2022</v>
      </c>
      <c r="D79" s="56" t="s">
        <v>993</v>
      </c>
      <c r="E79" s="56" t="s">
        <v>248</v>
      </c>
      <c r="F79" s="56" t="s">
        <v>994</v>
      </c>
      <c r="G79" s="56" t="s">
        <v>167</v>
      </c>
      <c r="H79" s="56" t="s">
        <v>995</v>
      </c>
      <c r="I79" s="56" t="s">
        <v>996</v>
      </c>
      <c r="J79" s="56"/>
      <c r="K79" s="56" t="s">
        <v>997</v>
      </c>
      <c r="L79" s="56" t="s">
        <v>998</v>
      </c>
      <c r="M79" s="56"/>
      <c r="N79" s="56"/>
      <c r="O79" s="56"/>
      <c r="P79" s="56"/>
      <c r="Q79" s="56"/>
      <c r="R79" s="56"/>
      <c r="S79" s="56"/>
      <c r="T79" s="56"/>
      <c r="U79" s="56"/>
      <c r="V79" s="56"/>
      <c r="W79" s="56"/>
      <c r="X79" s="56"/>
      <c r="Y79" s="56"/>
      <c r="Z79" s="56"/>
      <c r="AA79" s="56"/>
      <c r="AB79" s="56"/>
      <c r="AC79" s="56"/>
      <c r="AD79" s="56" t="n">
        <v>324</v>
      </c>
      <c r="AE79" s="56" t="s">
        <v>999</v>
      </c>
      <c r="AF79" s="56"/>
      <c r="AG79" s="56"/>
      <c r="AH79" s="56"/>
      <c r="AI79" s="56"/>
      <c r="AJ79" s="72"/>
      <c r="AK79" s="93"/>
      <c r="AL79" s="56" t="n">
        <v>17</v>
      </c>
      <c r="AM79" s="56"/>
      <c r="AN79" s="56"/>
      <c r="AO79" s="56"/>
      <c r="AP79" s="56"/>
      <c r="AQ79" s="56"/>
      <c r="AR79" s="56" t="n">
        <v>24</v>
      </c>
      <c r="AS79" s="56"/>
      <c r="AT79" s="56"/>
      <c r="AU79" s="56"/>
      <c r="AV79" s="56"/>
      <c r="AW79" s="56"/>
      <c r="AX79" s="56"/>
      <c r="AY79" s="56"/>
      <c r="AZ79" s="56"/>
      <c r="BA79" s="56"/>
      <c r="BB79" s="56"/>
      <c r="BC79" s="56"/>
      <c r="BD79" s="56"/>
      <c r="BE79" s="56"/>
      <c r="BF79" s="56"/>
      <c r="BG79" s="56" t="s">
        <v>1000</v>
      </c>
      <c r="BH79" s="56"/>
      <c r="BI79" s="116" t="s">
        <v>1001</v>
      </c>
      <c r="BJ79" s="56" t="s">
        <v>1002</v>
      </c>
    </row>
    <row r="80" customFormat="false" ht="16.5" hidden="false" customHeight="false" outlineLevel="0" collapsed="false">
      <c r="A80" s="56" t="s">
        <v>1003</v>
      </c>
      <c r="B80" s="56" t="s">
        <v>1004</v>
      </c>
      <c r="C80" s="56" t="n">
        <v>2023</v>
      </c>
      <c r="D80" s="56" t="s">
        <v>1005</v>
      </c>
      <c r="E80" s="56" t="s">
        <v>248</v>
      </c>
      <c r="F80" s="56" t="s">
        <v>1006</v>
      </c>
      <c r="G80" s="56" t="s">
        <v>1007</v>
      </c>
      <c r="H80" s="56"/>
      <c r="I80" s="56" t="s">
        <v>1008</v>
      </c>
      <c r="J80" s="56"/>
      <c r="K80" s="116" t="s">
        <v>1009</v>
      </c>
      <c r="L80" s="56" t="s">
        <v>987</v>
      </c>
      <c r="M80" s="56"/>
      <c r="N80" s="56"/>
      <c r="O80" s="56"/>
      <c r="P80" s="56"/>
      <c r="Q80" s="56"/>
      <c r="R80" s="56"/>
      <c r="S80" s="56"/>
      <c r="T80" s="56"/>
      <c r="U80" s="56"/>
      <c r="V80" s="56"/>
      <c r="W80" s="56"/>
      <c r="X80" s="56"/>
      <c r="Y80" s="56"/>
      <c r="Z80" s="56"/>
      <c r="AA80" s="56"/>
      <c r="AB80" s="56"/>
      <c r="AC80" s="56"/>
      <c r="AD80" s="56" t="n">
        <v>323</v>
      </c>
      <c r="AE80" s="56"/>
      <c r="AF80" s="56"/>
      <c r="AG80" s="56"/>
      <c r="AH80" s="56"/>
      <c r="AI80" s="56"/>
      <c r="AJ80" s="72"/>
      <c r="AK80" s="93"/>
      <c r="AL80" s="56" t="s">
        <v>1010</v>
      </c>
      <c r="AM80" s="56"/>
      <c r="AN80" s="56"/>
      <c r="AO80" s="56"/>
      <c r="AP80" s="56"/>
      <c r="AQ80" s="56"/>
      <c r="AR80" s="56" t="n">
        <v>11</v>
      </c>
      <c r="AS80" s="56"/>
      <c r="AT80" s="56"/>
      <c r="AU80" s="56"/>
      <c r="AV80" s="56"/>
      <c r="AW80" s="56"/>
      <c r="AX80" s="56"/>
      <c r="AY80" s="56"/>
      <c r="AZ80" s="56"/>
      <c r="BA80" s="56"/>
      <c r="BB80" s="56"/>
      <c r="BC80" s="56"/>
      <c r="BD80" s="56"/>
      <c r="BE80" s="56"/>
      <c r="BF80" s="56"/>
      <c r="BG80" s="56" t="s">
        <v>1011</v>
      </c>
      <c r="BH80" s="56" t="s">
        <v>1012</v>
      </c>
      <c r="BI80" s="116" t="s">
        <v>1013</v>
      </c>
      <c r="BJ80" s="56" t="s">
        <v>1014</v>
      </c>
    </row>
    <row r="81" customFormat="false" ht="16.5" hidden="false" customHeight="false" outlineLevel="0" collapsed="false">
      <c r="A81" s="56" t="s">
        <v>1015</v>
      </c>
      <c r="B81" s="56" t="s">
        <v>1016</v>
      </c>
      <c r="C81" s="56" t="s">
        <v>575</v>
      </c>
      <c r="D81" s="56" t="s">
        <v>1017</v>
      </c>
      <c r="E81" s="56" t="s">
        <v>248</v>
      </c>
      <c r="F81" s="56" t="s">
        <v>1018</v>
      </c>
      <c r="G81" s="56" t="s">
        <v>1019</v>
      </c>
      <c r="H81" s="56"/>
      <c r="I81" s="56" t="s">
        <v>1020</v>
      </c>
      <c r="J81" s="56"/>
      <c r="K81" s="56" t="s">
        <v>1021</v>
      </c>
      <c r="L81" s="56"/>
      <c r="M81" s="56"/>
      <c r="N81" s="56"/>
      <c r="O81" s="56"/>
      <c r="P81" s="56"/>
      <c r="Q81" s="56"/>
      <c r="R81" s="56"/>
      <c r="S81" s="56"/>
      <c r="T81" s="56"/>
      <c r="U81" s="56"/>
      <c r="V81" s="56"/>
      <c r="W81" s="56"/>
      <c r="X81" s="56"/>
      <c r="Y81" s="56"/>
      <c r="Z81" s="56"/>
      <c r="AA81" s="56"/>
      <c r="AB81" s="56"/>
      <c r="AC81" s="56"/>
      <c r="AD81" s="56" t="n">
        <v>105</v>
      </c>
      <c r="AE81" s="56" t="n">
        <v>105</v>
      </c>
      <c r="AF81" s="56"/>
      <c r="AG81" s="56"/>
      <c r="AH81" s="56"/>
      <c r="AI81" s="56"/>
      <c r="AJ81" s="72"/>
      <c r="AK81" s="93"/>
      <c r="AL81" s="56"/>
      <c r="AM81" s="56"/>
      <c r="AN81" s="56"/>
      <c r="AO81" s="56"/>
      <c r="AP81" s="56"/>
      <c r="AQ81" s="56" t="n">
        <v>30</v>
      </c>
      <c r="AR81" s="56"/>
      <c r="AS81" s="56"/>
      <c r="AT81" s="56"/>
      <c r="AU81" s="56"/>
      <c r="AV81" s="56"/>
      <c r="AW81" s="56"/>
      <c r="AX81" s="56"/>
      <c r="AY81" s="56"/>
      <c r="AZ81" s="56"/>
      <c r="BA81" s="56"/>
      <c r="BB81" s="56"/>
      <c r="BC81" s="56"/>
      <c r="BD81" s="56"/>
      <c r="BE81" s="56"/>
      <c r="BF81" s="56"/>
      <c r="BG81" s="56" t="s">
        <v>1022</v>
      </c>
      <c r="BH81" s="56" t="s">
        <v>1023</v>
      </c>
      <c r="BI81" s="116" t="s">
        <v>1024</v>
      </c>
      <c r="BJ81" s="56" t="s">
        <v>1025</v>
      </c>
    </row>
    <row r="82" customFormat="false" ht="16.5" hidden="false" customHeight="false" outlineLevel="0" collapsed="false">
      <c r="A82" s="56" t="s">
        <v>1026</v>
      </c>
      <c r="B82" s="56" t="s">
        <v>1027</v>
      </c>
      <c r="C82" s="56" t="s">
        <v>1028</v>
      </c>
      <c r="D82" s="56" t="s">
        <v>1017</v>
      </c>
      <c r="E82" s="56" t="s">
        <v>248</v>
      </c>
      <c r="F82" s="56" t="s">
        <v>1029</v>
      </c>
      <c r="G82" s="56" t="s">
        <v>1030</v>
      </c>
      <c r="H82" s="56"/>
      <c r="I82" s="56" t="s">
        <v>1031</v>
      </c>
      <c r="J82" s="56"/>
      <c r="K82" s="56" t="s">
        <v>1032</v>
      </c>
      <c r="L82" s="56"/>
      <c r="M82" s="56"/>
      <c r="N82" s="56" t="s">
        <v>1033</v>
      </c>
      <c r="O82" s="56"/>
      <c r="P82" s="56"/>
      <c r="Q82" s="56"/>
      <c r="R82" s="56"/>
      <c r="S82" s="56"/>
      <c r="T82" s="56"/>
      <c r="U82" s="56"/>
      <c r="V82" s="56"/>
      <c r="W82" s="56"/>
      <c r="X82" s="56"/>
      <c r="Y82" s="56"/>
      <c r="Z82" s="56"/>
      <c r="AA82" s="56"/>
      <c r="AB82" s="56"/>
      <c r="AC82" s="56"/>
      <c r="AD82" s="56" t="s">
        <v>1034</v>
      </c>
      <c r="AE82" s="56"/>
      <c r="AF82" s="56"/>
      <c r="AG82" s="56"/>
      <c r="AH82" s="56"/>
      <c r="AI82" s="56"/>
      <c r="AJ82" s="72" t="s">
        <v>1035</v>
      </c>
      <c r="AK82" s="93"/>
      <c r="AL82" s="56"/>
      <c r="AM82" s="56"/>
      <c r="AN82" s="56"/>
      <c r="AO82" s="56"/>
      <c r="AP82" s="56"/>
      <c r="AQ82" s="56"/>
      <c r="AR82" s="56"/>
      <c r="AS82" s="56"/>
      <c r="AT82" s="56"/>
      <c r="AU82" s="56"/>
      <c r="AV82" s="56"/>
      <c r="AW82" s="56"/>
      <c r="AX82" s="56"/>
      <c r="AY82" s="56"/>
      <c r="AZ82" s="56"/>
      <c r="BA82" s="56"/>
      <c r="BB82" s="56"/>
      <c r="BC82" s="56"/>
      <c r="BD82" s="56"/>
      <c r="BE82" s="56"/>
      <c r="BF82" s="56"/>
      <c r="BG82" s="56"/>
      <c r="BH82" s="56"/>
      <c r="BI82" s="56" t="s">
        <v>1036</v>
      </c>
      <c r="BJ82" s="116" t="s">
        <v>1037</v>
      </c>
    </row>
    <row r="83" customFormat="false" ht="16.5" hidden="false" customHeight="false" outlineLevel="0" collapsed="false">
      <c r="A83" s="56" t="s">
        <v>1038</v>
      </c>
      <c r="B83" s="56" t="s">
        <v>1039</v>
      </c>
      <c r="C83" s="56" t="s">
        <v>1040</v>
      </c>
      <c r="D83" s="56" t="s">
        <v>1017</v>
      </c>
      <c r="E83" s="56" t="s">
        <v>248</v>
      </c>
      <c r="F83" s="56" t="s">
        <v>1041</v>
      </c>
      <c r="G83" s="56" t="s">
        <v>652</v>
      </c>
      <c r="H83" s="56"/>
      <c r="I83" s="56" t="s">
        <v>1042</v>
      </c>
      <c r="J83" s="56"/>
      <c r="K83" s="116" t="s">
        <v>1043</v>
      </c>
      <c r="L83" s="56"/>
      <c r="M83" s="56"/>
      <c r="N83" s="56" t="s">
        <v>1044</v>
      </c>
      <c r="O83" s="56"/>
      <c r="P83" s="56"/>
      <c r="Q83" s="56"/>
      <c r="R83" s="56"/>
      <c r="S83" s="56"/>
      <c r="T83" s="56"/>
      <c r="U83" s="56"/>
      <c r="V83" s="56"/>
      <c r="W83" s="56"/>
      <c r="X83" s="56"/>
      <c r="Y83" s="56"/>
      <c r="Z83" s="56"/>
      <c r="AA83" s="56"/>
      <c r="AB83" s="56"/>
      <c r="AC83" s="56"/>
      <c r="AD83" s="56" t="n">
        <v>294</v>
      </c>
      <c r="AE83" s="56"/>
      <c r="AF83" s="56"/>
      <c r="AG83" s="56"/>
      <c r="AH83" s="56"/>
      <c r="AI83" s="56"/>
      <c r="AJ83" s="72" t="n">
        <v>3</v>
      </c>
      <c r="AK83" s="93"/>
      <c r="AL83" s="56" t="n">
        <v>0</v>
      </c>
      <c r="AM83" s="56"/>
      <c r="AN83" s="56" t="n">
        <v>1</v>
      </c>
      <c r="AO83" s="56"/>
      <c r="AP83" s="56"/>
      <c r="AQ83" s="56"/>
      <c r="AR83" s="56"/>
      <c r="AS83" s="56"/>
      <c r="AT83" s="56"/>
      <c r="AU83" s="56"/>
      <c r="AV83" s="56"/>
      <c r="AW83" s="56"/>
      <c r="AX83" s="56"/>
      <c r="AY83" s="56"/>
      <c r="AZ83" s="56"/>
      <c r="BA83" s="56"/>
      <c r="BB83" s="56"/>
      <c r="BC83" s="56"/>
      <c r="BD83" s="56"/>
      <c r="BE83" s="56"/>
      <c r="BF83" s="56"/>
      <c r="BG83" s="56" t="s">
        <v>1045</v>
      </c>
      <c r="BH83" s="56" t="s">
        <v>1046</v>
      </c>
      <c r="BI83" s="56" t="s">
        <v>1047</v>
      </c>
      <c r="BJ83" s="56" t="s">
        <v>1048</v>
      </c>
    </row>
    <row r="84" customFormat="false" ht="16.5" hidden="false" customHeight="false" outlineLevel="0" collapsed="false">
      <c r="A84" s="56" t="s">
        <v>1049</v>
      </c>
      <c r="B84" s="56" t="s">
        <v>1050</v>
      </c>
      <c r="C84" s="56" t="s">
        <v>1051</v>
      </c>
      <c r="D84" s="56" t="s">
        <v>1017</v>
      </c>
      <c r="E84" s="56" t="s">
        <v>248</v>
      </c>
      <c r="F84" s="56" t="s">
        <v>1052</v>
      </c>
      <c r="G84" s="56" t="s">
        <v>1053</v>
      </c>
      <c r="H84" s="56"/>
      <c r="I84" s="56" t="s">
        <v>1054</v>
      </c>
      <c r="J84" s="56"/>
      <c r="K84" s="116" t="s">
        <v>1055</v>
      </c>
      <c r="L84" s="56"/>
      <c r="M84" s="56"/>
      <c r="N84" s="56" t="s">
        <v>1056</v>
      </c>
      <c r="O84" s="56"/>
      <c r="P84" s="56"/>
      <c r="Q84" s="56"/>
      <c r="R84" s="56"/>
      <c r="S84" s="56"/>
      <c r="T84" s="56"/>
      <c r="U84" s="56"/>
      <c r="V84" s="56"/>
      <c r="W84" s="56"/>
      <c r="X84" s="56"/>
      <c r="Y84" s="56"/>
      <c r="Z84" s="56"/>
      <c r="AA84" s="56"/>
      <c r="AB84" s="56"/>
      <c r="AC84" s="56"/>
      <c r="AD84" s="56" t="n">
        <v>253</v>
      </c>
      <c r="AE84" s="56"/>
      <c r="AF84" s="56"/>
      <c r="AG84" s="56"/>
      <c r="AH84" s="56"/>
      <c r="AI84" s="56"/>
      <c r="AJ84" s="72"/>
      <c r="AK84" s="93"/>
      <c r="AL84" s="72" t="s">
        <v>1057</v>
      </c>
      <c r="AM84" s="98"/>
      <c r="AN84" s="93"/>
      <c r="AO84" s="56"/>
      <c r="AP84" s="56"/>
      <c r="AQ84" s="56"/>
      <c r="AR84" s="56"/>
      <c r="AS84" s="56"/>
      <c r="AT84" s="56"/>
      <c r="AU84" s="56"/>
      <c r="AV84" s="56"/>
      <c r="AW84" s="56"/>
      <c r="AX84" s="56"/>
      <c r="AY84" s="56"/>
      <c r="AZ84" s="56"/>
      <c r="BA84" s="56"/>
      <c r="BB84" s="56"/>
      <c r="BC84" s="56"/>
      <c r="BD84" s="56"/>
      <c r="BE84" s="56"/>
      <c r="BF84" s="56"/>
      <c r="BG84" s="116" t="s">
        <v>1058</v>
      </c>
      <c r="BH84" s="56" t="s">
        <v>1059</v>
      </c>
      <c r="BI84" s="116" t="s">
        <v>1060</v>
      </c>
      <c r="BJ84" s="56"/>
    </row>
    <row r="85" customFormat="false" ht="15.8" hidden="false" customHeight="false" outlineLevel="0" collapsed="false">
      <c r="A85" s="56" t="s">
        <v>1061</v>
      </c>
      <c r="B85" s="56" t="s">
        <v>1062</v>
      </c>
      <c r="C85" s="56" t="n">
        <v>2023</v>
      </c>
      <c r="D85" s="56" t="s">
        <v>1063</v>
      </c>
      <c r="E85" s="56" t="s">
        <v>1064</v>
      </c>
      <c r="F85" s="56" t="s">
        <v>1065</v>
      </c>
      <c r="G85" s="56" t="s">
        <v>1066</v>
      </c>
      <c r="H85" s="56"/>
      <c r="I85" s="56" t="s">
        <v>1067</v>
      </c>
      <c r="J85" s="56" t="s">
        <v>1068</v>
      </c>
      <c r="K85" s="56" t="s">
        <v>1069</v>
      </c>
      <c r="L85" s="56" t="s">
        <v>1070</v>
      </c>
      <c r="M85" s="56"/>
      <c r="N85" s="56"/>
      <c r="O85" s="56"/>
      <c r="P85" s="56"/>
      <c r="Q85" s="56"/>
      <c r="R85" s="56"/>
      <c r="S85" s="56"/>
      <c r="T85" s="56"/>
      <c r="U85" s="56"/>
      <c r="V85" s="56"/>
      <c r="W85" s="56"/>
      <c r="X85" s="56"/>
      <c r="Y85" s="56"/>
      <c r="Z85" s="56"/>
      <c r="AA85" s="56"/>
      <c r="AB85" s="56"/>
      <c r="AC85" s="56"/>
      <c r="AD85" s="56" t="n">
        <v>38</v>
      </c>
      <c r="AE85" s="56"/>
      <c r="AF85" s="56"/>
      <c r="AG85" s="56"/>
      <c r="AH85" s="56"/>
      <c r="AI85" s="56"/>
      <c r="AJ85" s="72"/>
      <c r="AK85" s="93"/>
      <c r="AL85" s="56" t="n">
        <v>25</v>
      </c>
      <c r="AM85" s="56"/>
      <c r="AN85" s="56"/>
      <c r="AO85" s="56"/>
      <c r="AP85" s="56"/>
      <c r="AQ85" s="56"/>
      <c r="AR85" s="56" t="n">
        <v>28</v>
      </c>
      <c r="AS85" s="56"/>
      <c r="AT85" s="56"/>
      <c r="AU85" s="56"/>
      <c r="AV85" s="56"/>
      <c r="AW85" s="56"/>
      <c r="AX85" s="56"/>
      <c r="AY85" s="56"/>
      <c r="AZ85" s="56"/>
      <c r="BA85" s="56"/>
      <c r="BB85" s="56"/>
      <c r="BC85" s="56"/>
      <c r="BD85" s="56"/>
      <c r="BE85" s="56"/>
      <c r="BF85" s="56"/>
      <c r="BG85" s="56" t="s">
        <v>1071</v>
      </c>
      <c r="BH85" s="56" t="s">
        <v>1072</v>
      </c>
      <c r="BI85" s="56" t="s">
        <v>1073</v>
      </c>
      <c r="BJ85" s="56"/>
    </row>
    <row r="86" customFormat="false" ht="15.8" hidden="false" customHeight="false" outlineLevel="0" collapsed="false">
      <c r="A86" s="56" t="s">
        <v>1074</v>
      </c>
      <c r="B86" s="56" t="s">
        <v>1075</v>
      </c>
      <c r="C86" s="56" t="n">
        <v>2023</v>
      </c>
      <c r="D86" s="56" t="s">
        <v>1076</v>
      </c>
      <c r="E86" s="56" t="s">
        <v>529</v>
      </c>
      <c r="F86" s="56" t="s">
        <v>1077</v>
      </c>
      <c r="G86" s="56" t="s">
        <v>167</v>
      </c>
      <c r="H86" s="56"/>
      <c r="I86" s="56" t="s">
        <v>1078</v>
      </c>
      <c r="J86" s="56"/>
      <c r="K86" s="56" t="s">
        <v>1079</v>
      </c>
      <c r="L86" s="56"/>
      <c r="M86" s="56"/>
      <c r="N86" s="56"/>
      <c r="O86" s="56"/>
      <c r="P86" s="56"/>
      <c r="Q86" s="56"/>
      <c r="R86" s="56"/>
      <c r="S86" s="56"/>
      <c r="T86" s="56"/>
      <c r="U86" s="56"/>
      <c r="V86" s="56"/>
      <c r="W86" s="56"/>
      <c r="X86" s="56"/>
      <c r="Y86" s="56"/>
      <c r="Z86" s="56"/>
      <c r="AA86" s="56"/>
      <c r="AB86" s="56"/>
      <c r="AC86" s="56"/>
      <c r="AD86" s="56" t="s">
        <v>1080</v>
      </c>
      <c r="AE86" s="56"/>
      <c r="AF86" s="56"/>
      <c r="AG86" s="56"/>
      <c r="AH86" s="56"/>
      <c r="AI86" s="56"/>
      <c r="AJ86" s="72" t="s">
        <v>1081</v>
      </c>
      <c r="AK86" s="93"/>
      <c r="AL86" s="56"/>
      <c r="AM86" s="56"/>
      <c r="AN86" s="56"/>
      <c r="AO86" s="56"/>
      <c r="AP86" s="56"/>
      <c r="AQ86" s="56"/>
      <c r="AR86" s="56"/>
      <c r="AS86" s="56"/>
      <c r="AT86" s="56"/>
      <c r="AU86" s="56"/>
      <c r="AV86" s="56"/>
      <c r="AW86" s="56"/>
      <c r="AX86" s="56"/>
      <c r="AY86" s="56"/>
      <c r="AZ86" s="56"/>
      <c r="BA86" s="56"/>
      <c r="BB86" s="56"/>
      <c r="BC86" s="56"/>
      <c r="BD86" s="56"/>
      <c r="BE86" s="56"/>
      <c r="BF86" s="56"/>
      <c r="BG86" s="56" t="s">
        <v>1082</v>
      </c>
      <c r="BH86" s="56" t="s">
        <v>1083</v>
      </c>
      <c r="BI86" s="56" t="s">
        <v>1084</v>
      </c>
      <c r="BJ86" s="56" t="s">
        <v>1085</v>
      </c>
    </row>
    <row r="87" customFormat="false" ht="16.5" hidden="false" customHeight="false" outlineLevel="0" collapsed="false">
      <c r="A87" s="56" t="s">
        <v>1086</v>
      </c>
      <c r="B87" s="56" t="s">
        <v>1087</v>
      </c>
      <c r="C87" s="56" t="n">
        <v>2022</v>
      </c>
      <c r="D87" s="56" t="s">
        <v>1088</v>
      </c>
      <c r="E87" s="56" t="s">
        <v>1089</v>
      </c>
      <c r="F87" s="56" t="s">
        <v>1090</v>
      </c>
      <c r="G87" s="56"/>
      <c r="H87" s="56" t="s">
        <v>1091</v>
      </c>
      <c r="I87" s="56" t="s">
        <v>1092</v>
      </c>
      <c r="J87" s="56"/>
      <c r="K87" s="56" t="s">
        <v>1093</v>
      </c>
      <c r="L87" s="56"/>
      <c r="M87" s="56"/>
      <c r="N87" s="56"/>
      <c r="O87" s="56"/>
      <c r="P87" s="56"/>
      <c r="Q87" s="56"/>
      <c r="R87" s="56"/>
      <c r="S87" s="56"/>
      <c r="T87" s="56"/>
      <c r="U87" s="56"/>
      <c r="V87" s="56"/>
      <c r="W87" s="56"/>
      <c r="X87" s="56"/>
      <c r="Y87" s="56"/>
      <c r="Z87" s="56"/>
      <c r="AA87" s="56"/>
      <c r="AB87" s="56"/>
      <c r="AC87" s="56"/>
      <c r="AD87" s="56" t="n">
        <v>366</v>
      </c>
      <c r="AE87" s="56"/>
      <c r="AF87" s="56"/>
      <c r="AG87" s="56"/>
      <c r="AH87" s="56"/>
      <c r="AI87" s="56"/>
      <c r="AJ87" s="72"/>
      <c r="AK87" s="93"/>
      <c r="AL87" s="56" t="s">
        <v>1094</v>
      </c>
      <c r="AM87" s="56"/>
      <c r="AN87" s="56" t="s">
        <v>1095</v>
      </c>
      <c r="AO87" s="56"/>
      <c r="AP87" s="56"/>
      <c r="AQ87" s="56"/>
      <c r="AR87" s="56"/>
      <c r="AS87" s="56"/>
      <c r="AT87" s="56"/>
      <c r="AU87" s="56"/>
      <c r="AV87" s="56"/>
      <c r="AW87" s="56"/>
      <c r="AX87" s="56"/>
      <c r="AY87" s="56"/>
      <c r="AZ87" s="56" t="s">
        <v>1096</v>
      </c>
      <c r="BA87" s="56"/>
      <c r="BB87" s="56"/>
      <c r="BC87" s="56"/>
      <c r="BD87" s="56"/>
      <c r="BE87" s="56"/>
      <c r="BF87" s="56"/>
      <c r="BG87" s="56" t="s">
        <v>1097</v>
      </c>
      <c r="BH87" s="56"/>
      <c r="BI87" s="116" t="s">
        <v>1098</v>
      </c>
      <c r="BJ87" s="56" t="s">
        <v>1099</v>
      </c>
    </row>
    <row r="88" customFormat="false" ht="16.5" hidden="false" customHeight="false" outlineLevel="0" collapsed="false">
      <c r="A88" s="56" t="s">
        <v>1100</v>
      </c>
      <c r="B88" s="56" t="s">
        <v>1101</v>
      </c>
      <c r="C88" s="56" t="n">
        <v>2023</v>
      </c>
      <c r="D88" s="56" t="s">
        <v>1102</v>
      </c>
      <c r="E88" s="56" t="s">
        <v>1103</v>
      </c>
      <c r="F88" s="56" t="s">
        <v>211</v>
      </c>
      <c r="G88" s="56" t="s">
        <v>410</v>
      </c>
      <c r="H88" s="72" t="s">
        <v>1104</v>
      </c>
      <c r="I88" s="72" t="s">
        <v>1105</v>
      </c>
      <c r="J88" s="93"/>
      <c r="K88" s="56"/>
      <c r="L88" s="56"/>
      <c r="M88" s="56"/>
      <c r="N88" s="56"/>
      <c r="O88" s="56"/>
      <c r="P88" s="56"/>
      <c r="Q88" s="56"/>
      <c r="R88" s="56"/>
      <c r="S88" s="56"/>
      <c r="T88" s="56"/>
      <c r="U88" s="56"/>
      <c r="V88" s="56"/>
      <c r="W88" s="56"/>
      <c r="X88" s="56"/>
      <c r="Y88" s="56"/>
      <c r="Z88" s="56"/>
      <c r="AA88" s="56"/>
      <c r="AB88" s="56"/>
      <c r="AC88" s="56"/>
      <c r="AD88" s="56" t="n">
        <v>1</v>
      </c>
      <c r="AE88" s="56" t="n">
        <v>1</v>
      </c>
      <c r="AF88" s="56" t="n">
        <v>1</v>
      </c>
      <c r="AG88" s="56"/>
      <c r="AH88" s="56"/>
      <c r="AI88" s="56"/>
      <c r="AJ88" s="72"/>
      <c r="AK88" s="93"/>
      <c r="AL88" s="56" t="n">
        <v>1</v>
      </c>
      <c r="AM88" s="56"/>
      <c r="AN88" s="56"/>
      <c r="AO88" s="56"/>
      <c r="AP88" s="56"/>
      <c r="AQ88" s="56"/>
      <c r="AR88" s="56"/>
      <c r="AS88" s="56"/>
      <c r="AT88" s="56"/>
      <c r="AU88" s="56"/>
      <c r="AV88" s="72" t="s">
        <v>1106</v>
      </c>
      <c r="AW88" s="93"/>
      <c r="AX88" s="56"/>
      <c r="AY88" s="56"/>
      <c r="AZ88" s="56"/>
      <c r="BA88" s="56"/>
      <c r="BB88" s="56"/>
      <c r="BC88" s="56"/>
      <c r="BD88" s="56"/>
      <c r="BE88" s="56"/>
      <c r="BF88" s="56"/>
      <c r="BG88" s="56"/>
      <c r="BH88" s="56"/>
      <c r="BI88" s="116" t="s">
        <v>1107</v>
      </c>
      <c r="BJ88" s="56"/>
    </row>
    <row r="89" customFormat="false" ht="16.5" hidden="false" customHeight="false" outlineLevel="0" collapsed="false">
      <c r="A89" s="56" t="s">
        <v>1108</v>
      </c>
      <c r="B89" s="56" t="s">
        <v>1109</v>
      </c>
      <c r="C89" s="56" t="n">
        <v>2022</v>
      </c>
      <c r="D89" s="56" t="s">
        <v>1110</v>
      </c>
      <c r="E89" s="56" t="s">
        <v>1111</v>
      </c>
      <c r="F89" s="56" t="s">
        <v>1112</v>
      </c>
      <c r="G89" s="56" t="s">
        <v>924</v>
      </c>
      <c r="H89" s="56"/>
      <c r="I89" s="56" t="s">
        <v>1113</v>
      </c>
      <c r="J89" s="56" t="s">
        <v>1114</v>
      </c>
      <c r="K89" s="116" t="s">
        <v>1115</v>
      </c>
      <c r="L89" s="56" t="s">
        <v>1116</v>
      </c>
      <c r="M89" s="56"/>
      <c r="N89" s="56"/>
      <c r="O89" s="56"/>
      <c r="P89" s="56"/>
      <c r="Q89" s="56"/>
      <c r="R89" s="56"/>
      <c r="S89" s="56"/>
      <c r="T89" s="56"/>
      <c r="U89" s="56"/>
      <c r="V89" s="56"/>
      <c r="W89" s="56"/>
      <c r="X89" s="56"/>
      <c r="Y89" s="56"/>
      <c r="Z89" s="56"/>
      <c r="AA89" s="56"/>
      <c r="AB89" s="56"/>
      <c r="AC89" s="56"/>
      <c r="AD89" s="56" t="n">
        <v>2218</v>
      </c>
      <c r="AE89" s="56"/>
      <c r="AF89" s="56"/>
      <c r="AG89" s="56"/>
      <c r="AH89" s="56"/>
      <c r="AI89" s="56"/>
      <c r="AJ89" s="72" t="n">
        <v>98</v>
      </c>
      <c r="AK89" s="93"/>
      <c r="AL89" s="56"/>
      <c r="AM89" s="56"/>
      <c r="AN89" s="56"/>
      <c r="AO89" s="56"/>
      <c r="AP89" s="56"/>
      <c r="AQ89" s="56"/>
      <c r="AR89" s="56"/>
      <c r="AS89" s="56"/>
      <c r="AT89" s="56"/>
      <c r="AU89" s="56"/>
      <c r="AV89" s="56"/>
      <c r="AW89" s="56"/>
      <c r="AX89" s="56"/>
      <c r="AY89" s="56"/>
      <c r="AZ89" s="56"/>
      <c r="BA89" s="56"/>
      <c r="BB89" s="56"/>
      <c r="BC89" s="56"/>
      <c r="BD89" s="56"/>
      <c r="BE89" s="56"/>
      <c r="BF89" s="56"/>
      <c r="BG89" s="116" t="s">
        <v>1117</v>
      </c>
      <c r="BH89" s="56"/>
      <c r="BI89" s="116" t="s">
        <v>1118</v>
      </c>
      <c r="BJ89" s="56" t="s">
        <v>1119</v>
      </c>
    </row>
    <row r="90" customFormat="false" ht="16.5" hidden="false" customHeight="false" outlineLevel="0" collapsed="false">
      <c r="A90" s="56" t="s">
        <v>1120</v>
      </c>
      <c r="B90" s="56" t="s">
        <v>1121</v>
      </c>
      <c r="C90" s="56" t="n">
        <v>2022</v>
      </c>
      <c r="D90" s="56" t="s">
        <v>1122</v>
      </c>
      <c r="E90" s="56" t="s">
        <v>248</v>
      </c>
      <c r="F90" s="116" t="s">
        <v>1123</v>
      </c>
      <c r="G90" s="56" t="s">
        <v>167</v>
      </c>
      <c r="H90" s="56" t="s">
        <v>1124</v>
      </c>
      <c r="I90" s="56" t="s">
        <v>1125</v>
      </c>
      <c r="J90" s="56"/>
      <c r="K90" s="116" t="s">
        <v>1126</v>
      </c>
      <c r="L90" s="56" t="s">
        <v>1127</v>
      </c>
      <c r="M90" s="56"/>
      <c r="N90" s="56"/>
      <c r="O90" s="56"/>
      <c r="P90" s="56"/>
      <c r="Q90" s="56"/>
      <c r="R90" s="56"/>
      <c r="S90" s="56"/>
      <c r="T90" s="56"/>
      <c r="U90" s="56"/>
      <c r="V90" s="56"/>
      <c r="W90" s="56"/>
      <c r="X90" s="56"/>
      <c r="Y90" s="56"/>
      <c r="Z90" s="56"/>
      <c r="AA90" s="56"/>
      <c r="AB90" s="56"/>
      <c r="AC90" s="56"/>
      <c r="AD90" s="56" t="s">
        <v>1128</v>
      </c>
      <c r="AE90" s="56"/>
      <c r="AF90" s="56"/>
      <c r="AG90" s="56"/>
      <c r="AH90" s="56"/>
      <c r="AI90" s="56"/>
      <c r="AJ90" s="72"/>
      <c r="AK90" s="93"/>
      <c r="AL90" s="56" t="s">
        <v>1129</v>
      </c>
      <c r="AM90" s="56"/>
      <c r="AN90" s="56"/>
      <c r="AO90" s="56"/>
      <c r="AP90" s="56"/>
      <c r="AQ90" s="56"/>
      <c r="AR90" s="56" t="s">
        <v>1129</v>
      </c>
      <c r="AS90" s="56"/>
      <c r="AT90" s="56"/>
      <c r="AU90" s="56"/>
      <c r="AV90" s="56"/>
      <c r="AW90" s="56"/>
      <c r="AX90" s="56"/>
      <c r="AY90" s="56"/>
      <c r="AZ90" s="56"/>
      <c r="BA90" s="56"/>
      <c r="BB90" s="56"/>
      <c r="BC90" s="56"/>
      <c r="BD90" s="56"/>
      <c r="BE90" s="56"/>
      <c r="BF90" s="56"/>
      <c r="BG90" s="56"/>
      <c r="BH90" s="56"/>
      <c r="BI90" s="116" t="s">
        <v>1130</v>
      </c>
      <c r="BJ90" s="116" t="s">
        <v>1131</v>
      </c>
    </row>
    <row r="91" customFormat="false" ht="16.5" hidden="false" customHeight="false" outlineLevel="0" collapsed="false">
      <c r="A91" s="56" t="s">
        <v>1132</v>
      </c>
      <c r="B91" s="56" t="s">
        <v>1133</v>
      </c>
      <c r="C91" s="56" t="n">
        <v>2022</v>
      </c>
      <c r="D91" s="56" t="s">
        <v>1134</v>
      </c>
      <c r="E91" s="56" t="s">
        <v>1135</v>
      </c>
      <c r="F91" s="56" t="s">
        <v>1136</v>
      </c>
      <c r="G91" s="56" t="s">
        <v>167</v>
      </c>
      <c r="H91" s="56"/>
      <c r="I91" s="56" t="s">
        <v>1137</v>
      </c>
      <c r="J91" s="56" t="s">
        <v>1138</v>
      </c>
      <c r="K91" s="116" t="s">
        <v>1139</v>
      </c>
      <c r="L91" s="56"/>
      <c r="M91" s="56"/>
      <c r="N91" s="56"/>
      <c r="O91" s="56"/>
      <c r="P91" s="56"/>
      <c r="Q91" s="56"/>
      <c r="R91" s="56"/>
      <c r="S91" s="56"/>
      <c r="T91" s="56"/>
      <c r="U91" s="56"/>
      <c r="V91" s="56"/>
      <c r="W91" s="56"/>
      <c r="X91" s="56"/>
      <c r="Y91" s="56"/>
      <c r="Z91" s="56"/>
      <c r="AA91" s="56"/>
      <c r="AB91" s="56"/>
      <c r="AC91" s="56"/>
      <c r="AD91" s="56" t="n">
        <v>418</v>
      </c>
      <c r="AE91" s="56" t="n">
        <v>223</v>
      </c>
      <c r="AF91" s="56"/>
      <c r="AG91" s="56"/>
      <c r="AH91" s="56"/>
      <c r="AI91" s="56"/>
      <c r="AJ91" s="72" t="s">
        <v>1140</v>
      </c>
      <c r="AK91" s="93"/>
      <c r="AL91" s="56"/>
      <c r="AM91" s="56"/>
      <c r="AN91" s="56"/>
      <c r="AO91" s="56"/>
      <c r="AP91" s="56"/>
      <c r="AQ91" s="56"/>
      <c r="AR91" s="56"/>
      <c r="AS91" s="56"/>
      <c r="AT91" s="56"/>
      <c r="AU91" s="56"/>
      <c r="AV91" s="56"/>
      <c r="AW91" s="56"/>
      <c r="AX91" s="56"/>
      <c r="AY91" s="56"/>
      <c r="AZ91" s="56"/>
      <c r="BA91" s="56"/>
      <c r="BB91" s="56"/>
      <c r="BC91" s="56"/>
      <c r="BD91" s="56"/>
      <c r="BE91" s="56"/>
      <c r="BF91" s="56"/>
      <c r="BG91" s="56"/>
      <c r="BH91" s="56"/>
      <c r="BI91" s="116" t="s">
        <v>1141</v>
      </c>
      <c r="BJ91" s="116" t="s">
        <v>1142</v>
      </c>
    </row>
    <row r="92" customFormat="false" ht="16.5" hidden="false" customHeight="false" outlineLevel="0" collapsed="false">
      <c r="A92" s="56" t="s">
        <v>1143</v>
      </c>
      <c r="B92" s="56" t="s">
        <v>1144</v>
      </c>
      <c r="C92" s="56" t="n">
        <v>2023</v>
      </c>
      <c r="D92" s="56" t="s">
        <v>1145</v>
      </c>
      <c r="E92" s="116" t="s">
        <v>1146</v>
      </c>
      <c r="F92" s="116" t="s">
        <v>1147</v>
      </c>
      <c r="G92" s="56" t="s">
        <v>167</v>
      </c>
      <c r="H92" s="56"/>
      <c r="I92" s="56" t="s">
        <v>1148</v>
      </c>
      <c r="J92" s="56"/>
      <c r="K92" s="116" t="s">
        <v>1149</v>
      </c>
      <c r="L92" s="56" t="s">
        <v>222</v>
      </c>
      <c r="M92" s="56"/>
      <c r="N92" s="56"/>
      <c r="O92" s="56"/>
      <c r="P92" s="56"/>
      <c r="Q92" s="56"/>
      <c r="R92" s="56"/>
      <c r="S92" s="56"/>
      <c r="T92" s="56"/>
      <c r="U92" s="56"/>
      <c r="V92" s="56"/>
      <c r="W92" s="56"/>
      <c r="X92" s="56"/>
      <c r="Y92" s="56"/>
      <c r="Z92" s="56"/>
      <c r="AA92" s="56"/>
      <c r="AB92" s="56"/>
      <c r="AC92" s="56"/>
      <c r="AD92" s="116" t="s">
        <v>1150</v>
      </c>
      <c r="AE92" s="119" t="s">
        <v>1151</v>
      </c>
      <c r="AF92" s="93"/>
      <c r="AG92" s="56"/>
      <c r="AH92" s="56"/>
      <c r="AI92" s="56"/>
      <c r="AJ92" s="119" t="s">
        <v>1152</v>
      </c>
      <c r="AK92" s="93"/>
      <c r="AL92" s="56"/>
      <c r="AM92" s="56"/>
      <c r="AN92" s="56"/>
      <c r="AO92" s="56"/>
      <c r="AP92" s="56"/>
      <c r="AQ92" s="56"/>
      <c r="AR92" s="56"/>
      <c r="AS92" s="56"/>
      <c r="AT92" s="56"/>
      <c r="AU92" s="56"/>
      <c r="AV92" s="56"/>
      <c r="AW92" s="56"/>
      <c r="AX92" s="56"/>
      <c r="AY92" s="56"/>
      <c r="AZ92" s="56"/>
      <c r="BA92" s="56"/>
      <c r="BB92" s="56"/>
      <c r="BC92" s="56"/>
      <c r="BD92" s="56"/>
      <c r="BE92" s="56"/>
      <c r="BF92" s="56"/>
      <c r="BG92" s="116" t="s">
        <v>1153</v>
      </c>
      <c r="BH92" s="56" t="s">
        <v>1154</v>
      </c>
      <c r="BI92" s="116" t="s">
        <v>1155</v>
      </c>
      <c r="BJ92" s="116" t="s">
        <v>1156</v>
      </c>
    </row>
    <row r="93" customFormat="false" ht="16.5" hidden="false" customHeight="false" outlineLevel="0" collapsed="false">
      <c r="A93" s="56" t="s">
        <v>1157</v>
      </c>
      <c r="B93" s="56" t="s">
        <v>1158</v>
      </c>
      <c r="C93" s="56" t="n">
        <v>2023</v>
      </c>
      <c r="D93" s="56" t="s">
        <v>1159</v>
      </c>
      <c r="E93" s="56" t="s">
        <v>1160</v>
      </c>
      <c r="F93" s="56" t="s">
        <v>1161</v>
      </c>
      <c r="G93" s="56" t="s">
        <v>1019</v>
      </c>
      <c r="H93" s="56" t="s">
        <v>1162</v>
      </c>
      <c r="I93" s="56" t="s">
        <v>1163</v>
      </c>
      <c r="J93" s="56"/>
      <c r="K93" s="56" t="s">
        <v>1164</v>
      </c>
      <c r="L93" s="56"/>
      <c r="M93" s="56"/>
      <c r="N93" s="56"/>
      <c r="O93" s="56"/>
      <c r="P93" s="56"/>
      <c r="Q93" s="56"/>
      <c r="R93" s="56"/>
      <c r="S93" s="56"/>
      <c r="T93" s="56"/>
      <c r="U93" s="56"/>
      <c r="V93" s="56"/>
      <c r="W93" s="56"/>
      <c r="X93" s="56"/>
      <c r="Y93" s="56"/>
      <c r="Z93" s="56"/>
      <c r="AA93" s="56"/>
      <c r="AB93" s="56"/>
      <c r="AC93" s="56"/>
      <c r="AD93" s="56" t="n">
        <v>713</v>
      </c>
      <c r="AE93" s="56"/>
      <c r="AF93" s="56"/>
      <c r="AG93" s="56"/>
      <c r="AH93" s="56"/>
      <c r="AI93" s="56"/>
      <c r="AJ93" s="72"/>
      <c r="AK93" s="93"/>
      <c r="AL93" s="56"/>
      <c r="AM93" s="56"/>
      <c r="AN93" s="56"/>
      <c r="AO93" s="56"/>
      <c r="AP93" s="56" t="n">
        <v>41</v>
      </c>
      <c r="AQ93" s="56"/>
      <c r="AR93" s="56" t="n">
        <v>59</v>
      </c>
      <c r="AS93" s="56"/>
      <c r="AT93" s="56"/>
      <c r="AU93" s="56"/>
      <c r="AV93" s="56"/>
      <c r="AW93" s="56"/>
      <c r="AX93" s="56"/>
      <c r="AY93" s="56"/>
      <c r="AZ93" s="56"/>
      <c r="BA93" s="56"/>
      <c r="BB93" s="56"/>
      <c r="BC93" s="56"/>
      <c r="BD93" s="56"/>
      <c r="BE93" s="56"/>
      <c r="BF93" s="56"/>
      <c r="BG93" s="116" t="s">
        <v>1165</v>
      </c>
      <c r="BH93" s="56"/>
      <c r="BI93" s="56" t="s">
        <v>1166</v>
      </c>
      <c r="BJ93" s="56"/>
    </row>
    <row r="94" customFormat="false" ht="16.5" hidden="false" customHeight="false" outlineLevel="0" collapsed="false">
      <c r="A94" s="56" t="s">
        <v>1167</v>
      </c>
      <c r="B94" s="56" t="s">
        <v>1168</v>
      </c>
      <c r="C94" s="56" t="n">
        <v>2022</v>
      </c>
      <c r="D94" s="56" t="s">
        <v>1169</v>
      </c>
      <c r="E94" s="56" t="s">
        <v>1170</v>
      </c>
      <c r="F94" s="116" t="s">
        <v>1171</v>
      </c>
      <c r="G94" s="56" t="s">
        <v>167</v>
      </c>
      <c r="H94" s="56" t="s">
        <v>1172</v>
      </c>
      <c r="I94" s="56" t="s">
        <v>1173</v>
      </c>
      <c r="J94" s="56"/>
      <c r="K94" s="116" t="s">
        <v>1174</v>
      </c>
      <c r="L94" s="56" t="s">
        <v>1175</v>
      </c>
      <c r="M94" s="56"/>
      <c r="N94" s="56"/>
      <c r="O94" s="56"/>
      <c r="P94" s="56"/>
      <c r="Q94" s="56"/>
      <c r="R94" s="56"/>
      <c r="S94" s="56"/>
      <c r="T94" s="56"/>
      <c r="U94" s="56"/>
      <c r="V94" s="56"/>
      <c r="W94" s="56"/>
      <c r="X94" s="56"/>
      <c r="Y94" s="56"/>
      <c r="Z94" s="56"/>
      <c r="AA94" s="56"/>
      <c r="AB94" s="56"/>
      <c r="AC94" s="56"/>
      <c r="AD94" s="56" t="s">
        <v>1176</v>
      </c>
      <c r="AE94" s="56"/>
      <c r="AF94" s="56"/>
      <c r="AG94" s="56"/>
      <c r="AH94" s="56"/>
      <c r="AI94" s="56"/>
      <c r="AJ94" s="72"/>
      <c r="AK94" s="93"/>
      <c r="AL94" s="56" t="s">
        <v>1177</v>
      </c>
      <c r="AM94" s="56"/>
      <c r="AN94" s="56"/>
      <c r="AO94" s="56"/>
      <c r="AP94" s="56"/>
      <c r="AQ94" s="56"/>
      <c r="AR94" s="56" t="s">
        <v>1178</v>
      </c>
      <c r="AS94" s="56"/>
      <c r="AT94" s="56"/>
      <c r="AU94" s="56"/>
      <c r="AV94" s="56"/>
      <c r="AW94" s="56"/>
      <c r="AX94" s="56"/>
      <c r="AY94" s="56"/>
      <c r="AZ94" s="56"/>
      <c r="BA94" s="56"/>
      <c r="BB94" s="56"/>
      <c r="BC94" s="56"/>
      <c r="BD94" s="56"/>
      <c r="BE94" s="56"/>
      <c r="BF94" s="56"/>
      <c r="BG94" s="56"/>
      <c r="BH94" s="56"/>
      <c r="BI94" s="116" t="s">
        <v>1179</v>
      </c>
      <c r="BJ94" s="56"/>
    </row>
    <row r="95" customFormat="false" ht="16.5" hidden="false" customHeight="false" outlineLevel="0" collapsed="false">
      <c r="A95" s="56" t="s">
        <v>1180</v>
      </c>
      <c r="B95" s="56" t="s">
        <v>1181</v>
      </c>
      <c r="C95" s="56" t="n">
        <v>2022</v>
      </c>
      <c r="D95" s="56" t="s">
        <v>1182</v>
      </c>
      <c r="E95" s="56" t="s">
        <v>1183</v>
      </c>
      <c r="F95" s="56" t="s">
        <v>1184</v>
      </c>
      <c r="G95" s="56" t="s">
        <v>167</v>
      </c>
      <c r="H95" s="72" t="s">
        <v>1185</v>
      </c>
      <c r="I95" s="72" t="s">
        <v>1186</v>
      </c>
      <c r="J95" s="93"/>
      <c r="K95" s="116" t="s">
        <v>1187</v>
      </c>
      <c r="L95" s="56" t="s">
        <v>1188</v>
      </c>
      <c r="M95" s="56"/>
      <c r="N95" s="56"/>
      <c r="O95" s="56"/>
      <c r="P95" s="56"/>
      <c r="Q95" s="56"/>
      <c r="R95" s="56"/>
      <c r="S95" s="56"/>
      <c r="T95" s="56"/>
      <c r="U95" s="56"/>
      <c r="V95" s="56"/>
      <c r="W95" s="56"/>
      <c r="X95" s="56"/>
      <c r="Y95" s="56"/>
      <c r="Z95" s="56"/>
      <c r="AA95" s="56"/>
      <c r="AB95" s="56"/>
      <c r="AC95" s="56"/>
      <c r="AD95" s="56" t="n">
        <v>1233</v>
      </c>
      <c r="AE95" s="56" t="s">
        <v>1189</v>
      </c>
      <c r="AF95" s="56"/>
      <c r="AG95" s="56"/>
      <c r="AH95" s="56"/>
      <c r="AI95" s="56"/>
      <c r="AJ95" s="72"/>
      <c r="AK95" s="93"/>
      <c r="AL95" s="56" t="s">
        <v>1190</v>
      </c>
      <c r="AM95" s="56"/>
      <c r="AN95" s="56" t="s">
        <v>1191</v>
      </c>
      <c r="AO95" s="56"/>
      <c r="AP95" s="56"/>
      <c r="AQ95" s="56"/>
      <c r="AR95" s="56"/>
      <c r="AS95" s="56"/>
      <c r="AT95" s="56"/>
      <c r="AU95" s="56"/>
      <c r="AV95" s="56"/>
      <c r="AW95" s="56"/>
      <c r="AX95" s="56"/>
      <c r="AY95" s="56"/>
      <c r="AZ95" s="56"/>
      <c r="BA95" s="56"/>
      <c r="BB95" s="56"/>
      <c r="BC95" s="56"/>
      <c r="BD95" s="56"/>
      <c r="BE95" s="56"/>
      <c r="BF95" s="56"/>
      <c r="BG95" s="56" t="s">
        <v>1192</v>
      </c>
      <c r="BH95" s="56"/>
      <c r="BI95" s="56"/>
      <c r="BJ95" s="56"/>
    </row>
    <row r="96" customFormat="false" ht="15.8" hidden="false" customHeight="false" outlineLevel="0" collapsed="false">
      <c r="A96" s="56" t="s">
        <v>1193</v>
      </c>
      <c r="B96" s="56" t="s">
        <v>1194</v>
      </c>
      <c r="C96" s="56" t="n">
        <v>2022</v>
      </c>
      <c r="D96" s="56" t="s">
        <v>1195</v>
      </c>
      <c r="E96" s="56" t="s">
        <v>1170</v>
      </c>
      <c r="F96" s="56" t="s">
        <v>1196</v>
      </c>
      <c r="G96" s="56" t="s">
        <v>410</v>
      </c>
      <c r="H96" s="72" t="s">
        <v>1197</v>
      </c>
      <c r="I96" s="72" t="s">
        <v>985</v>
      </c>
      <c r="J96" s="98"/>
      <c r="K96" s="98"/>
      <c r="L96" s="93"/>
      <c r="M96" s="56"/>
      <c r="N96" s="56"/>
      <c r="O96" s="56"/>
      <c r="P96" s="56"/>
      <c r="Q96" s="56"/>
      <c r="R96" s="56"/>
      <c r="S96" s="56"/>
      <c r="T96" s="56"/>
      <c r="U96" s="56"/>
      <c r="V96" s="56"/>
      <c r="W96" s="56"/>
      <c r="X96" s="56"/>
      <c r="Y96" s="56"/>
      <c r="Z96" s="56"/>
      <c r="AA96" s="56"/>
      <c r="AB96" s="56"/>
      <c r="AC96" s="56"/>
      <c r="AD96" s="56"/>
      <c r="AE96" s="56"/>
      <c r="AF96" s="56"/>
      <c r="AG96" s="56"/>
      <c r="AH96" s="56"/>
      <c r="AI96" s="56"/>
      <c r="AJ96" s="72" t="s">
        <v>1198</v>
      </c>
      <c r="AK96" s="93"/>
      <c r="AL96" s="56"/>
      <c r="AM96" s="56"/>
      <c r="AN96" s="56"/>
      <c r="AO96" s="56"/>
      <c r="AP96" s="56"/>
      <c r="AQ96" s="56"/>
      <c r="AR96" s="56"/>
      <c r="AS96" s="56"/>
      <c r="AT96" s="56"/>
      <c r="AU96" s="56"/>
      <c r="AV96" s="56"/>
      <c r="AW96" s="56"/>
      <c r="AX96" s="56"/>
      <c r="AY96" s="56"/>
      <c r="AZ96" s="56"/>
      <c r="BA96" s="56"/>
      <c r="BB96" s="56"/>
      <c r="BC96" s="56"/>
      <c r="BD96" s="56"/>
      <c r="BE96" s="56"/>
      <c r="BF96" s="56"/>
      <c r="BG96" s="56"/>
      <c r="BH96" s="56"/>
      <c r="BI96" s="56"/>
      <c r="BJ96" s="56"/>
    </row>
    <row r="97" customFormat="false" ht="16.5" hidden="false" customHeight="false" outlineLevel="0" collapsed="false">
      <c r="A97" s="56" t="s">
        <v>1199</v>
      </c>
      <c r="B97" s="56" t="s">
        <v>1200</v>
      </c>
      <c r="C97" s="56" t="n">
        <v>2023</v>
      </c>
      <c r="D97" s="56" t="s">
        <v>1201</v>
      </c>
      <c r="E97" s="56" t="s">
        <v>462</v>
      </c>
      <c r="F97" s="116" t="s">
        <v>1202</v>
      </c>
      <c r="G97" s="56" t="s">
        <v>167</v>
      </c>
      <c r="H97" s="56"/>
      <c r="I97" s="56" t="s">
        <v>1203</v>
      </c>
      <c r="J97" s="56"/>
      <c r="K97" s="56" t="s">
        <v>1204</v>
      </c>
      <c r="L97" s="56"/>
      <c r="M97" s="56"/>
      <c r="N97" s="56"/>
      <c r="O97" s="56"/>
      <c r="P97" s="56"/>
      <c r="Q97" s="56"/>
      <c r="R97" s="56"/>
      <c r="S97" s="56"/>
      <c r="T97" s="56"/>
      <c r="U97" s="56"/>
      <c r="V97" s="56"/>
      <c r="W97" s="56"/>
      <c r="X97" s="56"/>
      <c r="Y97" s="56"/>
      <c r="Z97" s="56"/>
      <c r="AA97" s="56"/>
      <c r="AB97" s="56"/>
      <c r="AC97" s="56"/>
      <c r="AD97" s="56" t="s">
        <v>1205</v>
      </c>
      <c r="AE97" s="56"/>
      <c r="AF97" s="56"/>
      <c r="AG97" s="56"/>
      <c r="AH97" s="56"/>
      <c r="AI97" s="56"/>
      <c r="AJ97" s="72"/>
      <c r="AK97" s="93"/>
      <c r="AL97" s="56"/>
      <c r="AM97" s="56"/>
      <c r="AN97" s="56"/>
      <c r="AO97" s="56"/>
      <c r="AP97" s="56" t="s">
        <v>1206</v>
      </c>
      <c r="AQ97" s="56"/>
      <c r="AR97" s="56" t="s">
        <v>1207</v>
      </c>
      <c r="AS97" s="56"/>
      <c r="AT97" s="56"/>
      <c r="AU97" s="56"/>
      <c r="AV97" s="56"/>
      <c r="AW97" s="56"/>
      <c r="AX97" s="56"/>
      <c r="AY97" s="56"/>
      <c r="AZ97" s="56"/>
      <c r="BA97" s="56"/>
      <c r="BB97" s="56"/>
      <c r="BC97" s="56"/>
      <c r="BD97" s="56"/>
      <c r="BE97" s="56"/>
      <c r="BF97" s="56"/>
      <c r="BG97" s="56"/>
      <c r="BH97" s="56"/>
      <c r="BI97" s="56"/>
      <c r="BJ97" s="56"/>
    </row>
    <row r="98" customFormat="false" ht="16.5" hidden="false" customHeight="false" outlineLevel="0" collapsed="false">
      <c r="A98" s="56" t="s">
        <v>1208</v>
      </c>
      <c r="B98" s="56" t="s">
        <v>1209</v>
      </c>
      <c r="C98" s="56" t="s">
        <v>1051</v>
      </c>
      <c r="D98" s="56" t="s">
        <v>1201</v>
      </c>
      <c r="E98" s="56" t="s">
        <v>462</v>
      </c>
      <c r="F98" s="56" t="s">
        <v>1210</v>
      </c>
      <c r="G98" s="56" t="s">
        <v>167</v>
      </c>
      <c r="H98" s="56"/>
      <c r="I98" s="56" t="s">
        <v>1211</v>
      </c>
      <c r="J98" s="56"/>
      <c r="K98" s="56"/>
      <c r="L98" s="56"/>
      <c r="M98" s="56"/>
      <c r="N98" s="56"/>
      <c r="O98" s="56"/>
      <c r="P98" s="56"/>
      <c r="Q98" s="56"/>
      <c r="R98" s="56"/>
      <c r="S98" s="56"/>
      <c r="T98" s="56"/>
      <c r="U98" s="56"/>
      <c r="V98" s="56"/>
      <c r="W98" s="56"/>
      <c r="X98" s="56"/>
      <c r="Y98" s="56"/>
      <c r="Z98" s="56"/>
      <c r="AA98" s="56"/>
      <c r="AB98" s="56"/>
      <c r="AC98" s="56"/>
      <c r="AD98" s="56" t="s">
        <v>1212</v>
      </c>
      <c r="AE98" s="56"/>
      <c r="AF98" s="56"/>
      <c r="AG98" s="56"/>
      <c r="AH98" s="56"/>
      <c r="AI98" s="56"/>
      <c r="AJ98" s="72"/>
      <c r="AK98" s="93"/>
      <c r="AL98" s="56"/>
      <c r="AM98" s="56"/>
      <c r="AN98" s="56"/>
      <c r="AO98" s="56"/>
      <c r="AP98" s="56" t="s">
        <v>1213</v>
      </c>
      <c r="AQ98" s="56"/>
      <c r="AR98" s="56" t="s">
        <v>1214</v>
      </c>
      <c r="AS98" s="56"/>
      <c r="AT98" s="56"/>
      <c r="AU98" s="56"/>
      <c r="AV98" s="56"/>
      <c r="AW98" s="56"/>
      <c r="AX98" s="56"/>
      <c r="AY98" s="56"/>
      <c r="AZ98" s="56"/>
      <c r="BA98" s="56"/>
      <c r="BB98" s="56"/>
      <c r="BC98" s="56"/>
      <c r="BD98" s="56"/>
      <c r="BE98" s="56"/>
      <c r="BF98" s="56"/>
      <c r="BG98" s="56"/>
      <c r="BH98" s="56"/>
      <c r="BI98" s="116" t="s">
        <v>1215</v>
      </c>
      <c r="BJ98" s="56"/>
    </row>
    <row r="99" customFormat="false" ht="15.8" hidden="false" customHeight="false" outlineLevel="0" collapsed="false">
      <c r="A99" s="56" t="s">
        <v>1216</v>
      </c>
      <c r="B99" s="56" t="s">
        <v>1217</v>
      </c>
      <c r="C99" s="56" t="s">
        <v>1218</v>
      </c>
      <c r="D99" s="56" t="s">
        <v>1201</v>
      </c>
      <c r="E99" s="56" t="s">
        <v>462</v>
      </c>
      <c r="F99" s="56" t="s">
        <v>1219</v>
      </c>
      <c r="G99" s="56" t="s">
        <v>1019</v>
      </c>
      <c r="H99" s="56"/>
      <c r="I99" s="56" t="s">
        <v>1220</v>
      </c>
      <c r="J99" s="56"/>
      <c r="K99" s="56" t="s">
        <v>1221</v>
      </c>
      <c r="L99" s="56" t="s">
        <v>222</v>
      </c>
      <c r="M99" s="56"/>
      <c r="N99" s="56"/>
      <c r="O99" s="56"/>
      <c r="P99" s="56"/>
      <c r="Q99" s="56"/>
      <c r="R99" s="56"/>
      <c r="S99" s="56"/>
      <c r="T99" s="56"/>
      <c r="U99" s="56"/>
      <c r="V99" s="56"/>
      <c r="W99" s="56"/>
      <c r="X99" s="56"/>
      <c r="Y99" s="56"/>
      <c r="Z99" s="56"/>
      <c r="AA99" s="56"/>
      <c r="AB99" s="56"/>
      <c r="AC99" s="56"/>
      <c r="AD99" s="56" t="n">
        <v>1969</v>
      </c>
      <c r="AE99" s="56"/>
      <c r="AF99" s="56"/>
      <c r="AG99" s="56"/>
      <c r="AH99" s="56"/>
      <c r="AI99" s="56"/>
      <c r="AJ99" s="72"/>
      <c r="AK99" s="93"/>
      <c r="AL99" s="56"/>
      <c r="AM99" s="56"/>
      <c r="AN99" s="56"/>
      <c r="AO99" s="56"/>
      <c r="AP99" s="56" t="n">
        <v>53</v>
      </c>
      <c r="AQ99" s="56"/>
      <c r="AR99" s="56" t="n">
        <v>80</v>
      </c>
      <c r="AS99" s="56"/>
      <c r="AT99" s="56"/>
      <c r="AU99" s="56"/>
      <c r="AV99" s="56"/>
      <c r="AW99" s="56"/>
      <c r="AX99" s="56"/>
      <c r="AY99" s="56"/>
      <c r="AZ99" s="56"/>
      <c r="BA99" s="56"/>
      <c r="BB99" s="56"/>
      <c r="BC99" s="56"/>
      <c r="BD99" s="56"/>
      <c r="BE99" s="56"/>
      <c r="BF99" s="56"/>
      <c r="BG99" s="56"/>
      <c r="BH99" s="56"/>
      <c r="BI99" s="56" t="s">
        <v>1222</v>
      </c>
      <c r="BJ99" s="56"/>
    </row>
    <row r="100" customFormat="false" ht="16.5" hidden="false" customHeight="false" outlineLevel="0" collapsed="false">
      <c r="A100" s="56" t="s">
        <v>1223</v>
      </c>
      <c r="B100" s="56" t="s">
        <v>1224</v>
      </c>
      <c r="C100" s="56" t="n">
        <v>2022</v>
      </c>
      <c r="D100" s="56" t="s">
        <v>1225</v>
      </c>
      <c r="E100" s="56" t="s">
        <v>248</v>
      </c>
      <c r="F100" s="56" t="s">
        <v>1226</v>
      </c>
      <c r="G100" s="56" t="s">
        <v>167</v>
      </c>
      <c r="H100" s="119" t="s">
        <v>1227</v>
      </c>
      <c r="I100" s="72" t="s">
        <v>1228</v>
      </c>
      <c r="J100" s="93"/>
      <c r="K100" s="116" t="s">
        <v>1229</v>
      </c>
      <c r="L100" s="56" t="s">
        <v>222</v>
      </c>
      <c r="M100" s="56"/>
      <c r="N100" s="56"/>
      <c r="O100" s="56"/>
      <c r="P100" s="56"/>
      <c r="Q100" s="56"/>
      <c r="R100" s="56"/>
      <c r="S100" s="56"/>
      <c r="T100" s="56"/>
      <c r="U100" s="56"/>
      <c r="V100" s="56"/>
      <c r="W100" s="56"/>
      <c r="X100" s="56"/>
      <c r="Y100" s="56"/>
      <c r="Z100" s="56"/>
      <c r="AA100" s="56"/>
      <c r="AB100" s="56"/>
      <c r="AC100" s="56"/>
      <c r="AD100" s="56" t="s">
        <v>1230</v>
      </c>
      <c r="AE100" s="56"/>
      <c r="AF100" s="56"/>
      <c r="AG100" s="56"/>
      <c r="AH100" s="56"/>
      <c r="AI100" s="56"/>
      <c r="AJ100" s="72"/>
      <c r="AK100" s="93"/>
      <c r="AL100" s="56" t="s">
        <v>1231</v>
      </c>
      <c r="AM100" s="56"/>
      <c r="AN100" s="56"/>
      <c r="AO100" s="56"/>
      <c r="AP100" s="56"/>
      <c r="AQ100" s="56"/>
      <c r="AR100" s="56"/>
      <c r="AS100" s="56"/>
      <c r="AT100" s="56"/>
      <c r="AU100" s="56"/>
      <c r="AV100" s="56"/>
      <c r="AW100" s="56"/>
      <c r="AX100" s="56"/>
      <c r="AY100" s="56"/>
      <c r="AZ100" s="56"/>
      <c r="BA100" s="56"/>
      <c r="BB100" s="56"/>
      <c r="BC100" s="56"/>
      <c r="BD100" s="56"/>
      <c r="BE100" s="56"/>
      <c r="BF100" s="56"/>
      <c r="BG100" s="56"/>
      <c r="BH100" s="56"/>
      <c r="BI100" s="56" t="s">
        <v>1232</v>
      </c>
      <c r="BJ100" s="116" t="s">
        <v>1233</v>
      </c>
    </row>
    <row r="101" customFormat="false" ht="16.5" hidden="false" customHeight="false" outlineLevel="0" collapsed="false">
      <c r="A101" s="56" t="s">
        <v>1234</v>
      </c>
      <c r="B101" s="56" t="s">
        <v>1235</v>
      </c>
      <c r="C101" s="56" t="n">
        <v>2023</v>
      </c>
      <c r="D101" s="56" t="s">
        <v>1236</v>
      </c>
      <c r="E101" s="56" t="s">
        <v>908</v>
      </c>
      <c r="F101" s="56" t="s">
        <v>1237</v>
      </c>
      <c r="G101" s="56"/>
      <c r="H101" s="56"/>
      <c r="I101" s="56" t="s">
        <v>1238</v>
      </c>
      <c r="J101" s="56"/>
      <c r="K101" s="56"/>
      <c r="L101" s="56"/>
      <c r="M101" s="56"/>
      <c r="N101" s="56"/>
      <c r="O101" s="56"/>
      <c r="P101" s="56"/>
      <c r="Q101" s="56"/>
      <c r="R101" s="56"/>
      <c r="S101" s="56"/>
      <c r="T101" s="56"/>
      <c r="U101" s="56"/>
      <c r="V101" s="56"/>
      <c r="W101" s="56"/>
      <c r="X101" s="56"/>
      <c r="Y101" s="56"/>
      <c r="Z101" s="56"/>
      <c r="AA101" s="56"/>
      <c r="AB101" s="56"/>
      <c r="AC101" s="56"/>
      <c r="AD101" s="56" t="n">
        <v>237</v>
      </c>
      <c r="AE101" s="56"/>
      <c r="AF101" s="56"/>
      <c r="AG101" s="56"/>
      <c r="AH101" s="56"/>
      <c r="AI101" s="56"/>
      <c r="AJ101" s="72" t="n">
        <v>66</v>
      </c>
      <c r="AK101" s="93"/>
      <c r="AL101" s="56"/>
      <c r="AM101" s="56"/>
      <c r="AN101" s="56"/>
      <c r="AO101" s="56"/>
      <c r="AP101" s="56"/>
      <c r="AQ101" s="56"/>
      <c r="AR101" s="56"/>
      <c r="AS101" s="56"/>
      <c r="AT101" s="56"/>
      <c r="AU101" s="56"/>
      <c r="AV101" s="56"/>
      <c r="AW101" s="56"/>
      <c r="AX101" s="56"/>
      <c r="AY101" s="56"/>
      <c r="AZ101" s="56"/>
      <c r="BA101" s="56"/>
      <c r="BB101" s="56"/>
      <c r="BC101" s="56"/>
      <c r="BD101" s="56"/>
      <c r="BE101" s="56"/>
      <c r="BF101" s="56"/>
      <c r="BG101" s="56"/>
      <c r="BH101" s="56"/>
      <c r="BI101" s="116" t="s">
        <v>1239</v>
      </c>
      <c r="BJ101" s="56"/>
    </row>
    <row r="102" customFormat="false" ht="16.5" hidden="false" customHeight="false" outlineLevel="0" collapsed="false">
      <c r="A102" s="56" t="s">
        <v>1240</v>
      </c>
      <c r="B102" s="56" t="s">
        <v>1241</v>
      </c>
      <c r="C102" s="56" t="n">
        <v>2022</v>
      </c>
      <c r="D102" s="56" t="s">
        <v>1242</v>
      </c>
      <c r="E102" s="56" t="s">
        <v>908</v>
      </c>
      <c r="F102" s="56" t="s">
        <v>236</v>
      </c>
      <c r="G102" s="56" t="s">
        <v>167</v>
      </c>
      <c r="H102" s="56"/>
      <c r="I102" s="56" t="s">
        <v>1243</v>
      </c>
      <c r="J102" s="56"/>
      <c r="K102" s="116" t="s">
        <v>1244</v>
      </c>
      <c r="L102" s="56" t="s">
        <v>1245</v>
      </c>
      <c r="M102" s="56"/>
      <c r="N102" s="56"/>
      <c r="O102" s="56"/>
      <c r="P102" s="56"/>
      <c r="Q102" s="56"/>
      <c r="R102" s="56"/>
      <c r="S102" s="56" t="s">
        <v>1246</v>
      </c>
      <c r="T102" s="56"/>
      <c r="U102" s="56"/>
      <c r="V102" s="56"/>
      <c r="W102" s="56"/>
      <c r="X102" s="56"/>
      <c r="Y102" s="56"/>
      <c r="Z102" s="56"/>
      <c r="AA102" s="56"/>
      <c r="AB102" s="56" t="s">
        <v>1247</v>
      </c>
      <c r="AC102" s="56"/>
      <c r="AD102" s="56" t="s">
        <v>1248</v>
      </c>
      <c r="AE102" s="56"/>
      <c r="AF102" s="56"/>
      <c r="AG102" s="56"/>
      <c r="AH102" s="56"/>
      <c r="AI102" s="56"/>
      <c r="AJ102" s="72"/>
      <c r="AK102" s="93"/>
      <c r="AL102" s="56" t="n">
        <v>6</v>
      </c>
      <c r="AM102" s="56"/>
      <c r="AN102" s="56" t="n">
        <v>40</v>
      </c>
      <c r="AO102" s="56"/>
      <c r="AP102" s="56"/>
      <c r="AQ102" s="56"/>
      <c r="AR102" s="56"/>
      <c r="AS102" s="56"/>
      <c r="AT102" s="56"/>
      <c r="AU102" s="56"/>
      <c r="AV102" s="56"/>
      <c r="AW102" s="56"/>
      <c r="AX102" s="56"/>
      <c r="AY102" s="56"/>
      <c r="AZ102" s="56"/>
      <c r="BA102" s="56"/>
      <c r="BB102" s="56"/>
      <c r="BC102" s="56"/>
      <c r="BD102" s="56"/>
      <c r="BE102" s="56" t="s">
        <v>1249</v>
      </c>
      <c r="BF102" s="56"/>
      <c r="BG102" s="56"/>
      <c r="BH102" s="56"/>
      <c r="BI102" s="56"/>
      <c r="BJ102" s="56"/>
    </row>
    <row r="103" customFormat="false" ht="15.8" hidden="false" customHeight="false" outlineLevel="0" collapsed="false">
      <c r="A103" s="56" t="s">
        <v>1250</v>
      </c>
      <c r="B103" s="56" t="s">
        <v>1251</v>
      </c>
      <c r="C103" s="56" t="n">
        <v>2022</v>
      </c>
      <c r="D103" s="56" t="s">
        <v>1252</v>
      </c>
      <c r="E103" s="56" t="s">
        <v>546</v>
      </c>
      <c r="F103" s="56" t="s">
        <v>211</v>
      </c>
      <c r="G103" s="56" t="s">
        <v>1253</v>
      </c>
      <c r="H103" s="56" t="s">
        <v>1254</v>
      </c>
      <c r="I103" s="56" t="s">
        <v>1255</v>
      </c>
      <c r="J103" s="56" t="s">
        <v>1256</v>
      </c>
      <c r="K103" s="56" t="s">
        <v>1257</v>
      </c>
      <c r="L103" s="56" t="s">
        <v>1258</v>
      </c>
      <c r="M103" s="56" t="s">
        <v>469</v>
      </c>
      <c r="N103" s="56"/>
      <c r="O103" s="56"/>
      <c r="P103" s="56"/>
      <c r="Q103" s="56"/>
      <c r="R103" s="56"/>
      <c r="S103" s="56"/>
      <c r="T103" s="56"/>
      <c r="U103" s="56"/>
      <c r="V103" s="56"/>
      <c r="W103" s="56"/>
      <c r="X103" s="56"/>
      <c r="Y103" s="56"/>
      <c r="Z103" s="56"/>
      <c r="AA103" s="56"/>
      <c r="AB103" s="56"/>
      <c r="AC103" s="56"/>
      <c r="AD103" s="56" t="n">
        <v>37</v>
      </c>
      <c r="AE103" s="56"/>
      <c r="AF103" s="56"/>
      <c r="AG103" s="56"/>
      <c r="AH103" s="56"/>
      <c r="AI103" s="56"/>
      <c r="AJ103" s="72"/>
      <c r="AK103" s="93"/>
      <c r="AL103" s="56"/>
      <c r="AM103" s="56"/>
      <c r="AN103" s="56"/>
      <c r="AO103" s="56"/>
      <c r="AP103" s="56" t="n">
        <v>3</v>
      </c>
      <c r="AQ103" s="56"/>
      <c r="AR103" s="56" t="n">
        <v>1</v>
      </c>
      <c r="AS103" s="56"/>
      <c r="AT103" s="56"/>
      <c r="AU103" s="56"/>
      <c r="AV103" s="56"/>
      <c r="AW103" s="56"/>
      <c r="AX103" s="56"/>
      <c r="AY103" s="56"/>
      <c r="AZ103" s="56"/>
      <c r="BA103" s="56"/>
      <c r="BB103" s="56"/>
      <c r="BC103" s="56"/>
      <c r="BD103" s="56"/>
      <c r="BE103" s="56" t="s">
        <v>1259</v>
      </c>
      <c r="BF103" s="56" t="s">
        <v>469</v>
      </c>
      <c r="BG103" s="56" t="s">
        <v>1260</v>
      </c>
      <c r="BH103" s="56" t="s">
        <v>1261</v>
      </c>
      <c r="BI103" s="56"/>
      <c r="BJ103" s="56"/>
    </row>
    <row r="104" customFormat="false" ht="15.8" hidden="false" customHeight="false" outlineLevel="0" collapsed="false">
      <c r="A104" s="56" t="s">
        <v>1262</v>
      </c>
      <c r="B104" s="56" t="s">
        <v>1263</v>
      </c>
      <c r="C104" s="56" t="n">
        <v>2023</v>
      </c>
      <c r="D104" s="56" t="s">
        <v>1264</v>
      </c>
      <c r="E104" s="56" t="s">
        <v>1265</v>
      </c>
      <c r="F104" s="56" t="s">
        <v>1266</v>
      </c>
      <c r="G104" s="56" t="s">
        <v>1267</v>
      </c>
      <c r="H104" s="56" t="s">
        <v>1268</v>
      </c>
      <c r="I104" s="56" t="s">
        <v>1269</v>
      </c>
      <c r="J104" s="56" t="s">
        <v>1270</v>
      </c>
      <c r="K104" s="56" t="s">
        <v>1271</v>
      </c>
      <c r="L104" s="56" t="s">
        <v>1272</v>
      </c>
      <c r="M104" s="56" t="s">
        <v>867</v>
      </c>
      <c r="N104" s="56"/>
      <c r="O104" s="56"/>
      <c r="P104" s="56"/>
      <c r="Q104" s="56"/>
      <c r="R104" s="56"/>
      <c r="S104" s="56"/>
      <c r="T104" s="56"/>
      <c r="U104" s="56"/>
      <c r="V104" s="56"/>
      <c r="W104" s="56"/>
      <c r="X104" s="56"/>
      <c r="Y104" s="56"/>
      <c r="Z104" s="56"/>
      <c r="AA104" s="56"/>
      <c r="AB104" s="56"/>
      <c r="AC104" s="56"/>
      <c r="AD104" s="56" t="n">
        <v>5963</v>
      </c>
      <c r="AE104" s="56" t="n">
        <v>4152</v>
      </c>
      <c r="AF104" s="56" t="n">
        <v>549</v>
      </c>
      <c r="AG104" s="56"/>
      <c r="AH104" s="56"/>
      <c r="AI104" s="56" t="n">
        <v>95</v>
      </c>
      <c r="AJ104" s="56"/>
      <c r="AK104" s="56" t="n">
        <v>95</v>
      </c>
      <c r="AL104" s="56"/>
      <c r="AM104" s="56"/>
      <c r="AN104" s="56"/>
      <c r="AO104" s="56"/>
      <c r="AP104" s="56"/>
      <c r="AQ104" s="56"/>
      <c r="AR104" s="56"/>
      <c r="AS104" s="56"/>
      <c r="AT104" s="56"/>
      <c r="AU104" s="56"/>
      <c r="AV104" s="56"/>
      <c r="AW104" s="56"/>
      <c r="AX104" s="56"/>
      <c r="AY104" s="56"/>
      <c r="AZ104" s="56"/>
      <c r="BA104" s="56"/>
      <c r="BB104" s="56"/>
      <c r="BC104" s="56"/>
      <c r="BD104" s="56"/>
      <c r="BE104" s="56" t="s">
        <v>1273</v>
      </c>
      <c r="BF104" s="56" t="s">
        <v>1274</v>
      </c>
      <c r="BG104" s="56" t="s">
        <v>1275</v>
      </c>
      <c r="BH104" s="56" t="s">
        <v>1276</v>
      </c>
      <c r="BI104" s="56"/>
      <c r="BJ104" s="56"/>
    </row>
    <row r="105" customFormat="false" ht="15.8" hidden="false" customHeight="false" outlineLevel="0" collapsed="false">
      <c r="A105" s="56" t="s">
        <v>1277</v>
      </c>
      <c r="B105" s="56" t="s">
        <v>1278</v>
      </c>
      <c r="C105" s="56" t="n">
        <v>2022</v>
      </c>
      <c r="D105" s="56" t="s">
        <v>1279</v>
      </c>
      <c r="E105" s="56" t="s">
        <v>1280</v>
      </c>
      <c r="F105" s="56" t="s">
        <v>1281</v>
      </c>
      <c r="G105" s="56" t="s">
        <v>1282</v>
      </c>
      <c r="H105" s="56" t="s">
        <v>1283</v>
      </c>
      <c r="I105" s="56" t="s">
        <v>1284</v>
      </c>
      <c r="J105" s="56"/>
      <c r="K105" s="56"/>
      <c r="L105" s="56" t="s">
        <v>1285</v>
      </c>
      <c r="M105" s="56" t="s">
        <v>867</v>
      </c>
      <c r="N105" s="56"/>
      <c r="O105" s="56"/>
      <c r="P105" s="56"/>
      <c r="Q105" s="56"/>
      <c r="R105" s="56"/>
      <c r="S105" s="56"/>
      <c r="T105" s="56"/>
      <c r="U105" s="56"/>
      <c r="V105" s="56"/>
      <c r="W105" s="56"/>
      <c r="X105" s="56"/>
      <c r="Y105" s="56"/>
      <c r="Z105" s="56"/>
      <c r="AA105" s="56"/>
      <c r="AB105" s="56"/>
      <c r="AC105" s="56"/>
      <c r="AD105" s="56" t="n">
        <v>3818</v>
      </c>
      <c r="AE105" s="56" t="n">
        <v>508</v>
      </c>
      <c r="AF105" s="56"/>
      <c r="AG105" s="56"/>
      <c r="AH105" s="56"/>
      <c r="AI105" s="56" t="n">
        <v>86</v>
      </c>
      <c r="AJ105" s="56" t="n">
        <v>86</v>
      </c>
      <c r="AK105" s="56"/>
      <c r="AL105" s="56"/>
      <c r="AM105" s="56"/>
      <c r="AN105" s="56"/>
      <c r="AO105" s="56"/>
      <c r="AP105" s="56"/>
      <c r="AQ105" s="56"/>
      <c r="AR105" s="56"/>
      <c r="AS105" s="56"/>
      <c r="AT105" s="56"/>
      <c r="AU105" s="56"/>
      <c r="AV105" s="56"/>
      <c r="AW105" s="56"/>
      <c r="AX105" s="56"/>
      <c r="AY105" s="56"/>
      <c r="AZ105" s="56"/>
      <c r="BA105" s="56"/>
      <c r="BB105" s="56"/>
      <c r="BC105" s="56"/>
      <c r="BD105" s="56"/>
      <c r="BE105" s="56" t="s">
        <v>1286</v>
      </c>
      <c r="BF105" s="56"/>
      <c r="BG105" s="56" t="s">
        <v>1287</v>
      </c>
      <c r="BH105" s="56"/>
      <c r="BI105" s="56"/>
      <c r="BJ105" s="56"/>
    </row>
    <row r="106" customFormat="false" ht="15.8" hidden="false" customHeight="false" outlineLevel="0" collapsed="false">
      <c r="A106" s="56" t="s">
        <v>1288</v>
      </c>
      <c r="B106" s="56" t="s">
        <v>1289</v>
      </c>
      <c r="C106" s="56" t="n">
        <v>2022</v>
      </c>
      <c r="D106" s="56" t="s">
        <v>1290</v>
      </c>
      <c r="E106" s="56" t="s">
        <v>1291</v>
      </c>
      <c r="F106" s="56" t="s">
        <v>1292</v>
      </c>
      <c r="G106" s="56" t="s">
        <v>1293</v>
      </c>
      <c r="H106" s="56" t="s">
        <v>1294</v>
      </c>
      <c r="I106" s="56" t="s">
        <v>1295</v>
      </c>
      <c r="J106" s="56" t="s">
        <v>1296</v>
      </c>
      <c r="K106" s="56" t="s">
        <v>1297</v>
      </c>
      <c r="L106" s="56" t="s">
        <v>1272</v>
      </c>
      <c r="M106" s="56"/>
      <c r="N106" s="56"/>
      <c r="O106" s="56"/>
      <c r="P106" s="56"/>
      <c r="Q106" s="56"/>
      <c r="R106" s="56"/>
      <c r="S106" s="56"/>
      <c r="T106" s="56"/>
      <c r="U106" s="56"/>
      <c r="V106" s="56"/>
      <c r="W106" s="56"/>
      <c r="X106" s="56"/>
      <c r="Y106" s="56"/>
      <c r="Z106" s="56"/>
      <c r="AA106" s="56"/>
      <c r="AB106" s="56"/>
      <c r="AC106" s="56"/>
      <c r="AD106" s="56"/>
      <c r="AE106" s="56"/>
      <c r="AF106" s="56"/>
      <c r="AG106" s="56"/>
      <c r="AH106" s="56"/>
      <c r="AI106" s="56"/>
      <c r="AJ106" s="56"/>
      <c r="AK106" s="56"/>
      <c r="AL106" s="56"/>
      <c r="AM106" s="56"/>
      <c r="AN106" s="56" t="s">
        <v>1298</v>
      </c>
      <c r="AO106" s="56"/>
      <c r="AP106" s="56"/>
      <c r="AQ106" s="56" t="s">
        <v>1299</v>
      </c>
      <c r="AR106" s="56"/>
      <c r="AS106" s="56"/>
      <c r="AT106" s="56"/>
      <c r="AU106" s="56"/>
      <c r="AV106" s="56"/>
      <c r="AW106" s="56"/>
      <c r="AX106" s="56"/>
      <c r="AY106" s="56"/>
      <c r="AZ106" s="56"/>
      <c r="BA106" s="56"/>
      <c r="BB106" s="56"/>
      <c r="BC106" s="56"/>
      <c r="BD106" s="56"/>
      <c r="BE106" s="56" t="s">
        <v>1300</v>
      </c>
      <c r="BF106" s="56"/>
      <c r="BG106" s="56" t="s">
        <v>1301</v>
      </c>
      <c r="BH106" s="56"/>
      <c r="BI106" s="56"/>
      <c r="BJ106" s="56"/>
    </row>
    <row r="107" customFormat="false" ht="16.5" hidden="false" customHeight="false" outlineLevel="0" collapsed="false">
      <c r="A107" s="56" t="s">
        <v>1302</v>
      </c>
      <c r="B107" s="56" t="s">
        <v>1303</v>
      </c>
      <c r="C107" s="56" t="n">
        <v>2023</v>
      </c>
      <c r="D107" s="56" t="s">
        <v>1304</v>
      </c>
      <c r="E107" s="56" t="s">
        <v>1305</v>
      </c>
      <c r="F107" s="56" t="s">
        <v>1306</v>
      </c>
      <c r="G107" s="56" t="s">
        <v>1307</v>
      </c>
      <c r="H107" s="56" t="s">
        <v>1308</v>
      </c>
      <c r="I107" s="56" t="s">
        <v>1309</v>
      </c>
      <c r="J107" s="56" t="s">
        <v>1308</v>
      </c>
      <c r="K107" s="116" t="s">
        <v>1310</v>
      </c>
      <c r="L107" s="56" t="s">
        <v>1272</v>
      </c>
      <c r="M107" s="56" t="s">
        <v>867</v>
      </c>
      <c r="N107" s="56"/>
      <c r="O107" s="56"/>
      <c r="P107" s="56"/>
      <c r="Q107" s="56"/>
      <c r="R107" s="56"/>
      <c r="S107" s="56"/>
      <c r="T107" s="56"/>
      <c r="U107" s="56"/>
      <c r="V107" s="56"/>
      <c r="W107" s="56"/>
      <c r="X107" s="56"/>
      <c r="Y107" s="56"/>
      <c r="Z107" s="56"/>
      <c r="AA107" s="56"/>
      <c r="AB107" s="56"/>
      <c r="AC107" s="56"/>
      <c r="AD107" s="56" t="n">
        <v>311</v>
      </c>
      <c r="AE107" s="56" t="n">
        <v>62</v>
      </c>
      <c r="AF107" s="56"/>
      <c r="AG107" s="56"/>
      <c r="AH107" s="56"/>
      <c r="AI107" s="56" t="n">
        <v>27</v>
      </c>
      <c r="AJ107" s="56" t="n">
        <v>27</v>
      </c>
      <c r="AK107" s="56"/>
      <c r="AL107" s="56"/>
      <c r="AM107" s="56"/>
      <c r="AN107" s="56"/>
      <c r="AO107" s="56"/>
      <c r="AP107" s="56"/>
      <c r="AQ107" s="56"/>
      <c r="AR107" s="56"/>
      <c r="AS107" s="56"/>
      <c r="AT107" s="56"/>
      <c r="AU107" s="56"/>
      <c r="AV107" s="56"/>
      <c r="AW107" s="56"/>
      <c r="AX107" s="56"/>
      <c r="AY107" s="56"/>
      <c r="AZ107" s="56"/>
      <c r="BA107" s="56"/>
      <c r="BB107" s="56"/>
      <c r="BC107" s="56"/>
      <c r="BD107" s="56"/>
      <c r="BE107" s="56"/>
      <c r="BF107" s="56"/>
      <c r="BG107" s="56" t="s">
        <v>1311</v>
      </c>
      <c r="BH107" s="56"/>
      <c r="BI107" s="56"/>
      <c r="BJ107" s="56"/>
    </row>
    <row r="108" customFormat="false" ht="15.8" hidden="false" customHeight="false" outlineLevel="0" collapsed="false">
      <c r="A108" s="56" t="s">
        <v>1312</v>
      </c>
      <c r="B108" s="56" t="s">
        <v>1313</v>
      </c>
      <c r="C108" s="56" t="n">
        <v>2022</v>
      </c>
      <c r="D108" s="56" t="s">
        <v>1314</v>
      </c>
      <c r="E108" s="56" t="s">
        <v>1315</v>
      </c>
      <c r="F108" s="56" t="s">
        <v>1316</v>
      </c>
      <c r="G108" s="56" t="s">
        <v>1317</v>
      </c>
      <c r="H108" s="56" t="s">
        <v>1318</v>
      </c>
      <c r="I108" s="56" t="s">
        <v>1319</v>
      </c>
      <c r="J108" s="56" t="s">
        <v>1318</v>
      </c>
      <c r="K108" s="56" t="s">
        <v>1320</v>
      </c>
      <c r="L108" s="56" t="s">
        <v>1272</v>
      </c>
      <c r="M108" s="56" t="s">
        <v>1321</v>
      </c>
      <c r="N108" s="56"/>
      <c r="O108" s="56"/>
      <c r="P108" s="56" t="n">
        <v>303</v>
      </c>
      <c r="Q108" s="56"/>
      <c r="R108" s="56"/>
      <c r="S108" s="56"/>
      <c r="T108" s="56"/>
      <c r="U108" s="56"/>
      <c r="V108" s="56"/>
      <c r="W108" s="56"/>
      <c r="X108" s="56"/>
      <c r="Y108" s="56"/>
      <c r="Z108" s="56"/>
      <c r="AA108" s="56"/>
      <c r="AB108" s="56"/>
      <c r="AC108" s="56"/>
      <c r="AD108" s="56" t="n">
        <v>303</v>
      </c>
      <c r="AE108" s="56"/>
      <c r="AF108" s="56"/>
      <c r="AG108" s="56"/>
      <c r="AH108" s="56"/>
      <c r="AI108" s="56" t="n">
        <v>151</v>
      </c>
      <c r="AJ108" s="56"/>
      <c r="AK108" s="56"/>
      <c r="AL108" s="56"/>
      <c r="AM108" s="56"/>
      <c r="AN108" s="56"/>
      <c r="AO108" s="56"/>
      <c r="AP108" s="56"/>
      <c r="AQ108" s="56" t="n">
        <v>97</v>
      </c>
      <c r="AR108" s="56" t="n">
        <v>57</v>
      </c>
      <c r="AS108" s="56"/>
      <c r="AT108" s="56"/>
      <c r="AU108" s="56"/>
      <c r="AV108" s="56"/>
      <c r="AW108" s="56"/>
      <c r="AX108" s="56"/>
      <c r="AY108" s="56"/>
      <c r="AZ108" s="56"/>
      <c r="BA108" s="56"/>
      <c r="BB108" s="56"/>
      <c r="BC108" s="56"/>
      <c r="BD108" s="56"/>
      <c r="BE108" s="56" t="s">
        <v>1322</v>
      </c>
      <c r="BF108" s="56"/>
      <c r="BG108" s="56" t="s">
        <v>1323</v>
      </c>
      <c r="BH108" s="56"/>
      <c r="BI108" s="56"/>
      <c r="BJ108" s="56"/>
    </row>
    <row r="109" customFormat="false" ht="15.8" hidden="false" customHeight="false" outlineLevel="0" collapsed="false">
      <c r="A109" s="56" t="s">
        <v>1324</v>
      </c>
      <c r="B109" s="56" t="s">
        <v>1325</v>
      </c>
      <c r="C109" s="56" t="n">
        <v>2022</v>
      </c>
      <c r="D109" s="56" t="s">
        <v>1326</v>
      </c>
      <c r="E109" s="56" t="s">
        <v>792</v>
      </c>
      <c r="F109" s="56" t="s">
        <v>1327</v>
      </c>
      <c r="G109" s="56" t="s">
        <v>1019</v>
      </c>
      <c r="H109" s="56"/>
      <c r="I109" s="56" t="s">
        <v>1328</v>
      </c>
      <c r="J109" s="56" t="s">
        <v>1329</v>
      </c>
      <c r="K109" s="56" t="s">
        <v>1330</v>
      </c>
      <c r="L109" s="56" t="s">
        <v>1331</v>
      </c>
      <c r="M109" s="56" t="s">
        <v>469</v>
      </c>
      <c r="N109" s="56"/>
      <c r="O109" s="56"/>
      <c r="P109" s="56"/>
      <c r="Q109" s="56"/>
      <c r="R109" s="56"/>
      <c r="S109" s="56"/>
      <c r="T109" s="56"/>
      <c r="U109" s="56"/>
      <c r="V109" s="56"/>
      <c r="W109" s="56"/>
      <c r="X109" s="56"/>
      <c r="Y109" s="56"/>
      <c r="Z109" s="56"/>
      <c r="AA109" s="56"/>
      <c r="AB109" s="56"/>
      <c r="AC109" s="56"/>
      <c r="AD109" s="56" t="n">
        <v>285</v>
      </c>
      <c r="AE109" s="56"/>
      <c r="AF109" s="56"/>
      <c r="AG109" s="56"/>
      <c r="AH109" s="56"/>
      <c r="AI109" s="56"/>
      <c r="AJ109" s="56"/>
      <c r="AK109" s="56"/>
      <c r="AL109" s="56" t="n">
        <v>54</v>
      </c>
      <c r="AM109" s="56"/>
      <c r="AN109" s="56"/>
      <c r="AO109" s="56"/>
      <c r="AP109" s="56"/>
      <c r="AQ109" s="56"/>
      <c r="AR109" s="56" t="n">
        <v>50</v>
      </c>
      <c r="AS109" s="56"/>
      <c r="AT109" s="56"/>
      <c r="AU109" s="56"/>
      <c r="AV109" s="56"/>
      <c r="AW109" s="56"/>
      <c r="AX109" s="56"/>
      <c r="AY109" s="56"/>
      <c r="AZ109" s="56"/>
      <c r="BA109" s="56"/>
      <c r="BB109" s="56"/>
      <c r="BC109" s="56"/>
      <c r="BD109" s="56"/>
      <c r="BE109" s="56" t="s">
        <v>1332</v>
      </c>
      <c r="BF109" s="56" t="s">
        <v>1333</v>
      </c>
      <c r="BG109" s="56" t="s">
        <v>1334</v>
      </c>
      <c r="BH109" s="56"/>
      <c r="BI109" s="56"/>
      <c r="BJ109" s="56"/>
    </row>
    <row r="110" customFormat="false" ht="15.8" hidden="false" customHeight="false" outlineLevel="0" collapsed="false">
      <c r="A110" s="56" t="s">
        <v>1335</v>
      </c>
      <c r="B110" s="56" t="s">
        <v>1336</v>
      </c>
      <c r="C110" s="56" t="n">
        <v>2022</v>
      </c>
      <c r="D110" s="56" t="s">
        <v>1337</v>
      </c>
      <c r="E110" s="56" t="s">
        <v>727</v>
      </c>
      <c r="F110" s="56" t="s">
        <v>1338</v>
      </c>
      <c r="G110" s="56" t="s">
        <v>1293</v>
      </c>
      <c r="H110" s="56" t="s">
        <v>1339</v>
      </c>
      <c r="I110" s="56" t="s">
        <v>1340</v>
      </c>
      <c r="J110" s="56" t="s">
        <v>1339</v>
      </c>
      <c r="K110" s="56"/>
      <c r="L110" s="56" t="s">
        <v>1341</v>
      </c>
      <c r="M110" s="56" t="s">
        <v>756</v>
      </c>
      <c r="N110" s="56"/>
      <c r="O110" s="56"/>
      <c r="P110" s="56"/>
      <c r="Q110" s="56"/>
      <c r="R110" s="56"/>
      <c r="S110" s="56"/>
      <c r="T110" s="56"/>
      <c r="U110" s="56"/>
      <c r="V110" s="56"/>
      <c r="W110" s="56"/>
      <c r="X110" s="56"/>
      <c r="Y110" s="56"/>
      <c r="Z110" s="56"/>
      <c r="AA110" s="56"/>
      <c r="AB110" s="56"/>
      <c r="AC110" s="56"/>
      <c r="AD110" s="56" t="n">
        <v>166</v>
      </c>
      <c r="AE110" s="56"/>
      <c r="AF110" s="56"/>
      <c r="AG110" s="56"/>
      <c r="AH110" s="56"/>
      <c r="AI110" s="56"/>
      <c r="AJ110" s="56"/>
      <c r="AK110" s="56"/>
      <c r="AL110" s="56"/>
      <c r="AM110" s="56"/>
      <c r="AN110" s="56"/>
      <c r="AO110" s="56"/>
      <c r="AP110" s="56" t="s">
        <v>1342</v>
      </c>
      <c r="AQ110" s="56"/>
      <c r="AR110" s="56" t="s">
        <v>1343</v>
      </c>
      <c r="AS110" s="56"/>
      <c r="AT110" s="56"/>
      <c r="AU110" s="56"/>
      <c r="AV110" s="56"/>
      <c r="AW110" s="56"/>
      <c r="AX110" s="56"/>
      <c r="AY110" s="56"/>
      <c r="AZ110" s="56"/>
      <c r="BA110" s="56"/>
      <c r="BB110" s="56"/>
      <c r="BC110" s="56"/>
      <c r="BD110" s="56"/>
      <c r="BE110" s="56"/>
      <c r="BF110" s="56"/>
      <c r="BG110" s="56"/>
      <c r="BH110" s="56"/>
      <c r="BI110" s="56"/>
      <c r="BJ110" s="56"/>
    </row>
    <row r="111" customFormat="false" ht="15.8" hidden="false" customHeight="false" outlineLevel="0" collapsed="false">
      <c r="A111" s="56" t="s">
        <v>1344</v>
      </c>
      <c r="B111" s="56" t="s">
        <v>1345</v>
      </c>
      <c r="C111" s="56" t="n">
        <v>2023</v>
      </c>
      <c r="D111" s="56" t="s">
        <v>1346</v>
      </c>
      <c r="E111" s="56" t="s">
        <v>546</v>
      </c>
      <c r="F111" s="56" t="s">
        <v>213</v>
      </c>
      <c r="G111" s="56" t="s">
        <v>1030</v>
      </c>
      <c r="H111" s="56" t="s">
        <v>1347</v>
      </c>
      <c r="I111" s="56" t="s">
        <v>1348</v>
      </c>
      <c r="J111" s="56" t="s">
        <v>1349</v>
      </c>
      <c r="K111" s="56" t="s">
        <v>1350</v>
      </c>
      <c r="L111" s="56" t="s">
        <v>1351</v>
      </c>
      <c r="M111" s="56" t="s">
        <v>469</v>
      </c>
      <c r="N111" s="56"/>
      <c r="O111" s="56"/>
      <c r="P111" s="56"/>
      <c r="Q111" s="56"/>
      <c r="R111" s="56"/>
      <c r="S111" s="56"/>
      <c r="T111" s="56"/>
      <c r="U111" s="56"/>
      <c r="V111" s="56"/>
      <c r="W111" s="56"/>
      <c r="X111" s="56"/>
      <c r="Y111" s="56"/>
      <c r="Z111" s="56"/>
      <c r="AA111" s="56"/>
      <c r="AB111" s="56"/>
      <c r="AC111" s="56"/>
      <c r="AD111" s="56" t="n">
        <v>178</v>
      </c>
      <c r="AE111" s="56"/>
      <c r="AF111" s="56"/>
      <c r="AG111" s="56"/>
      <c r="AH111" s="56"/>
      <c r="AI111" s="56"/>
      <c r="AJ111" s="56"/>
      <c r="AK111" s="56"/>
      <c r="AL111" s="56"/>
      <c r="AM111" s="56"/>
      <c r="AN111" s="56"/>
      <c r="AO111" s="56"/>
      <c r="AP111" s="56" t="n">
        <v>5</v>
      </c>
      <c r="AQ111" s="56"/>
      <c r="AR111" s="56" t="n">
        <v>8</v>
      </c>
      <c r="AS111" s="56"/>
      <c r="AT111" s="56"/>
      <c r="AU111" s="56"/>
      <c r="AV111" s="56"/>
      <c r="AW111" s="56"/>
      <c r="AX111" s="56"/>
      <c r="AY111" s="56"/>
      <c r="AZ111" s="56"/>
      <c r="BA111" s="56"/>
      <c r="BB111" s="56"/>
      <c r="BC111" s="56"/>
      <c r="BD111" s="56"/>
      <c r="BE111" s="56" t="s">
        <v>1352</v>
      </c>
      <c r="BF111" s="56" t="s">
        <v>469</v>
      </c>
      <c r="BG111" s="56" t="s">
        <v>1353</v>
      </c>
      <c r="BH111" s="56" t="s">
        <v>469</v>
      </c>
      <c r="BI111" s="56"/>
      <c r="BJ111" s="56"/>
    </row>
    <row r="112" customFormat="false" ht="16.5" hidden="false" customHeight="false" outlineLevel="0" collapsed="false">
      <c r="A112" s="56" t="s">
        <v>1354</v>
      </c>
      <c r="B112" s="56" t="s">
        <v>1355</v>
      </c>
      <c r="C112" s="56" t="n">
        <v>2022</v>
      </c>
      <c r="D112" s="56" t="s">
        <v>1356</v>
      </c>
      <c r="E112" s="56" t="s">
        <v>1357</v>
      </c>
      <c r="F112" s="56" t="s">
        <v>213</v>
      </c>
      <c r="G112" s="56" t="s">
        <v>1253</v>
      </c>
      <c r="H112" s="56" t="s">
        <v>1358</v>
      </c>
      <c r="I112" s="56" t="s">
        <v>1359</v>
      </c>
      <c r="J112" s="56" t="s">
        <v>1360</v>
      </c>
      <c r="K112" s="56" t="s">
        <v>1361</v>
      </c>
      <c r="L112" s="56" t="s">
        <v>1362</v>
      </c>
      <c r="M112" s="56" t="s">
        <v>469</v>
      </c>
      <c r="N112" s="56"/>
      <c r="O112" s="56"/>
      <c r="P112" s="56"/>
      <c r="Q112" s="56"/>
      <c r="R112" s="56"/>
      <c r="S112" s="56"/>
      <c r="T112" s="56"/>
      <c r="U112" s="56"/>
      <c r="V112" s="56"/>
      <c r="W112" s="56"/>
      <c r="X112" s="56"/>
      <c r="Y112" s="56"/>
      <c r="Z112" s="56"/>
      <c r="AA112" s="56"/>
      <c r="AB112" s="56"/>
      <c r="AC112" s="56"/>
      <c r="AD112" s="56" t="n">
        <v>170</v>
      </c>
      <c r="AE112" s="56"/>
      <c r="AF112" s="56"/>
      <c r="AG112" s="56"/>
      <c r="AH112" s="56"/>
      <c r="AI112" s="56"/>
      <c r="AJ112" s="56"/>
      <c r="AK112" s="56"/>
      <c r="AL112" s="56"/>
      <c r="AM112" s="56"/>
      <c r="AN112" s="56"/>
      <c r="AO112" s="56"/>
      <c r="AP112" s="56" t="n">
        <v>3</v>
      </c>
      <c r="AQ112" s="56"/>
      <c r="AR112" s="56" t="n">
        <v>4</v>
      </c>
      <c r="AS112" s="56"/>
      <c r="AT112" s="56"/>
      <c r="AU112" s="56"/>
      <c r="AV112" s="56"/>
      <c r="AW112" s="56"/>
      <c r="AX112" s="56"/>
      <c r="AY112" s="56"/>
      <c r="AZ112" s="56"/>
      <c r="BA112" s="56"/>
      <c r="BB112" s="56"/>
      <c r="BC112" s="56"/>
      <c r="BD112" s="56"/>
      <c r="BE112" s="56" t="s">
        <v>1363</v>
      </c>
      <c r="BF112" s="116" t="s">
        <v>1364</v>
      </c>
      <c r="BG112" s="56" t="s">
        <v>1365</v>
      </c>
      <c r="BH112" s="56" t="s">
        <v>1366</v>
      </c>
      <c r="BI112" s="56"/>
      <c r="BJ112" s="56"/>
    </row>
    <row r="113" customFormat="false" ht="15.8" hidden="false" customHeight="false" outlineLevel="0" collapsed="false">
      <c r="A113" s="56" t="s">
        <v>1367</v>
      </c>
      <c r="B113" s="56" t="s">
        <v>1368</v>
      </c>
      <c r="C113" s="56" t="n">
        <v>2023</v>
      </c>
      <c r="D113" s="56" t="s">
        <v>78</v>
      </c>
      <c r="E113" s="56" t="s">
        <v>908</v>
      </c>
      <c r="F113" s="56" t="s">
        <v>1369</v>
      </c>
      <c r="G113" s="56" t="s">
        <v>167</v>
      </c>
      <c r="H113" s="56" t="s">
        <v>1370</v>
      </c>
      <c r="I113" s="56" t="s">
        <v>1371</v>
      </c>
      <c r="J113" s="56" t="s">
        <v>1372</v>
      </c>
      <c r="K113" s="56" t="s">
        <v>1373</v>
      </c>
      <c r="L113" s="56" t="s">
        <v>1374</v>
      </c>
      <c r="M113" s="56" t="s">
        <v>469</v>
      </c>
      <c r="N113" s="56"/>
      <c r="O113" s="56"/>
      <c r="P113" s="56"/>
      <c r="Q113" s="56"/>
      <c r="R113" s="56"/>
      <c r="S113" s="56"/>
      <c r="T113" s="56"/>
      <c r="U113" s="56"/>
      <c r="V113" s="56"/>
      <c r="W113" s="56"/>
      <c r="X113" s="56"/>
      <c r="Y113" s="56"/>
      <c r="Z113" s="56"/>
      <c r="AA113" s="56"/>
      <c r="AB113" s="56"/>
      <c r="AC113" s="56"/>
      <c r="AD113" s="56" t="n">
        <v>400</v>
      </c>
      <c r="AE113" s="56"/>
      <c r="AF113" s="56"/>
      <c r="AG113" s="56"/>
      <c r="AH113" s="56"/>
      <c r="AI113" s="56"/>
      <c r="AJ113" s="56"/>
      <c r="AK113" s="56"/>
      <c r="AL113" s="56"/>
      <c r="AM113" s="56"/>
      <c r="AN113" s="56"/>
      <c r="AO113" s="56"/>
      <c r="AP113" s="56" t="s">
        <v>1375</v>
      </c>
      <c r="AQ113" s="56"/>
      <c r="AR113" s="56" t="s">
        <v>1376</v>
      </c>
      <c r="AS113" s="56"/>
      <c r="AT113" s="56"/>
      <c r="AU113" s="56"/>
      <c r="AV113" s="56"/>
      <c r="AW113" s="56"/>
      <c r="AX113" s="56"/>
      <c r="AY113" s="56"/>
      <c r="AZ113" s="56"/>
      <c r="BA113" s="56"/>
      <c r="BB113" s="56"/>
      <c r="BC113" s="56"/>
      <c r="BD113" s="56"/>
      <c r="BE113" s="56" t="s">
        <v>1377</v>
      </c>
      <c r="BF113" s="56" t="s">
        <v>1378</v>
      </c>
      <c r="BG113" s="56" t="s">
        <v>1379</v>
      </c>
      <c r="BH113" s="56" t="s">
        <v>1380</v>
      </c>
      <c r="BI113" s="56"/>
      <c r="BJ113" s="56"/>
    </row>
    <row r="114" customFormat="false" ht="15.8" hidden="false" customHeight="false" outlineLevel="0" collapsed="false">
      <c r="A114" s="56" t="s">
        <v>1381</v>
      </c>
      <c r="B114" s="56" t="s">
        <v>1382</v>
      </c>
      <c r="C114" s="56" t="n">
        <v>2022</v>
      </c>
      <c r="D114" s="56" t="s">
        <v>82</v>
      </c>
      <c r="E114" s="56" t="s">
        <v>1383</v>
      </c>
      <c r="F114" s="56" t="s">
        <v>1384</v>
      </c>
      <c r="G114" s="56"/>
      <c r="H114" s="56"/>
      <c r="I114" s="56" t="s">
        <v>1385</v>
      </c>
      <c r="J114" s="56"/>
      <c r="K114" s="56" t="s">
        <v>1386</v>
      </c>
      <c r="L114" s="56"/>
      <c r="M114" s="56"/>
      <c r="N114" s="56"/>
      <c r="O114" s="56"/>
      <c r="P114" s="56"/>
      <c r="Q114" s="56"/>
      <c r="R114" s="56"/>
      <c r="S114" s="56"/>
      <c r="T114" s="56"/>
      <c r="U114" s="56"/>
      <c r="V114" s="56"/>
      <c r="W114" s="56"/>
      <c r="X114" s="56"/>
      <c r="Y114" s="56"/>
      <c r="Z114" s="56"/>
      <c r="AA114" s="56"/>
      <c r="AB114" s="56"/>
      <c r="AC114" s="56"/>
      <c r="AD114" s="56" t="n">
        <v>1584</v>
      </c>
      <c r="AE114" s="56"/>
      <c r="AF114" s="56"/>
      <c r="AG114" s="56"/>
      <c r="AH114" s="56"/>
      <c r="AI114" s="56"/>
      <c r="AJ114" s="72" t="s">
        <v>1387</v>
      </c>
      <c r="AK114" s="93"/>
      <c r="AL114" s="56"/>
      <c r="AM114" s="56"/>
      <c r="AN114" s="56"/>
      <c r="AO114" s="56"/>
      <c r="AP114" s="56"/>
      <c r="AQ114" s="56"/>
      <c r="AR114" s="56"/>
      <c r="AS114" s="56"/>
      <c r="AT114" s="56"/>
      <c r="AU114" s="56"/>
      <c r="AV114" s="56"/>
      <c r="AW114" s="56"/>
      <c r="AX114" s="56"/>
      <c r="AY114" s="56"/>
      <c r="AZ114" s="56"/>
      <c r="BA114" s="56"/>
      <c r="BB114" s="56"/>
      <c r="BC114" s="56"/>
      <c r="BD114" s="56"/>
      <c r="BE114" s="56"/>
      <c r="BF114" s="56"/>
      <c r="BG114" s="56"/>
      <c r="BH114" s="56"/>
      <c r="BI114" s="56"/>
      <c r="BJ114" s="56"/>
    </row>
    <row r="115" customFormat="false" ht="15.8" hidden="false" customHeight="false" outlineLevel="0" collapsed="false">
      <c r="A115" s="56" t="s">
        <v>1388</v>
      </c>
      <c r="B115" s="56" t="s">
        <v>1389</v>
      </c>
      <c r="C115" s="56" t="n">
        <v>2022</v>
      </c>
      <c r="D115" s="56" t="s">
        <v>84</v>
      </c>
      <c r="E115" s="56" t="s">
        <v>1390</v>
      </c>
      <c r="F115" s="56" t="s">
        <v>211</v>
      </c>
      <c r="G115" s="56" t="s">
        <v>167</v>
      </c>
      <c r="H115" s="56"/>
      <c r="I115" s="56" t="s">
        <v>1391</v>
      </c>
      <c r="J115" s="56"/>
      <c r="K115" s="56" t="s">
        <v>1392</v>
      </c>
      <c r="L115" s="56" t="s">
        <v>1393</v>
      </c>
      <c r="M115" s="56"/>
      <c r="N115" s="56"/>
      <c r="O115" s="56"/>
      <c r="P115" s="56"/>
      <c r="Q115" s="56"/>
      <c r="R115" s="56"/>
      <c r="S115" s="56"/>
      <c r="T115" s="56"/>
      <c r="U115" s="56"/>
      <c r="V115" s="56"/>
      <c r="W115" s="56"/>
      <c r="X115" s="56"/>
      <c r="Y115" s="56"/>
      <c r="Z115" s="56"/>
      <c r="AA115" s="56"/>
      <c r="AB115" s="56"/>
      <c r="AC115" s="56"/>
      <c r="AD115" s="56" t="s">
        <v>1394</v>
      </c>
      <c r="AE115" s="56"/>
      <c r="AF115" s="56"/>
      <c r="AG115" s="56"/>
      <c r="AH115" s="56"/>
      <c r="AI115" s="56"/>
      <c r="AJ115" s="72" t="s">
        <v>1395</v>
      </c>
      <c r="AK115" s="93"/>
      <c r="AL115" s="56"/>
      <c r="AM115" s="56"/>
      <c r="AN115" s="56"/>
      <c r="AO115" s="56"/>
      <c r="AP115" s="56"/>
      <c r="AQ115" s="56"/>
      <c r="AR115" s="56"/>
      <c r="AS115" s="56"/>
      <c r="AT115" s="56"/>
      <c r="AU115" s="56"/>
      <c r="AV115" s="56"/>
      <c r="AW115" s="56"/>
      <c r="AX115" s="56"/>
      <c r="AY115" s="56"/>
      <c r="AZ115" s="56"/>
      <c r="BA115" s="56"/>
      <c r="BB115" s="56"/>
      <c r="BC115" s="56"/>
      <c r="BD115" s="56"/>
      <c r="BE115" s="56"/>
      <c r="BF115" s="56"/>
      <c r="BG115" s="56"/>
      <c r="BH115" s="56"/>
      <c r="BI115" s="56"/>
      <c r="BJ115" s="56"/>
    </row>
    <row r="116" customFormat="false" ht="16.5" hidden="false" customHeight="false" outlineLevel="0" collapsed="false">
      <c r="A116" s="56" t="s">
        <v>1396</v>
      </c>
      <c r="B116" s="56" t="s">
        <v>1397</v>
      </c>
      <c r="C116" s="56" t="n">
        <v>2023</v>
      </c>
      <c r="D116" s="56" t="s">
        <v>88</v>
      </c>
      <c r="E116" s="56" t="s">
        <v>1398</v>
      </c>
      <c r="F116" s="56" t="s">
        <v>1136</v>
      </c>
      <c r="G116" s="56" t="s">
        <v>1253</v>
      </c>
      <c r="H116" s="116" t="s">
        <v>1399</v>
      </c>
      <c r="I116" s="56" t="s">
        <v>1400</v>
      </c>
      <c r="J116" s="56" t="s">
        <v>1401</v>
      </c>
      <c r="K116" s="116" t="s">
        <v>1402</v>
      </c>
      <c r="L116" s="56" t="s">
        <v>469</v>
      </c>
      <c r="M116" s="56" t="s">
        <v>469</v>
      </c>
      <c r="N116" s="56"/>
      <c r="O116" s="56"/>
      <c r="P116" s="56"/>
      <c r="Q116" s="56"/>
      <c r="R116" s="56"/>
      <c r="S116" s="56"/>
      <c r="T116" s="56"/>
      <c r="U116" s="56"/>
      <c r="V116" s="56"/>
      <c r="W116" s="56"/>
      <c r="X116" s="56"/>
      <c r="Y116" s="56"/>
      <c r="Z116" s="56"/>
      <c r="AA116" s="56"/>
      <c r="AB116" s="56"/>
      <c r="AC116" s="56"/>
      <c r="AD116" s="56" t="n">
        <v>3039</v>
      </c>
      <c r="AE116" s="56" t="n">
        <v>1531</v>
      </c>
      <c r="AF116" s="56"/>
      <c r="AG116" s="56"/>
      <c r="AH116" s="56"/>
      <c r="AI116" s="56"/>
      <c r="AJ116" s="56"/>
      <c r="AK116" s="56"/>
      <c r="AL116" s="56"/>
      <c r="AM116" s="56"/>
      <c r="AN116" s="56"/>
      <c r="AO116" s="56"/>
      <c r="AP116" s="56" t="n">
        <v>104</v>
      </c>
      <c r="AQ116" s="56"/>
      <c r="AR116" s="56" t="n">
        <v>143</v>
      </c>
      <c r="AS116" s="56"/>
      <c r="AT116" s="56"/>
      <c r="AU116" s="56" t="n">
        <v>12</v>
      </c>
      <c r="AV116" s="56"/>
      <c r="AW116" s="56"/>
      <c r="AX116" s="56"/>
      <c r="AY116" s="56"/>
      <c r="AZ116" s="56"/>
      <c r="BA116" s="56"/>
      <c r="BB116" s="56"/>
      <c r="BC116" s="56"/>
      <c r="BD116" s="56"/>
      <c r="BE116" s="56"/>
      <c r="BF116" s="56"/>
      <c r="BG116" s="116" t="s">
        <v>1403</v>
      </c>
      <c r="BH116" s="56" t="s">
        <v>469</v>
      </c>
      <c r="BI116" s="56" t="s">
        <v>1404</v>
      </c>
      <c r="BJ116" s="116" t="s">
        <v>1405</v>
      </c>
    </row>
    <row r="117" customFormat="false" ht="16.5" hidden="false" customHeight="false" outlineLevel="0" collapsed="false">
      <c r="A117" s="56" t="s">
        <v>1406</v>
      </c>
      <c r="B117" s="56" t="s">
        <v>1407</v>
      </c>
      <c r="C117" s="56" t="n">
        <v>2022</v>
      </c>
      <c r="D117" s="56" t="s">
        <v>89</v>
      </c>
      <c r="E117" s="56" t="s">
        <v>1408</v>
      </c>
      <c r="F117" s="56" t="s">
        <v>211</v>
      </c>
      <c r="G117" s="56" t="s">
        <v>1253</v>
      </c>
      <c r="H117" s="56" t="s">
        <v>1409</v>
      </c>
      <c r="I117" s="56" t="s">
        <v>1410</v>
      </c>
      <c r="J117" s="56" t="s">
        <v>1411</v>
      </c>
      <c r="K117" s="56" t="s">
        <v>1412</v>
      </c>
      <c r="L117" s="56" t="s">
        <v>1413</v>
      </c>
      <c r="M117" s="56" t="s">
        <v>469</v>
      </c>
      <c r="N117" s="56"/>
      <c r="O117" s="56"/>
      <c r="P117" s="56"/>
      <c r="Q117" s="56"/>
      <c r="R117" s="56"/>
      <c r="S117" s="56"/>
      <c r="T117" s="56"/>
      <c r="U117" s="56"/>
      <c r="V117" s="56"/>
      <c r="W117" s="56"/>
      <c r="X117" s="56"/>
      <c r="Y117" s="56"/>
      <c r="Z117" s="56"/>
      <c r="AA117" s="56"/>
      <c r="AB117" s="56"/>
      <c r="AC117" s="56"/>
      <c r="AD117" s="56" t="n">
        <v>605</v>
      </c>
      <c r="AE117" s="56"/>
      <c r="AF117" s="56"/>
      <c r="AG117" s="56"/>
      <c r="AH117" s="56"/>
      <c r="AI117" s="56"/>
      <c r="AJ117" s="72"/>
      <c r="AK117" s="93"/>
      <c r="AL117" s="56" t="n">
        <v>103</v>
      </c>
      <c r="AM117" s="56"/>
      <c r="AN117" s="56" t="n">
        <v>136</v>
      </c>
      <c r="AO117" s="56"/>
      <c r="AP117" s="56"/>
      <c r="AQ117" s="56"/>
      <c r="AR117" s="56"/>
      <c r="AS117" s="56"/>
      <c r="AT117" s="56"/>
      <c r="AU117" s="56"/>
      <c r="AV117" s="56"/>
      <c r="AW117" s="56"/>
      <c r="AX117" s="56"/>
      <c r="AY117" s="56"/>
      <c r="AZ117" s="56"/>
      <c r="BA117" s="56"/>
      <c r="BB117" s="56"/>
      <c r="BC117" s="56"/>
      <c r="BD117" s="56"/>
      <c r="BE117" s="56"/>
      <c r="BF117" s="56"/>
      <c r="BG117" s="116" t="s">
        <v>1414</v>
      </c>
      <c r="BH117" s="56" t="s">
        <v>469</v>
      </c>
      <c r="BI117" s="56" t="s">
        <v>1415</v>
      </c>
      <c r="BJ117" s="56" t="s">
        <v>1416</v>
      </c>
    </row>
    <row r="118" customFormat="false" ht="16.5" hidden="false" customHeight="false" outlineLevel="0" collapsed="false">
      <c r="A118" s="56" t="s">
        <v>1417</v>
      </c>
      <c r="B118" s="56" t="s">
        <v>1418</v>
      </c>
      <c r="C118" s="56" t="n">
        <v>2023</v>
      </c>
      <c r="D118" s="56" t="s">
        <v>90</v>
      </c>
      <c r="E118" s="56" t="s">
        <v>1265</v>
      </c>
      <c r="F118" s="56" t="s">
        <v>1327</v>
      </c>
      <c r="G118" s="56" t="s">
        <v>1253</v>
      </c>
      <c r="H118" s="116" t="s">
        <v>1419</v>
      </c>
      <c r="I118" s="56" t="s">
        <v>1420</v>
      </c>
      <c r="J118" s="56" t="s">
        <v>1421</v>
      </c>
      <c r="K118" s="116" t="s">
        <v>1422</v>
      </c>
      <c r="L118" s="116" t="s">
        <v>1423</v>
      </c>
      <c r="M118" s="56"/>
      <c r="N118" s="56"/>
      <c r="O118" s="56"/>
      <c r="P118" s="56"/>
      <c r="Q118" s="56"/>
      <c r="R118" s="56"/>
      <c r="S118" s="56"/>
      <c r="T118" s="56"/>
      <c r="U118" s="56"/>
      <c r="V118" s="56"/>
      <c r="W118" s="56"/>
      <c r="X118" s="56"/>
      <c r="Y118" s="56"/>
      <c r="Z118" s="56"/>
      <c r="AA118" s="56"/>
      <c r="AB118" s="56"/>
      <c r="AC118" s="56"/>
      <c r="AD118" s="56" t="n">
        <v>530</v>
      </c>
      <c r="AE118" s="56"/>
      <c r="AF118" s="56"/>
      <c r="AG118" s="56"/>
      <c r="AH118" s="56"/>
      <c r="AI118" s="56"/>
      <c r="AJ118" s="72" t="n">
        <v>40</v>
      </c>
      <c r="AK118" s="93"/>
      <c r="AL118" s="56"/>
      <c r="AM118" s="56"/>
      <c r="AN118" s="56"/>
      <c r="AO118" s="56"/>
      <c r="AP118" s="56"/>
      <c r="AQ118" s="56"/>
      <c r="AR118" s="56"/>
      <c r="AS118" s="56"/>
      <c r="AT118" s="56"/>
      <c r="AU118" s="56"/>
      <c r="AV118" s="56"/>
      <c r="AW118" s="56"/>
      <c r="AX118" s="56"/>
      <c r="AY118" s="56"/>
      <c r="AZ118" s="56"/>
      <c r="BA118" s="56"/>
      <c r="BB118" s="56"/>
      <c r="BC118" s="56"/>
      <c r="BD118" s="56"/>
      <c r="BE118" s="56"/>
      <c r="BF118" s="56"/>
      <c r="BG118" s="56" t="s">
        <v>469</v>
      </c>
      <c r="BH118" s="56" t="s">
        <v>469</v>
      </c>
      <c r="BI118" s="116" t="s">
        <v>1424</v>
      </c>
      <c r="BJ118" s="116" t="s">
        <v>1425</v>
      </c>
    </row>
    <row r="119" customFormat="false" ht="16.5" hidden="false" customHeight="false" outlineLevel="0" collapsed="false">
      <c r="A119" s="56" t="s">
        <v>1426</v>
      </c>
      <c r="B119" s="56" t="s">
        <v>1427</v>
      </c>
      <c r="C119" s="56" t="n">
        <v>2022</v>
      </c>
      <c r="D119" s="56" t="s">
        <v>91</v>
      </c>
      <c r="E119" s="56" t="s">
        <v>1428</v>
      </c>
      <c r="F119" s="56" t="s">
        <v>1429</v>
      </c>
      <c r="G119" s="56" t="s">
        <v>1430</v>
      </c>
      <c r="H119" s="56" t="s">
        <v>1431</v>
      </c>
      <c r="I119" s="56" t="s">
        <v>1432</v>
      </c>
      <c r="J119" s="56" t="s">
        <v>1433</v>
      </c>
      <c r="K119" s="116" t="s">
        <v>1434</v>
      </c>
      <c r="L119" s="56"/>
      <c r="M119" s="56" t="s">
        <v>469</v>
      </c>
      <c r="N119" s="56"/>
      <c r="O119" s="56"/>
      <c r="P119" s="56"/>
      <c r="Q119" s="56"/>
      <c r="R119" s="56"/>
      <c r="S119" s="56"/>
      <c r="T119" s="56"/>
      <c r="U119" s="56"/>
      <c r="V119" s="56"/>
      <c r="W119" s="56"/>
      <c r="X119" s="56"/>
      <c r="Y119" s="56"/>
      <c r="Z119" s="56"/>
      <c r="AA119" s="56"/>
      <c r="AB119" s="56"/>
      <c r="AC119" s="56"/>
      <c r="AD119" s="56" t="n">
        <v>1539</v>
      </c>
      <c r="AE119" s="56"/>
      <c r="AF119" s="56"/>
      <c r="AG119" s="56"/>
      <c r="AH119" s="56"/>
      <c r="AI119" s="56"/>
      <c r="AJ119" s="56"/>
      <c r="AK119" s="56"/>
      <c r="AL119" s="56" t="n">
        <v>240</v>
      </c>
      <c r="AM119" s="56"/>
      <c r="AN119" s="56" t="n">
        <v>363</v>
      </c>
      <c r="AO119" s="56"/>
      <c r="AP119" s="56"/>
      <c r="AQ119" s="56"/>
      <c r="AR119" s="56"/>
      <c r="AS119" s="56"/>
      <c r="AT119" s="56"/>
      <c r="AU119" s="56"/>
      <c r="AV119" s="56"/>
      <c r="AW119" s="56"/>
      <c r="AX119" s="56"/>
      <c r="AY119" s="56"/>
      <c r="AZ119" s="56"/>
      <c r="BA119" s="56"/>
      <c r="BB119" s="56"/>
      <c r="BC119" s="56"/>
      <c r="BD119" s="56"/>
      <c r="BE119" s="56"/>
      <c r="BF119" s="56"/>
      <c r="BG119" s="116" t="s">
        <v>1435</v>
      </c>
      <c r="BH119" s="56" t="s">
        <v>469</v>
      </c>
      <c r="BI119" s="56" t="s">
        <v>1436</v>
      </c>
      <c r="BJ119" s="56" t="s">
        <v>1437</v>
      </c>
    </row>
    <row r="120" customFormat="false" ht="16.5" hidden="false" customHeight="false" outlineLevel="0" collapsed="false">
      <c r="A120" s="56" t="s">
        <v>1438</v>
      </c>
      <c r="B120" s="56" t="s">
        <v>1439</v>
      </c>
      <c r="C120" s="56" t="n">
        <v>2023</v>
      </c>
      <c r="D120" s="56" t="s">
        <v>92</v>
      </c>
      <c r="E120" s="56" t="s">
        <v>1440</v>
      </c>
      <c r="F120" s="56" t="s">
        <v>1441</v>
      </c>
      <c r="G120" s="56" t="s">
        <v>702</v>
      </c>
      <c r="H120" s="56" t="s">
        <v>1442</v>
      </c>
      <c r="I120" s="56" t="s">
        <v>1443</v>
      </c>
      <c r="J120" s="56" t="s">
        <v>1444</v>
      </c>
      <c r="K120" s="116" t="s">
        <v>1445</v>
      </c>
      <c r="L120" s="56" t="s">
        <v>1446</v>
      </c>
      <c r="M120" s="56" t="s">
        <v>469</v>
      </c>
      <c r="N120" s="56"/>
      <c r="O120" s="56"/>
      <c r="P120" s="56"/>
      <c r="Q120" s="56"/>
      <c r="R120" s="56"/>
      <c r="S120" s="56"/>
      <c r="T120" s="56"/>
      <c r="U120" s="56"/>
      <c r="V120" s="56"/>
      <c r="W120" s="56"/>
      <c r="X120" s="56"/>
      <c r="Y120" s="56"/>
      <c r="Z120" s="56"/>
      <c r="AA120" s="56"/>
      <c r="AB120" s="56"/>
      <c r="AC120" s="56"/>
      <c r="AD120" s="56" t="n">
        <v>2322</v>
      </c>
      <c r="AE120" s="56"/>
      <c r="AF120" s="56"/>
      <c r="AG120" s="56"/>
      <c r="AH120" s="56"/>
      <c r="AI120" s="56"/>
      <c r="AJ120" s="56"/>
      <c r="AK120" s="56"/>
      <c r="AL120" s="56" t="n">
        <v>424</v>
      </c>
      <c r="AM120" s="56"/>
      <c r="AN120" s="56" t="n">
        <v>640</v>
      </c>
      <c r="AO120" s="56"/>
      <c r="AP120" s="56"/>
      <c r="AQ120" s="56"/>
      <c r="AR120" s="56"/>
      <c r="AS120" s="56"/>
      <c r="AT120" s="56"/>
      <c r="AU120" s="56"/>
      <c r="AV120" s="56"/>
      <c r="AW120" s="56"/>
      <c r="AX120" s="56"/>
      <c r="AY120" s="56"/>
      <c r="AZ120" s="56"/>
      <c r="BA120" s="56"/>
      <c r="BB120" s="56"/>
      <c r="BC120" s="56"/>
      <c r="BD120" s="56"/>
      <c r="BE120" s="56"/>
      <c r="BF120" s="56"/>
      <c r="BG120" s="116" t="s">
        <v>1447</v>
      </c>
      <c r="BH120" s="116" t="s">
        <v>1448</v>
      </c>
      <c r="BI120" s="56" t="s">
        <v>1449</v>
      </c>
      <c r="BJ120" s="116" t="s">
        <v>1450</v>
      </c>
    </row>
    <row r="121" customFormat="false" ht="16.5" hidden="false" customHeight="false" outlineLevel="0" collapsed="false">
      <c r="A121" s="56" t="s">
        <v>1451</v>
      </c>
      <c r="B121" s="56" t="s">
        <v>1452</v>
      </c>
      <c r="C121" s="56" t="n">
        <v>2023</v>
      </c>
      <c r="D121" s="56" t="s">
        <v>95</v>
      </c>
      <c r="E121" s="56" t="s">
        <v>818</v>
      </c>
      <c r="F121" s="56" t="s">
        <v>1453</v>
      </c>
      <c r="G121" s="56" t="s">
        <v>1454</v>
      </c>
      <c r="H121" s="56" t="s">
        <v>1455</v>
      </c>
      <c r="I121" s="56" t="s">
        <v>1456</v>
      </c>
      <c r="J121" s="116" t="s">
        <v>1457</v>
      </c>
      <c r="K121" s="116" t="s">
        <v>1458</v>
      </c>
      <c r="L121" s="116" t="s">
        <v>1459</v>
      </c>
      <c r="M121" s="56"/>
      <c r="N121" s="56"/>
      <c r="O121" s="56"/>
      <c r="P121" s="56"/>
      <c r="Q121" s="56"/>
      <c r="R121" s="56"/>
      <c r="S121" s="56"/>
      <c r="T121" s="56"/>
      <c r="U121" s="56"/>
      <c r="V121" s="56"/>
      <c r="W121" s="56"/>
      <c r="X121" s="56"/>
      <c r="Y121" s="56"/>
      <c r="Z121" s="56"/>
      <c r="AA121" s="56"/>
      <c r="AB121" s="56"/>
      <c r="AC121" s="56"/>
      <c r="AD121" s="56" t="n">
        <v>600</v>
      </c>
      <c r="AE121" s="56"/>
      <c r="AF121" s="56"/>
      <c r="AG121" s="56"/>
      <c r="AH121" s="56"/>
      <c r="AI121" s="56"/>
      <c r="AJ121" s="56"/>
      <c r="AK121" s="56"/>
      <c r="AL121" s="56" t="n">
        <v>327</v>
      </c>
      <c r="AM121" s="56"/>
      <c r="AN121" s="56"/>
      <c r="AO121" s="56"/>
      <c r="AP121" s="56"/>
      <c r="AQ121" s="56"/>
      <c r="AR121" s="56" t="n">
        <v>334</v>
      </c>
      <c r="AS121" s="56"/>
      <c r="AT121" s="56"/>
      <c r="AU121" s="56"/>
      <c r="AV121" s="56"/>
      <c r="AW121" s="56"/>
      <c r="AX121" s="56"/>
      <c r="AY121" s="56"/>
      <c r="AZ121" s="56"/>
      <c r="BA121" s="56"/>
      <c r="BB121" s="56"/>
      <c r="BC121" s="56"/>
      <c r="BD121" s="56"/>
      <c r="BE121" s="56"/>
      <c r="BF121" s="56"/>
      <c r="BG121" s="116" t="s">
        <v>1460</v>
      </c>
      <c r="BH121" s="116" t="s">
        <v>1461</v>
      </c>
      <c r="BI121" s="56" t="s">
        <v>1462</v>
      </c>
      <c r="BJ121" s="56" t="s">
        <v>1463</v>
      </c>
    </row>
    <row r="122" customFormat="false" ht="16.5" hidden="false" customHeight="false" outlineLevel="0" collapsed="false">
      <c r="A122" s="56" t="s">
        <v>1464</v>
      </c>
      <c r="B122" s="56" t="s">
        <v>1465</v>
      </c>
      <c r="C122" s="56" t="n">
        <v>2022</v>
      </c>
      <c r="D122" s="56" t="s">
        <v>96</v>
      </c>
      <c r="E122" s="56" t="s">
        <v>489</v>
      </c>
      <c r="F122" s="56" t="s">
        <v>1466</v>
      </c>
      <c r="G122" s="56" t="s">
        <v>1467</v>
      </c>
      <c r="H122" s="116" t="s">
        <v>1468</v>
      </c>
      <c r="I122" s="56" t="s">
        <v>1469</v>
      </c>
      <c r="J122" s="116" t="s">
        <v>1470</v>
      </c>
      <c r="K122" s="116" t="s">
        <v>1471</v>
      </c>
      <c r="L122" s="116" t="s">
        <v>1472</v>
      </c>
      <c r="M122" s="56" t="s">
        <v>469</v>
      </c>
      <c r="N122" s="56"/>
      <c r="O122" s="56"/>
      <c r="P122" s="56"/>
      <c r="Q122" s="56"/>
      <c r="R122" s="56"/>
      <c r="S122" s="56"/>
      <c r="T122" s="56"/>
      <c r="U122" s="56"/>
      <c r="V122" s="56"/>
      <c r="W122" s="56"/>
      <c r="X122" s="56"/>
      <c r="Y122" s="56"/>
      <c r="Z122" s="56"/>
      <c r="AA122" s="56"/>
      <c r="AB122" s="56"/>
      <c r="AC122" s="56"/>
      <c r="AD122" s="56" t="n">
        <v>1406</v>
      </c>
      <c r="AE122" s="56"/>
      <c r="AF122" s="56"/>
      <c r="AG122" s="56"/>
      <c r="AH122" s="56"/>
      <c r="AI122" s="56"/>
      <c r="AJ122" s="72" t="n">
        <v>535</v>
      </c>
      <c r="AK122" s="93"/>
      <c r="AL122" s="56"/>
      <c r="AM122" s="56"/>
      <c r="AN122" s="56"/>
      <c r="AO122" s="56"/>
      <c r="AP122" s="56"/>
      <c r="AQ122" s="56"/>
      <c r="AR122" s="56"/>
      <c r="AS122" s="56"/>
      <c r="AT122" s="56"/>
      <c r="AU122" s="56"/>
      <c r="AV122" s="56"/>
      <c r="AW122" s="56"/>
      <c r="AX122" s="56"/>
      <c r="AY122" s="56"/>
      <c r="AZ122" s="56"/>
      <c r="BA122" s="56"/>
      <c r="BB122" s="56"/>
      <c r="BC122" s="56"/>
      <c r="BD122" s="56"/>
      <c r="BE122" s="56"/>
      <c r="BF122" s="56"/>
      <c r="BG122" s="116" t="s">
        <v>1473</v>
      </c>
      <c r="BH122" s="116" t="s">
        <v>1474</v>
      </c>
      <c r="BI122" s="116" t="s">
        <v>1475</v>
      </c>
      <c r="BJ122" s="116" t="s">
        <v>1476</v>
      </c>
    </row>
    <row r="123" customFormat="false" ht="15.8" hidden="false" customHeight="false" outlineLevel="0" collapsed="false">
      <c r="A123" s="56" t="s">
        <v>1477</v>
      </c>
      <c r="B123" s="56" t="s">
        <v>1478</v>
      </c>
      <c r="C123" s="56" t="n">
        <v>2022</v>
      </c>
      <c r="D123" s="56" t="s">
        <v>97</v>
      </c>
      <c r="E123" s="56" t="s">
        <v>1479</v>
      </c>
      <c r="F123" s="56" t="s">
        <v>236</v>
      </c>
      <c r="G123" s="56" t="s">
        <v>1480</v>
      </c>
      <c r="H123" s="56" t="s">
        <v>1481</v>
      </c>
      <c r="I123" s="56" t="s">
        <v>1482</v>
      </c>
      <c r="J123" s="56" t="s">
        <v>1483</v>
      </c>
      <c r="K123" s="56" t="s">
        <v>1484</v>
      </c>
      <c r="L123" s="56" t="s">
        <v>1485</v>
      </c>
      <c r="M123" s="56" t="s">
        <v>469</v>
      </c>
      <c r="N123" s="56"/>
      <c r="O123" s="56"/>
      <c r="P123" s="56"/>
      <c r="Q123" s="56"/>
      <c r="R123" s="56"/>
      <c r="S123" s="56"/>
      <c r="T123" s="56"/>
      <c r="U123" s="56"/>
      <c r="V123" s="56"/>
      <c r="W123" s="56"/>
      <c r="X123" s="56"/>
      <c r="Y123" s="56"/>
      <c r="Z123" s="56"/>
      <c r="AA123" s="56"/>
      <c r="AB123" s="56"/>
      <c r="AC123" s="56"/>
      <c r="AD123" s="56" t="n">
        <v>64</v>
      </c>
      <c r="AE123" s="56"/>
      <c r="AF123" s="56"/>
      <c r="AG123" s="56"/>
      <c r="AH123" s="56"/>
      <c r="AI123" s="56"/>
      <c r="AJ123" s="56"/>
      <c r="AK123" s="56"/>
      <c r="AL123" s="56" t="n">
        <v>11</v>
      </c>
      <c r="AM123" s="56"/>
      <c r="AN123" s="56" t="n">
        <v>11</v>
      </c>
      <c r="AO123" s="56"/>
      <c r="AP123" s="56"/>
      <c r="AQ123" s="56"/>
      <c r="AR123" s="56"/>
      <c r="AS123" s="56"/>
      <c r="AT123" s="56"/>
      <c r="AU123" s="56"/>
      <c r="AV123" s="56"/>
      <c r="AW123" s="56"/>
      <c r="AX123" s="56"/>
      <c r="AY123" s="56"/>
      <c r="AZ123" s="56"/>
      <c r="BA123" s="56"/>
      <c r="BB123" s="56"/>
      <c r="BC123" s="56"/>
      <c r="BD123" s="56"/>
      <c r="BE123" s="56"/>
      <c r="BF123" s="56"/>
      <c r="BG123" s="56" t="s">
        <v>1486</v>
      </c>
      <c r="BH123" s="56" t="s">
        <v>1487</v>
      </c>
      <c r="BI123" s="56" t="s">
        <v>1488</v>
      </c>
      <c r="BJ123" s="56" t="s">
        <v>469</v>
      </c>
    </row>
    <row r="124" customFormat="false" ht="15.8" hidden="false" customHeight="false" outlineLevel="0" collapsed="false">
      <c r="A124" s="56" t="s">
        <v>1489</v>
      </c>
      <c r="B124" s="56" t="s">
        <v>1490</v>
      </c>
      <c r="C124" s="56" t="n">
        <v>2022</v>
      </c>
      <c r="D124" s="56" t="s">
        <v>101</v>
      </c>
      <c r="E124" s="56" t="s">
        <v>1491</v>
      </c>
      <c r="F124" s="56" t="s">
        <v>1492</v>
      </c>
      <c r="G124" s="56" t="s">
        <v>1493</v>
      </c>
      <c r="H124" s="56" t="s">
        <v>1494</v>
      </c>
      <c r="I124" s="56" t="s">
        <v>1495</v>
      </c>
      <c r="J124" s="56" t="s">
        <v>1496</v>
      </c>
      <c r="K124" s="56" t="s">
        <v>1497</v>
      </c>
      <c r="L124" s="56" t="s">
        <v>1498</v>
      </c>
      <c r="M124" s="56" t="s">
        <v>469</v>
      </c>
      <c r="N124" s="56"/>
      <c r="O124" s="56"/>
      <c r="P124" s="56"/>
      <c r="Q124" s="56"/>
      <c r="R124" s="56"/>
      <c r="S124" s="56"/>
      <c r="T124" s="56"/>
      <c r="U124" s="56"/>
      <c r="V124" s="56"/>
      <c r="W124" s="56"/>
      <c r="X124" s="56"/>
      <c r="Y124" s="56"/>
      <c r="Z124" s="56"/>
      <c r="AA124" s="56"/>
      <c r="AB124" s="56"/>
      <c r="AC124" s="56"/>
      <c r="AD124" s="56" t="n">
        <v>254</v>
      </c>
      <c r="AE124" s="56" t="s">
        <v>1499</v>
      </c>
      <c r="AF124" s="56"/>
      <c r="AG124" s="56"/>
      <c r="AH124" s="56"/>
      <c r="AI124" s="56"/>
      <c r="AJ124" s="56"/>
      <c r="AK124" s="56"/>
      <c r="AL124" s="56"/>
      <c r="AM124" s="56"/>
      <c r="AN124" s="56"/>
      <c r="AO124" s="56"/>
      <c r="AP124" s="56" t="s">
        <v>1500</v>
      </c>
      <c r="AQ124" s="56"/>
      <c r="AR124" s="56" t="s">
        <v>1501</v>
      </c>
      <c r="AS124" s="56"/>
      <c r="AT124" s="56"/>
      <c r="AU124" s="56"/>
      <c r="AV124" s="56"/>
      <c r="AW124" s="56"/>
      <c r="AX124" s="56"/>
      <c r="AY124" s="56"/>
      <c r="AZ124" s="56"/>
      <c r="BA124" s="56"/>
      <c r="BB124" s="56"/>
      <c r="BC124" s="56"/>
      <c r="BD124" s="56"/>
      <c r="BE124" s="56"/>
      <c r="BF124" s="56"/>
      <c r="BG124" s="56" t="s">
        <v>1502</v>
      </c>
      <c r="BH124" s="56" t="s">
        <v>469</v>
      </c>
      <c r="BI124" s="56" t="s">
        <v>1503</v>
      </c>
      <c r="BJ124" s="56" t="s">
        <v>1504</v>
      </c>
    </row>
    <row r="125" customFormat="false" ht="15.8" hidden="false" customHeight="false" outlineLevel="0" collapsed="false">
      <c r="A125" s="56" t="s">
        <v>1505</v>
      </c>
      <c r="B125" s="56" t="s">
        <v>1506</v>
      </c>
      <c r="C125" s="56" t="n">
        <v>2022</v>
      </c>
      <c r="D125" s="56" t="s">
        <v>102</v>
      </c>
      <c r="E125" s="56" t="s">
        <v>792</v>
      </c>
      <c r="F125" s="56" t="s">
        <v>236</v>
      </c>
      <c r="G125" s="56" t="s">
        <v>1493</v>
      </c>
      <c r="H125" s="56" t="s">
        <v>1507</v>
      </c>
      <c r="I125" s="56" t="s">
        <v>1508</v>
      </c>
      <c r="J125" s="56" t="s">
        <v>1509</v>
      </c>
      <c r="K125" s="56" t="s">
        <v>1510</v>
      </c>
      <c r="L125" s="56" t="s">
        <v>1511</v>
      </c>
      <c r="M125" s="56" t="s">
        <v>469</v>
      </c>
      <c r="N125" s="56"/>
      <c r="O125" s="56"/>
      <c r="P125" s="56"/>
      <c r="Q125" s="56"/>
      <c r="R125" s="56"/>
      <c r="S125" s="56"/>
      <c r="T125" s="56"/>
      <c r="U125" s="56"/>
      <c r="V125" s="56"/>
      <c r="W125" s="56"/>
      <c r="X125" s="56"/>
      <c r="Y125" s="56"/>
      <c r="Z125" s="56"/>
      <c r="AA125" s="56"/>
      <c r="AB125" s="56"/>
      <c r="AC125" s="56"/>
      <c r="AD125" s="56" t="n">
        <v>65</v>
      </c>
      <c r="AE125" s="56"/>
      <c r="AF125" s="56"/>
      <c r="AG125" s="56"/>
      <c r="AH125" s="56"/>
      <c r="AI125" s="56"/>
      <c r="AJ125" s="56"/>
      <c r="AK125" s="56"/>
      <c r="AL125" s="56" t="n">
        <v>19</v>
      </c>
      <c r="AM125" s="56"/>
      <c r="AN125" s="56"/>
      <c r="AO125" s="56"/>
      <c r="AP125" s="56"/>
      <c r="AQ125" s="56"/>
      <c r="AR125" s="56"/>
      <c r="AS125" s="56"/>
      <c r="AT125" s="56"/>
      <c r="AU125" s="56"/>
      <c r="AV125" s="56"/>
      <c r="AW125" s="56"/>
      <c r="AX125" s="56"/>
      <c r="AY125" s="56"/>
      <c r="AZ125" s="56"/>
      <c r="BA125" s="56"/>
      <c r="BB125" s="56"/>
      <c r="BC125" s="56"/>
      <c r="BD125" s="56"/>
      <c r="BE125" s="56"/>
      <c r="BF125" s="56"/>
      <c r="BG125" s="56" t="s">
        <v>469</v>
      </c>
      <c r="BH125" s="56" t="s">
        <v>469</v>
      </c>
      <c r="BI125" s="56" t="s">
        <v>1512</v>
      </c>
      <c r="BJ125" s="56" t="s">
        <v>1513</v>
      </c>
    </row>
    <row r="126" customFormat="false" ht="15.8" hidden="false" customHeight="false" outlineLevel="0" collapsed="false">
      <c r="A126" s="56" t="s">
        <v>1514</v>
      </c>
      <c r="B126" s="56" t="s">
        <v>1515</v>
      </c>
      <c r="C126" s="56" t="n">
        <v>2021</v>
      </c>
      <c r="D126" s="56" t="s">
        <v>1516</v>
      </c>
      <c r="E126" s="56" t="s">
        <v>1517</v>
      </c>
      <c r="F126" s="56" t="s">
        <v>1518</v>
      </c>
      <c r="G126" s="56" t="s">
        <v>1519</v>
      </c>
      <c r="H126" s="56" t="s">
        <v>1520</v>
      </c>
      <c r="I126" s="56" t="s">
        <v>1521</v>
      </c>
      <c r="J126" s="56" t="s">
        <v>1522</v>
      </c>
      <c r="K126" s="56" t="s">
        <v>1523</v>
      </c>
      <c r="L126" s="56" t="s">
        <v>1524</v>
      </c>
      <c r="M126" s="56" t="s">
        <v>469</v>
      </c>
      <c r="N126" s="56"/>
      <c r="O126" s="56"/>
      <c r="P126" s="56"/>
      <c r="Q126" s="56"/>
      <c r="R126" s="56"/>
      <c r="S126" s="56"/>
      <c r="T126" s="56"/>
      <c r="U126" s="56"/>
      <c r="V126" s="56"/>
      <c r="W126" s="56"/>
      <c r="X126" s="56"/>
      <c r="Y126" s="56"/>
      <c r="Z126" s="56"/>
      <c r="AA126" s="56"/>
      <c r="AB126" s="56"/>
      <c r="AC126" s="56"/>
      <c r="AD126" s="56" t="n">
        <v>15</v>
      </c>
      <c r="AE126" s="56"/>
      <c r="AF126" s="56"/>
      <c r="AG126" s="56"/>
      <c r="AH126" s="56"/>
      <c r="AI126" s="56"/>
      <c r="AJ126" s="56"/>
      <c r="AK126" s="56"/>
      <c r="AL126" s="56" t="s">
        <v>1525</v>
      </c>
      <c r="AM126" s="56"/>
      <c r="AN126" s="56"/>
      <c r="AO126" s="56"/>
      <c r="AP126" s="56" t="s">
        <v>1526</v>
      </c>
      <c r="AQ126" s="56"/>
      <c r="AR126" s="56" t="s">
        <v>1527</v>
      </c>
      <c r="AS126" s="56"/>
      <c r="AT126" s="56"/>
      <c r="AU126" s="56"/>
      <c r="AV126" s="56"/>
      <c r="AW126" s="56"/>
      <c r="AX126" s="56"/>
      <c r="AY126" s="56"/>
      <c r="AZ126" s="56"/>
      <c r="BA126" s="56"/>
      <c r="BB126" s="56"/>
      <c r="BC126" s="56"/>
      <c r="BD126" s="56"/>
      <c r="BE126" s="56"/>
      <c r="BF126" s="56"/>
      <c r="BG126" s="56" t="s">
        <v>1528</v>
      </c>
      <c r="BH126" s="56" t="s">
        <v>469</v>
      </c>
      <c r="BI126" s="56" t="s">
        <v>1529</v>
      </c>
      <c r="BJ126" s="56" t="s">
        <v>469</v>
      </c>
    </row>
    <row r="127" customFormat="false" ht="15.8" hidden="false" customHeight="false" outlineLevel="0" collapsed="false">
      <c r="A127" s="56" t="s">
        <v>1530</v>
      </c>
      <c r="B127" s="56" t="s">
        <v>1531</v>
      </c>
      <c r="C127" s="56" t="n">
        <v>2023</v>
      </c>
      <c r="D127" s="56" t="s">
        <v>1532</v>
      </c>
      <c r="E127" s="56" t="s">
        <v>1533</v>
      </c>
      <c r="F127" s="56" t="s">
        <v>480</v>
      </c>
      <c r="G127" s="56" t="s">
        <v>1534</v>
      </c>
      <c r="H127" s="56" t="s">
        <v>1535</v>
      </c>
      <c r="I127" s="56" t="s">
        <v>1536</v>
      </c>
      <c r="J127" s="56" t="s">
        <v>1537</v>
      </c>
      <c r="K127" s="56" t="s">
        <v>1538</v>
      </c>
      <c r="L127" s="56" t="s">
        <v>1524</v>
      </c>
      <c r="M127" s="56" t="s">
        <v>469</v>
      </c>
      <c r="N127" s="56"/>
      <c r="O127" s="56"/>
      <c r="P127" s="56"/>
      <c r="Q127" s="56"/>
      <c r="R127" s="56"/>
      <c r="S127" s="56"/>
      <c r="T127" s="56"/>
      <c r="U127" s="56"/>
      <c r="V127" s="56"/>
      <c r="W127" s="56"/>
      <c r="X127" s="56"/>
      <c r="Y127" s="56"/>
      <c r="Z127" s="56"/>
      <c r="AA127" s="56"/>
      <c r="AB127" s="56"/>
      <c r="AC127" s="56"/>
      <c r="AD127" s="56" t="n">
        <v>40</v>
      </c>
      <c r="AE127" s="56"/>
      <c r="AF127" s="56"/>
      <c r="AG127" s="56"/>
      <c r="AH127" s="56"/>
      <c r="AI127" s="56"/>
      <c r="AJ127" s="56"/>
      <c r="AK127" s="56"/>
      <c r="AL127" s="56"/>
      <c r="AM127" s="56"/>
      <c r="AN127" s="56"/>
      <c r="AO127" s="56"/>
      <c r="AP127" s="56"/>
      <c r="AQ127" s="56"/>
      <c r="AR127" s="56"/>
      <c r="AS127" s="56"/>
      <c r="AT127" s="56"/>
      <c r="AU127" s="56"/>
      <c r="AV127" s="56"/>
      <c r="AW127" s="56"/>
      <c r="AX127" s="56"/>
      <c r="AY127" s="56"/>
      <c r="AZ127" s="56"/>
      <c r="BA127" s="56"/>
      <c r="BB127" s="56"/>
      <c r="BC127" s="56" t="n">
        <v>17</v>
      </c>
      <c r="BD127" s="56"/>
      <c r="BE127" s="56"/>
      <c r="BF127" s="56"/>
      <c r="BG127" s="56" t="s">
        <v>1539</v>
      </c>
      <c r="BH127" s="56" t="s">
        <v>1540</v>
      </c>
      <c r="BI127" s="56" t="s">
        <v>1541</v>
      </c>
      <c r="BJ127" s="56" t="s">
        <v>469</v>
      </c>
    </row>
    <row r="128" customFormat="false" ht="16.5" hidden="false" customHeight="false" outlineLevel="0" collapsed="false">
      <c r="A128" s="56" t="s">
        <v>1542</v>
      </c>
      <c r="B128" s="56" t="s">
        <v>1543</v>
      </c>
      <c r="C128" s="56" t="n">
        <v>2022</v>
      </c>
      <c r="D128" s="56" t="s">
        <v>1544</v>
      </c>
      <c r="E128" s="56" t="s">
        <v>1545</v>
      </c>
      <c r="F128" s="56" t="s">
        <v>1546</v>
      </c>
      <c r="G128" s="56" t="s">
        <v>1253</v>
      </c>
      <c r="H128" s="56" t="s">
        <v>1547</v>
      </c>
      <c r="I128" s="56" t="s">
        <v>876</v>
      </c>
      <c r="J128" s="56" t="s">
        <v>1548</v>
      </c>
      <c r="K128" s="56" t="s">
        <v>1549</v>
      </c>
      <c r="L128" s="56" t="s">
        <v>1550</v>
      </c>
      <c r="M128" s="56" t="s">
        <v>469</v>
      </c>
      <c r="N128" s="56"/>
      <c r="O128" s="56"/>
      <c r="P128" s="56"/>
      <c r="Q128" s="56"/>
      <c r="R128" s="56"/>
      <c r="S128" s="56"/>
      <c r="T128" s="56"/>
      <c r="U128" s="56"/>
      <c r="V128" s="56"/>
      <c r="W128" s="56"/>
      <c r="X128" s="56"/>
      <c r="Y128" s="56"/>
      <c r="Z128" s="56"/>
      <c r="AA128" s="56"/>
      <c r="AB128" s="56"/>
      <c r="AC128" s="56"/>
      <c r="AD128" s="56" t="n">
        <v>44</v>
      </c>
      <c r="AE128" s="56"/>
      <c r="AF128" s="56"/>
      <c r="AG128" s="56"/>
      <c r="AH128" s="56"/>
      <c r="AI128" s="56"/>
      <c r="AJ128" s="56" t="s">
        <v>1551</v>
      </c>
      <c r="AK128" s="56" t="s">
        <v>1552</v>
      </c>
      <c r="AL128" s="56"/>
      <c r="AM128" s="56"/>
      <c r="AN128" s="56"/>
      <c r="AO128" s="56"/>
      <c r="AP128" s="56"/>
      <c r="AQ128" s="56"/>
      <c r="AR128" s="56"/>
      <c r="AS128" s="56"/>
      <c r="AT128" s="56"/>
      <c r="AU128" s="56"/>
      <c r="AV128" s="56"/>
      <c r="AW128" s="56"/>
      <c r="AX128" s="56"/>
      <c r="AY128" s="56"/>
      <c r="AZ128" s="56"/>
      <c r="BA128" s="56"/>
      <c r="BB128" s="56"/>
      <c r="BC128" s="56"/>
      <c r="BD128" s="56"/>
      <c r="BE128" s="56"/>
      <c r="BF128" s="56"/>
      <c r="BG128" s="116" t="s">
        <v>1553</v>
      </c>
      <c r="BH128" s="116" t="s">
        <v>1554</v>
      </c>
      <c r="BI128" s="56" t="s">
        <v>1555</v>
      </c>
      <c r="BJ128" s="56" t="s">
        <v>1556</v>
      </c>
    </row>
    <row r="129" customFormat="false" ht="16.5" hidden="false" customHeight="false" outlineLevel="0" collapsed="false">
      <c r="A129" s="56" t="s">
        <v>1557</v>
      </c>
      <c r="B129" s="56" t="s">
        <v>1558</v>
      </c>
      <c r="C129" s="56" t="n">
        <v>2022</v>
      </c>
      <c r="D129" s="56" t="s">
        <v>107</v>
      </c>
      <c r="E129" s="56" t="s">
        <v>546</v>
      </c>
      <c r="F129" s="56" t="s">
        <v>211</v>
      </c>
      <c r="G129" s="56" t="s">
        <v>1253</v>
      </c>
      <c r="H129" s="56" t="s">
        <v>1559</v>
      </c>
      <c r="I129" s="56" t="s">
        <v>1560</v>
      </c>
      <c r="J129" s="116" t="s">
        <v>1561</v>
      </c>
      <c r="K129" s="56" t="s">
        <v>1562</v>
      </c>
      <c r="L129" s="56" t="s">
        <v>1563</v>
      </c>
      <c r="M129" s="56" t="s">
        <v>469</v>
      </c>
      <c r="N129" s="56"/>
      <c r="O129" s="56"/>
      <c r="P129" s="56"/>
      <c r="Q129" s="56"/>
      <c r="R129" s="56"/>
      <c r="S129" s="56"/>
      <c r="T129" s="56"/>
      <c r="U129" s="56"/>
      <c r="V129" s="56"/>
      <c r="W129" s="56"/>
      <c r="X129" s="56"/>
      <c r="Y129" s="56"/>
      <c r="Z129" s="56"/>
      <c r="AA129" s="56"/>
      <c r="AB129" s="56"/>
      <c r="AC129" s="56"/>
      <c r="AD129" s="56" t="n">
        <v>39</v>
      </c>
      <c r="AE129" s="56"/>
      <c r="AF129" s="56"/>
      <c r="AG129" s="56"/>
      <c r="AH129" s="56"/>
      <c r="AI129" s="56"/>
      <c r="AJ129" s="72" t="n">
        <v>6</v>
      </c>
      <c r="AK129" s="93"/>
      <c r="AL129" s="56"/>
      <c r="AM129" s="56"/>
      <c r="AN129" s="56"/>
      <c r="AO129" s="56"/>
      <c r="AP129" s="56"/>
      <c r="AQ129" s="56"/>
      <c r="AR129" s="56"/>
      <c r="AS129" s="56"/>
      <c r="AT129" s="56"/>
      <c r="AU129" s="56"/>
      <c r="AV129" s="56"/>
      <c r="AW129" s="56"/>
      <c r="AX129" s="56"/>
      <c r="AY129" s="56"/>
      <c r="AZ129" s="56"/>
      <c r="BA129" s="56"/>
      <c r="BB129" s="56"/>
      <c r="BC129" s="56"/>
      <c r="BD129" s="56"/>
      <c r="BE129" s="56"/>
      <c r="BF129" s="56"/>
      <c r="BG129" s="56" t="s">
        <v>1564</v>
      </c>
      <c r="BH129" s="56" t="s">
        <v>1565</v>
      </c>
      <c r="BI129" s="56" t="s">
        <v>1566</v>
      </c>
      <c r="BJ129" s="56" t="s">
        <v>1567</v>
      </c>
    </row>
    <row r="130" customFormat="false" ht="16.5" hidden="false" customHeight="false" outlineLevel="0" collapsed="false">
      <c r="A130" s="56" t="s">
        <v>1568</v>
      </c>
      <c r="B130" s="56" t="s">
        <v>1569</v>
      </c>
      <c r="C130" s="56" t="n">
        <v>2023</v>
      </c>
      <c r="D130" s="56" t="s">
        <v>108</v>
      </c>
      <c r="E130" s="56" t="s">
        <v>1570</v>
      </c>
      <c r="F130" s="56" t="s">
        <v>1571</v>
      </c>
      <c r="G130" s="56" t="s">
        <v>1253</v>
      </c>
      <c r="H130" s="116" t="s">
        <v>1572</v>
      </c>
      <c r="I130" s="56" t="s">
        <v>1573</v>
      </c>
      <c r="J130" s="56" t="s">
        <v>1574</v>
      </c>
      <c r="K130" s="56" t="s">
        <v>1575</v>
      </c>
      <c r="L130" s="56" t="s">
        <v>1576</v>
      </c>
      <c r="M130" s="56" t="s">
        <v>469</v>
      </c>
      <c r="N130" s="56"/>
      <c r="O130" s="56"/>
      <c r="P130" s="56"/>
      <c r="Q130" s="56"/>
      <c r="R130" s="56"/>
      <c r="S130" s="56"/>
      <c r="T130" s="56"/>
      <c r="U130" s="56"/>
      <c r="V130" s="56"/>
      <c r="W130" s="56"/>
      <c r="X130" s="56"/>
      <c r="Y130" s="56"/>
      <c r="Z130" s="56"/>
      <c r="AA130" s="56"/>
      <c r="AB130" s="56"/>
      <c r="AC130" s="56"/>
      <c r="AD130" s="56" t="n">
        <v>110</v>
      </c>
      <c r="AE130" s="56"/>
      <c r="AF130" s="56"/>
      <c r="AG130" s="56"/>
      <c r="AH130" s="56"/>
      <c r="AI130" s="56"/>
      <c r="AJ130" s="72" t="n">
        <v>14</v>
      </c>
      <c r="AK130" s="93"/>
      <c r="AL130" s="56"/>
      <c r="AM130" s="56"/>
      <c r="AN130" s="56"/>
      <c r="AO130" s="56"/>
      <c r="AP130" s="56"/>
      <c r="AQ130" s="56"/>
      <c r="AR130" s="56"/>
      <c r="AS130" s="56"/>
      <c r="AT130" s="56"/>
      <c r="AU130" s="56"/>
      <c r="AV130" s="56"/>
      <c r="AW130" s="56"/>
      <c r="AX130" s="56"/>
      <c r="AY130" s="56"/>
      <c r="AZ130" s="56"/>
      <c r="BA130" s="56"/>
      <c r="BB130" s="56"/>
      <c r="BC130" s="56"/>
      <c r="BD130" s="56"/>
      <c r="BE130" s="56"/>
      <c r="BF130" s="56"/>
      <c r="BG130" s="56" t="s">
        <v>469</v>
      </c>
      <c r="BH130" s="56" t="s">
        <v>469</v>
      </c>
      <c r="BI130" s="56" t="s">
        <v>1577</v>
      </c>
      <c r="BJ130" s="56" t="s">
        <v>469</v>
      </c>
    </row>
    <row r="131" customFormat="false" ht="15.8" hidden="false" customHeight="false" outlineLevel="0" collapsed="false">
      <c r="A131" s="56" t="s">
        <v>1578</v>
      </c>
      <c r="B131" s="56" t="s">
        <v>1579</v>
      </c>
      <c r="C131" s="56" t="n">
        <v>2022</v>
      </c>
      <c r="D131" s="56" t="s">
        <v>1580</v>
      </c>
      <c r="E131" s="56" t="s">
        <v>1491</v>
      </c>
      <c r="F131" s="56" t="s">
        <v>1581</v>
      </c>
      <c r="G131" s="56" t="s">
        <v>1582</v>
      </c>
      <c r="H131" s="56" t="s">
        <v>1583</v>
      </c>
      <c r="I131" s="56" t="s">
        <v>1584</v>
      </c>
      <c r="J131" s="56" t="s">
        <v>1585</v>
      </c>
      <c r="K131" s="56" t="s">
        <v>1586</v>
      </c>
      <c r="L131" s="56" t="s">
        <v>1587</v>
      </c>
      <c r="M131" s="56" t="s">
        <v>469</v>
      </c>
      <c r="N131" s="56"/>
      <c r="O131" s="56"/>
      <c r="P131" s="56"/>
      <c r="Q131" s="56"/>
      <c r="R131" s="56"/>
      <c r="S131" s="56"/>
      <c r="T131" s="56"/>
      <c r="U131" s="56"/>
      <c r="V131" s="56"/>
      <c r="W131" s="56"/>
      <c r="X131" s="56"/>
      <c r="Y131" s="56"/>
      <c r="Z131" s="56"/>
      <c r="AA131" s="56"/>
      <c r="AB131" s="56"/>
      <c r="AC131" s="56"/>
      <c r="AD131" s="56" t="n">
        <v>3</v>
      </c>
      <c r="AE131" s="56"/>
      <c r="AF131" s="56"/>
      <c r="AG131" s="56"/>
      <c r="AH131" s="56"/>
      <c r="AI131" s="56"/>
      <c r="AJ131" s="56" t="n">
        <v>1</v>
      </c>
      <c r="AK131" s="56"/>
      <c r="AL131" s="56"/>
      <c r="AM131" s="56"/>
      <c r="AN131" s="56"/>
      <c r="AO131" s="56"/>
      <c r="AP131" s="56"/>
      <c r="AQ131" s="56"/>
      <c r="AR131" s="56"/>
      <c r="AS131" s="56"/>
      <c r="AT131" s="56"/>
      <c r="AU131" s="56"/>
      <c r="AV131" s="56"/>
      <c r="AW131" s="56"/>
      <c r="AX131" s="56"/>
      <c r="AY131" s="56"/>
      <c r="AZ131" s="56"/>
      <c r="BA131" s="56"/>
      <c r="BB131" s="56"/>
      <c r="BC131" s="56"/>
      <c r="BD131" s="56"/>
      <c r="BE131" s="56"/>
      <c r="BF131" s="56"/>
      <c r="BG131" s="56" t="s">
        <v>469</v>
      </c>
      <c r="BH131" s="56" t="s">
        <v>469</v>
      </c>
      <c r="BI131" s="56" t="s">
        <v>1588</v>
      </c>
      <c r="BJ131" s="56" t="s">
        <v>1589</v>
      </c>
    </row>
    <row r="132" customFormat="false" ht="15.8" hidden="false" customHeight="false" outlineLevel="0" collapsed="false">
      <c r="A132" s="56" t="s">
        <v>1590</v>
      </c>
      <c r="B132" s="56" t="s">
        <v>1591</v>
      </c>
      <c r="C132" s="56" t="n">
        <v>2022</v>
      </c>
      <c r="D132" s="56" t="s">
        <v>109</v>
      </c>
      <c r="E132" s="56" t="s">
        <v>1592</v>
      </c>
      <c r="F132" s="56" t="s">
        <v>236</v>
      </c>
      <c r="G132" s="56" t="s">
        <v>1253</v>
      </c>
      <c r="H132" s="56" t="s">
        <v>1593</v>
      </c>
      <c r="I132" s="56" t="s">
        <v>1594</v>
      </c>
      <c r="J132" s="56" t="s">
        <v>1595</v>
      </c>
      <c r="K132" s="56" t="s">
        <v>1596</v>
      </c>
      <c r="L132" s="56" t="s">
        <v>1597</v>
      </c>
      <c r="M132" s="56" t="s">
        <v>469</v>
      </c>
      <c r="N132" s="56"/>
      <c r="O132" s="56"/>
      <c r="P132" s="56"/>
      <c r="Q132" s="56"/>
      <c r="R132" s="56"/>
      <c r="S132" s="56"/>
      <c r="T132" s="56"/>
      <c r="U132" s="56"/>
      <c r="V132" s="56"/>
      <c r="W132" s="56"/>
      <c r="X132" s="56"/>
      <c r="Y132" s="56"/>
      <c r="Z132" s="56"/>
      <c r="AA132" s="56"/>
      <c r="AB132" s="56"/>
      <c r="AC132" s="56"/>
      <c r="AD132" s="56" t="n">
        <v>300</v>
      </c>
      <c r="AE132" s="56"/>
      <c r="AF132" s="56"/>
      <c r="AG132" s="56"/>
      <c r="AH132" s="56"/>
      <c r="AI132" s="56"/>
      <c r="AJ132" s="56"/>
      <c r="AK132" s="56"/>
      <c r="AL132" s="56"/>
      <c r="AM132" s="56"/>
      <c r="AN132" s="56"/>
      <c r="AO132" s="56"/>
      <c r="AP132" s="56" t="n">
        <v>13</v>
      </c>
      <c r="AQ132" s="56"/>
      <c r="AR132" s="56" t="n">
        <v>13</v>
      </c>
      <c r="AS132" s="56"/>
      <c r="AT132" s="56"/>
      <c r="AU132" s="56"/>
      <c r="AV132" s="56"/>
      <c r="AW132" s="56"/>
      <c r="AX132" s="56"/>
      <c r="AY132" s="56"/>
      <c r="AZ132" s="56"/>
      <c r="BA132" s="56"/>
      <c r="BB132" s="56"/>
      <c r="BC132" s="56"/>
      <c r="BD132" s="56"/>
      <c r="BE132" s="56"/>
      <c r="BF132" s="56"/>
      <c r="BG132" s="56" t="s">
        <v>1598</v>
      </c>
      <c r="BH132" s="56" t="s">
        <v>1599</v>
      </c>
      <c r="BI132" s="56" t="s">
        <v>1600</v>
      </c>
      <c r="BJ132" s="56" t="s">
        <v>1601</v>
      </c>
    </row>
    <row r="133" customFormat="false" ht="15.8" hidden="false" customHeight="false" outlineLevel="0" collapsed="false">
      <c r="A133" s="56" t="s">
        <v>1602</v>
      </c>
      <c r="B133" s="56" t="s">
        <v>1603</v>
      </c>
      <c r="C133" s="56" t="n">
        <v>2023</v>
      </c>
      <c r="D133" s="56" t="s">
        <v>110</v>
      </c>
      <c r="E133" s="56" t="s">
        <v>1517</v>
      </c>
      <c r="F133" s="56" t="s">
        <v>213</v>
      </c>
      <c r="G133" s="56" t="s">
        <v>1253</v>
      </c>
      <c r="H133" s="56" t="s">
        <v>1604</v>
      </c>
      <c r="I133" s="56" t="s">
        <v>1605</v>
      </c>
      <c r="J133" s="56" t="s">
        <v>1606</v>
      </c>
      <c r="K133" s="56" t="s">
        <v>1607</v>
      </c>
      <c r="L133" s="56" t="s">
        <v>1608</v>
      </c>
      <c r="M133" s="56" t="s">
        <v>469</v>
      </c>
      <c r="N133" s="56"/>
      <c r="O133" s="56"/>
      <c r="P133" s="56"/>
      <c r="Q133" s="56"/>
      <c r="R133" s="56"/>
      <c r="S133" s="56"/>
      <c r="T133" s="56"/>
      <c r="U133" s="56"/>
      <c r="V133" s="56"/>
      <c r="W133" s="56"/>
      <c r="X133" s="56"/>
      <c r="Y133" s="56"/>
      <c r="Z133" s="56"/>
      <c r="AA133" s="56"/>
      <c r="AB133" s="56"/>
      <c r="AC133" s="56"/>
      <c r="AD133" s="56" t="n">
        <v>1371</v>
      </c>
      <c r="AE133" s="56"/>
      <c r="AF133" s="56"/>
      <c r="AG133" s="56"/>
      <c r="AH133" s="56"/>
      <c r="AI133" s="56"/>
      <c r="AJ133" s="56"/>
      <c r="AK133" s="56"/>
      <c r="AL133" s="56"/>
      <c r="AM133" s="56"/>
      <c r="AN133" s="56"/>
      <c r="AO133" s="56"/>
      <c r="AP133" s="56" t="n">
        <v>43</v>
      </c>
      <c r="AQ133" s="56"/>
      <c r="AR133" s="56" t="n">
        <v>74</v>
      </c>
      <c r="AS133" s="56"/>
      <c r="AT133" s="56"/>
      <c r="AU133" s="56"/>
      <c r="AV133" s="56"/>
      <c r="AW133" s="56"/>
      <c r="AX133" s="56"/>
      <c r="AY133" s="56"/>
      <c r="AZ133" s="56"/>
      <c r="BA133" s="56"/>
      <c r="BB133" s="56"/>
      <c r="BC133" s="56"/>
      <c r="BD133" s="56"/>
      <c r="BE133" s="56"/>
      <c r="BF133" s="56"/>
      <c r="BG133" s="56" t="s">
        <v>1609</v>
      </c>
      <c r="BH133" s="56" t="s">
        <v>469</v>
      </c>
      <c r="BI133" s="56" t="s">
        <v>1610</v>
      </c>
      <c r="BJ133" s="56" t="s">
        <v>1611</v>
      </c>
    </row>
    <row r="134" customFormat="false" ht="16.5" hidden="false" customHeight="false" outlineLevel="0" collapsed="false">
      <c r="A134" s="56" t="s">
        <v>1612</v>
      </c>
      <c r="B134" s="56" t="s">
        <v>1613</v>
      </c>
      <c r="C134" s="56" t="n">
        <v>2023</v>
      </c>
      <c r="D134" s="56" t="s">
        <v>112</v>
      </c>
      <c r="E134" s="56" t="s">
        <v>1614</v>
      </c>
      <c r="F134" s="56" t="s">
        <v>236</v>
      </c>
      <c r="G134" s="56" t="s">
        <v>1253</v>
      </c>
      <c r="H134" s="56" t="s">
        <v>1615</v>
      </c>
      <c r="I134" s="56" t="s">
        <v>1616</v>
      </c>
      <c r="J134" s="56" t="s">
        <v>1617</v>
      </c>
      <c r="K134" s="56" t="s">
        <v>1618</v>
      </c>
      <c r="L134" s="56" t="s">
        <v>1619</v>
      </c>
      <c r="M134" s="56" t="s">
        <v>469</v>
      </c>
      <c r="N134" s="56"/>
      <c r="O134" s="56"/>
      <c r="P134" s="56"/>
      <c r="Q134" s="56"/>
      <c r="R134" s="56"/>
      <c r="S134" s="56"/>
      <c r="T134" s="56"/>
      <c r="U134" s="56"/>
      <c r="V134" s="56"/>
      <c r="W134" s="56"/>
      <c r="X134" s="56"/>
      <c r="Y134" s="56"/>
      <c r="Z134" s="56"/>
      <c r="AA134" s="56"/>
      <c r="AB134" s="56"/>
      <c r="AC134" s="56"/>
      <c r="AD134" s="56" t="n">
        <v>3708</v>
      </c>
      <c r="AE134" s="56"/>
      <c r="AF134" s="56"/>
      <c r="AG134" s="56"/>
      <c r="AH134" s="56"/>
      <c r="AI134" s="56"/>
      <c r="AJ134" s="72" t="n">
        <v>300</v>
      </c>
      <c r="AK134" s="93"/>
      <c r="AL134" s="56"/>
      <c r="AM134" s="56"/>
      <c r="AN134" s="56"/>
      <c r="AO134" s="56"/>
      <c r="AP134" s="56"/>
      <c r="AQ134" s="56"/>
      <c r="AR134" s="56"/>
      <c r="AS134" s="56"/>
      <c r="AT134" s="56"/>
      <c r="AU134" s="56"/>
      <c r="AV134" s="56"/>
      <c r="AW134" s="56"/>
      <c r="AX134" s="56"/>
      <c r="AY134" s="56"/>
      <c r="AZ134" s="56"/>
      <c r="BA134" s="56"/>
      <c r="BB134" s="56"/>
      <c r="BC134" s="56"/>
      <c r="BD134" s="56"/>
      <c r="BE134" s="56"/>
      <c r="BF134" s="56"/>
      <c r="BG134" s="56" t="s">
        <v>1620</v>
      </c>
      <c r="BH134" s="56" t="s">
        <v>469</v>
      </c>
      <c r="BI134" s="116" t="s">
        <v>1621</v>
      </c>
      <c r="BJ134" s="56"/>
    </row>
    <row r="135" customFormat="false" ht="15.8" hidden="false" customHeight="false" outlineLevel="0" collapsed="false">
      <c r="A135" s="56" t="s">
        <v>1622</v>
      </c>
      <c r="B135" s="56" t="s">
        <v>1623</v>
      </c>
      <c r="C135" s="56" t="n">
        <v>2022</v>
      </c>
      <c r="D135" s="56" t="s">
        <v>115</v>
      </c>
      <c r="E135" s="56" t="s">
        <v>1624</v>
      </c>
      <c r="F135" s="56" t="s">
        <v>1327</v>
      </c>
      <c r="G135" s="56" t="s">
        <v>1625</v>
      </c>
      <c r="H135" s="56" t="s">
        <v>1626</v>
      </c>
      <c r="I135" s="56" t="s">
        <v>1627</v>
      </c>
      <c r="J135" s="56" t="s">
        <v>1628</v>
      </c>
      <c r="K135" s="56" t="s">
        <v>1629</v>
      </c>
      <c r="L135" s="56" t="s">
        <v>1630</v>
      </c>
      <c r="M135" s="56" t="s">
        <v>469</v>
      </c>
      <c r="N135" s="56"/>
      <c r="O135" s="56"/>
      <c r="P135" s="56"/>
      <c r="Q135" s="56"/>
      <c r="R135" s="56"/>
      <c r="S135" s="56"/>
      <c r="T135" s="56"/>
      <c r="U135" s="56"/>
      <c r="V135" s="56"/>
      <c r="W135" s="56"/>
      <c r="X135" s="56"/>
      <c r="Y135" s="56"/>
      <c r="Z135" s="56"/>
      <c r="AA135" s="56"/>
      <c r="AB135" s="56"/>
      <c r="AC135" s="56"/>
      <c r="AD135" s="56" t="n">
        <v>170</v>
      </c>
      <c r="AE135" s="56"/>
      <c r="AF135" s="56"/>
      <c r="AG135" s="56"/>
      <c r="AH135" s="56"/>
      <c r="AI135" s="56"/>
      <c r="AJ135" s="56"/>
      <c r="AK135" s="56"/>
      <c r="AL135" s="56" t="n">
        <v>33</v>
      </c>
      <c r="AM135" s="56"/>
      <c r="AN135" s="56" t="n">
        <v>81</v>
      </c>
      <c r="AO135" s="56"/>
      <c r="AP135" s="56"/>
      <c r="AQ135" s="56"/>
      <c r="AR135" s="56" t="n">
        <v>44</v>
      </c>
      <c r="AS135" s="56"/>
      <c r="AT135" s="56"/>
      <c r="AU135" s="56"/>
      <c r="AV135" s="56"/>
      <c r="AW135" s="56"/>
      <c r="AX135" s="56"/>
      <c r="AY135" s="56"/>
      <c r="AZ135" s="56"/>
      <c r="BA135" s="56"/>
      <c r="BB135" s="56"/>
      <c r="BC135" s="56"/>
      <c r="BD135" s="56"/>
      <c r="BE135" s="56" t="s">
        <v>1631</v>
      </c>
      <c r="BF135" s="56" t="s">
        <v>1632</v>
      </c>
      <c r="BG135" s="56" t="s">
        <v>1633</v>
      </c>
      <c r="BH135" s="56" t="s">
        <v>469</v>
      </c>
      <c r="BI135" s="56"/>
      <c r="BJ135" s="56"/>
    </row>
    <row r="136" customFormat="false" ht="15.8" hidden="false" customHeight="false" outlineLevel="0" collapsed="false">
      <c r="A136" s="56" t="s">
        <v>1634</v>
      </c>
      <c r="B136" s="56" t="s">
        <v>1635</v>
      </c>
      <c r="C136" s="56" t="n">
        <v>2022</v>
      </c>
      <c r="D136" s="56" t="s">
        <v>116</v>
      </c>
      <c r="E136" s="56" t="s">
        <v>1440</v>
      </c>
      <c r="F136" s="56" t="s">
        <v>1636</v>
      </c>
      <c r="G136" s="56" t="s">
        <v>1467</v>
      </c>
      <c r="H136" s="56" t="s">
        <v>1637</v>
      </c>
      <c r="I136" s="56" t="s">
        <v>1638</v>
      </c>
      <c r="J136" s="56" t="s">
        <v>1639</v>
      </c>
      <c r="K136" s="56" t="s">
        <v>1640</v>
      </c>
      <c r="L136" s="56" t="s">
        <v>1641</v>
      </c>
      <c r="M136" s="56" t="s">
        <v>469</v>
      </c>
      <c r="N136" s="56"/>
      <c r="O136" s="56"/>
      <c r="P136" s="56"/>
      <c r="Q136" s="56"/>
      <c r="R136" s="56"/>
      <c r="S136" s="56"/>
      <c r="T136" s="56"/>
      <c r="U136" s="56"/>
      <c r="V136" s="56"/>
      <c r="W136" s="56"/>
      <c r="X136" s="56"/>
      <c r="Y136" s="56"/>
      <c r="Z136" s="56"/>
      <c r="AA136" s="56"/>
      <c r="AB136" s="56"/>
      <c r="AC136" s="56"/>
      <c r="AD136" s="56" t="n">
        <v>157</v>
      </c>
      <c r="AE136" s="56"/>
      <c r="AF136" s="56"/>
      <c r="AG136" s="56"/>
      <c r="AH136" s="56"/>
      <c r="AI136" s="56"/>
      <c r="AJ136" s="56"/>
      <c r="AK136" s="56"/>
      <c r="AL136" s="56" t="n">
        <v>133</v>
      </c>
      <c r="AM136" s="56"/>
      <c r="AN136" s="56" t="n">
        <v>148</v>
      </c>
      <c r="AO136" s="56"/>
      <c r="AP136" s="56"/>
      <c r="AQ136" s="56"/>
      <c r="AR136" s="56"/>
      <c r="AS136" s="56"/>
      <c r="AT136" s="56" t="n">
        <v>30</v>
      </c>
      <c r="AU136" s="56"/>
      <c r="AV136" s="56"/>
      <c r="AW136" s="56"/>
      <c r="AX136" s="56"/>
      <c r="AY136" s="56"/>
      <c r="AZ136" s="56"/>
      <c r="BA136" s="56"/>
      <c r="BB136" s="56"/>
      <c r="BC136" s="56"/>
      <c r="BD136" s="56"/>
      <c r="BE136" s="56" t="s">
        <v>1642</v>
      </c>
      <c r="BF136" s="56" t="s">
        <v>1643</v>
      </c>
      <c r="BG136" s="56" t="s">
        <v>1644</v>
      </c>
      <c r="BH136" s="56" t="s">
        <v>469</v>
      </c>
      <c r="BI136" s="56"/>
      <c r="BJ136" s="56"/>
    </row>
    <row r="137" customFormat="false" ht="15.8" hidden="false" customHeight="false" outlineLevel="0" collapsed="false">
      <c r="A137" s="56" t="s">
        <v>1645</v>
      </c>
      <c r="B137" s="56" t="s">
        <v>1646</v>
      </c>
      <c r="C137" s="56" t="n">
        <v>2023</v>
      </c>
      <c r="D137" s="56" t="s">
        <v>117</v>
      </c>
      <c r="E137" s="56" t="s">
        <v>1440</v>
      </c>
      <c r="F137" s="56" t="s">
        <v>1647</v>
      </c>
      <c r="G137" s="56" t="s">
        <v>1253</v>
      </c>
      <c r="H137" s="56" t="s">
        <v>1648</v>
      </c>
      <c r="I137" s="56" t="s">
        <v>1649</v>
      </c>
      <c r="J137" s="56" t="s">
        <v>1650</v>
      </c>
      <c r="K137" s="56" t="s">
        <v>1651</v>
      </c>
      <c r="L137" s="56" t="s">
        <v>1652</v>
      </c>
      <c r="M137" s="56" t="s">
        <v>469</v>
      </c>
      <c r="N137" s="56"/>
      <c r="O137" s="56"/>
      <c r="P137" s="56"/>
      <c r="Q137" s="56"/>
      <c r="R137" s="56"/>
      <c r="S137" s="56"/>
      <c r="T137" s="56"/>
      <c r="U137" s="56"/>
      <c r="V137" s="56"/>
      <c r="W137" s="56"/>
      <c r="X137" s="56"/>
      <c r="Y137" s="56"/>
      <c r="Z137" s="56"/>
      <c r="AA137" s="56"/>
      <c r="AB137" s="56"/>
      <c r="AC137" s="56"/>
      <c r="AD137" s="56" t="n">
        <v>624</v>
      </c>
      <c r="AE137" s="56"/>
      <c r="AF137" s="56"/>
      <c r="AG137" s="56"/>
      <c r="AH137" s="56"/>
      <c r="AI137" s="56"/>
      <c r="AJ137" s="72" t="n">
        <v>190</v>
      </c>
      <c r="AK137" s="93"/>
      <c r="AL137" s="56"/>
      <c r="AM137" s="56"/>
      <c r="AN137" s="56"/>
      <c r="AO137" s="56"/>
      <c r="AP137" s="56"/>
      <c r="AQ137" s="56"/>
      <c r="AR137" s="56"/>
      <c r="AS137" s="56"/>
      <c r="AT137" s="56"/>
      <c r="AU137" s="56"/>
      <c r="AV137" s="56"/>
      <c r="AW137" s="56"/>
      <c r="AX137" s="56"/>
      <c r="AY137" s="56"/>
      <c r="AZ137" s="56"/>
      <c r="BA137" s="56"/>
      <c r="BB137" s="56"/>
      <c r="BC137" s="56"/>
      <c r="BD137" s="56"/>
      <c r="BE137" s="56" t="s">
        <v>1653</v>
      </c>
      <c r="BF137" s="56" t="s">
        <v>1654</v>
      </c>
      <c r="BG137" s="56" t="s">
        <v>1655</v>
      </c>
      <c r="BH137" s="56" t="s">
        <v>469</v>
      </c>
      <c r="BI137" s="56"/>
      <c r="BJ137" s="56"/>
    </row>
    <row r="138" customFormat="false" ht="16.5" hidden="false" customHeight="false" outlineLevel="0" collapsed="false">
      <c r="A138" s="56" t="s">
        <v>1656</v>
      </c>
      <c r="B138" s="56" t="s">
        <v>1657</v>
      </c>
      <c r="C138" s="56" t="n">
        <v>2023</v>
      </c>
      <c r="D138" s="56" t="s">
        <v>118</v>
      </c>
      <c r="E138" s="56" t="s">
        <v>1183</v>
      </c>
      <c r="F138" s="56" t="s">
        <v>228</v>
      </c>
      <c r="G138" s="56" t="s">
        <v>1019</v>
      </c>
      <c r="H138" s="56" t="s">
        <v>1658</v>
      </c>
      <c r="I138" s="56" t="s">
        <v>1659</v>
      </c>
      <c r="J138" s="56" t="s">
        <v>1660</v>
      </c>
      <c r="K138" s="116" t="s">
        <v>1661</v>
      </c>
      <c r="L138" s="56" t="s">
        <v>1662</v>
      </c>
      <c r="M138" s="56" t="s">
        <v>469</v>
      </c>
      <c r="N138" s="56"/>
      <c r="O138" s="56"/>
      <c r="P138" s="56"/>
      <c r="Q138" s="56"/>
      <c r="R138" s="56"/>
      <c r="S138" s="56"/>
      <c r="T138" s="56"/>
      <c r="U138" s="56"/>
      <c r="V138" s="56"/>
      <c r="W138" s="56"/>
      <c r="X138" s="56"/>
      <c r="Y138" s="56"/>
      <c r="Z138" s="56"/>
      <c r="AA138" s="56"/>
      <c r="AB138" s="56"/>
      <c r="AC138" s="56"/>
      <c r="AD138" s="56" t="n">
        <v>1546</v>
      </c>
      <c r="AE138" s="56"/>
      <c r="AF138" s="56"/>
      <c r="AG138" s="56"/>
      <c r="AH138" s="56"/>
      <c r="AI138" s="56"/>
      <c r="AJ138" s="56"/>
      <c r="AK138" s="56"/>
      <c r="AL138" s="56" t="n">
        <v>26</v>
      </c>
      <c r="AM138" s="56"/>
      <c r="AN138" s="56"/>
      <c r="AO138" s="56"/>
      <c r="AP138" s="56"/>
      <c r="AQ138" s="56"/>
      <c r="AR138" s="56" t="n">
        <v>24</v>
      </c>
      <c r="AS138" s="56"/>
      <c r="AT138" s="56"/>
      <c r="AU138" s="56"/>
      <c r="AV138" s="56"/>
      <c r="AW138" s="56"/>
      <c r="AX138" s="56"/>
      <c r="AY138" s="56"/>
      <c r="AZ138" s="56"/>
      <c r="BA138" s="56"/>
      <c r="BB138" s="56"/>
      <c r="BC138" s="56"/>
      <c r="BD138" s="56"/>
      <c r="BE138" s="56" t="s">
        <v>1663</v>
      </c>
      <c r="BF138" s="56" t="s">
        <v>1664</v>
      </c>
      <c r="BG138" s="56" t="s">
        <v>1665</v>
      </c>
      <c r="BH138" s="56" t="s">
        <v>1666</v>
      </c>
      <c r="BI138" s="56"/>
      <c r="BJ138" s="56"/>
    </row>
    <row r="139" customFormat="false" ht="15.8" hidden="false" customHeight="false" outlineLevel="0" collapsed="false">
      <c r="A139" s="56" t="s">
        <v>1667</v>
      </c>
      <c r="B139" s="56" t="s">
        <v>1668</v>
      </c>
      <c r="C139" s="56" t="n">
        <v>2022</v>
      </c>
      <c r="D139" s="56" t="s">
        <v>119</v>
      </c>
      <c r="E139" s="56" t="s">
        <v>1669</v>
      </c>
      <c r="F139" s="56" t="s">
        <v>1670</v>
      </c>
      <c r="G139" s="56" t="s">
        <v>1253</v>
      </c>
      <c r="H139" s="56" t="s">
        <v>1671</v>
      </c>
      <c r="I139" s="56" t="s">
        <v>1672</v>
      </c>
      <c r="J139" s="56" t="s">
        <v>1673</v>
      </c>
      <c r="K139" s="56" t="s">
        <v>1674</v>
      </c>
      <c r="L139" s="56" t="s">
        <v>1675</v>
      </c>
      <c r="M139" s="56" t="s">
        <v>469</v>
      </c>
      <c r="N139" s="56"/>
      <c r="O139" s="56"/>
      <c r="P139" s="56"/>
      <c r="Q139" s="56"/>
      <c r="R139" s="56"/>
      <c r="S139" s="56"/>
      <c r="T139" s="56"/>
      <c r="U139" s="56"/>
      <c r="V139" s="56"/>
      <c r="W139" s="56"/>
      <c r="X139" s="56"/>
      <c r="Y139" s="56"/>
      <c r="Z139" s="56"/>
      <c r="AA139" s="56"/>
      <c r="AB139" s="56"/>
      <c r="AC139" s="56"/>
      <c r="AD139" s="56" t="n">
        <v>928</v>
      </c>
      <c r="AE139" s="56"/>
      <c r="AF139" s="56"/>
      <c r="AG139" s="56"/>
      <c r="AH139" s="56"/>
      <c r="AI139" s="56"/>
      <c r="AJ139" s="56"/>
      <c r="AK139" s="56"/>
      <c r="AL139" s="56" t="n">
        <v>25</v>
      </c>
      <c r="AM139" s="56"/>
      <c r="AN139" s="56"/>
      <c r="AO139" s="56"/>
      <c r="AP139" s="56"/>
      <c r="AQ139" s="56"/>
      <c r="AR139" s="56" t="n">
        <v>31</v>
      </c>
      <c r="AS139" s="56"/>
      <c r="AT139" s="56"/>
      <c r="AU139" s="56"/>
      <c r="AV139" s="56"/>
      <c r="AW139" s="56"/>
      <c r="AX139" s="56"/>
      <c r="AY139" s="56"/>
      <c r="AZ139" s="56"/>
      <c r="BA139" s="56"/>
      <c r="BB139" s="56"/>
      <c r="BC139" s="56"/>
      <c r="BD139" s="56"/>
      <c r="BE139" s="56" t="s">
        <v>1676</v>
      </c>
      <c r="BF139" s="56" t="s">
        <v>1677</v>
      </c>
      <c r="BG139" s="56" t="s">
        <v>1678</v>
      </c>
      <c r="BH139" s="56"/>
      <c r="BI139" s="56"/>
      <c r="BJ139" s="56"/>
    </row>
    <row r="140" customFormat="false" ht="15.8" hidden="false" customHeight="false" outlineLevel="0" collapsed="false">
      <c r="A140" s="56"/>
      <c r="B140" s="56"/>
      <c r="C140" s="56"/>
      <c r="D140" s="56"/>
      <c r="E140" s="56"/>
      <c r="F140" s="56"/>
      <c r="G140" s="56"/>
      <c r="H140" s="56"/>
      <c r="I140" s="56"/>
      <c r="J140" s="56"/>
      <c r="K140" s="56"/>
      <c r="L140" s="56"/>
      <c r="M140" s="56"/>
      <c r="N140" s="56"/>
      <c r="O140" s="56"/>
      <c r="P140" s="56"/>
      <c r="Q140" s="56"/>
      <c r="R140" s="56"/>
      <c r="S140" s="56"/>
      <c r="T140" s="56"/>
      <c r="U140" s="56"/>
      <c r="V140" s="56"/>
      <c r="W140" s="56"/>
      <c r="X140" s="56"/>
      <c r="Y140" s="56"/>
      <c r="Z140" s="56"/>
      <c r="AA140" s="56"/>
      <c r="AB140" s="56"/>
      <c r="AC140" s="56"/>
      <c r="AD140" s="56"/>
      <c r="AE140" s="56"/>
      <c r="AF140" s="56"/>
      <c r="AG140" s="56"/>
      <c r="AH140" s="56"/>
      <c r="AI140" s="56"/>
      <c r="AJ140" s="56"/>
      <c r="AK140" s="56"/>
      <c r="AL140" s="56"/>
      <c r="AM140" s="56"/>
      <c r="AN140" s="56"/>
      <c r="AO140" s="56"/>
      <c r="AP140" s="56"/>
      <c r="AQ140" s="56"/>
      <c r="AR140" s="56"/>
      <c r="AS140" s="56"/>
      <c r="AT140" s="56"/>
      <c r="AU140" s="56"/>
      <c r="AV140" s="56"/>
      <c r="AW140" s="56"/>
      <c r="AX140" s="56"/>
      <c r="AY140" s="56"/>
      <c r="AZ140" s="56"/>
      <c r="BA140" s="56"/>
      <c r="BB140" s="56"/>
      <c r="BC140" s="56"/>
      <c r="BD140" s="56"/>
      <c r="BE140" s="56"/>
      <c r="BF140" s="56"/>
      <c r="BG140" s="56"/>
      <c r="BH140" s="56"/>
      <c r="BI140" s="56"/>
      <c r="BJ140" s="56"/>
    </row>
  </sheetData>
  <mergeCells count="345">
    <mergeCell ref="A1:A2"/>
    <mergeCell ref="B1:B2"/>
    <mergeCell ref="C1:C2"/>
    <mergeCell ref="D1:D2"/>
    <mergeCell ref="E1:E2"/>
    <mergeCell ref="F1:F2"/>
    <mergeCell ref="G1:G2"/>
    <mergeCell ref="H1:H2"/>
    <mergeCell ref="I1:I2"/>
    <mergeCell ref="J1:J2"/>
    <mergeCell ref="K1:K2"/>
    <mergeCell ref="L1:L2"/>
    <mergeCell ref="M1:AC1"/>
    <mergeCell ref="AD1:AI1"/>
    <mergeCell ref="AJ1:BF1"/>
    <mergeCell ref="BG1:BG2"/>
    <mergeCell ref="BH1:BH2"/>
    <mergeCell ref="BI1:BI2"/>
    <mergeCell ref="BJ1:BJ2"/>
    <mergeCell ref="AJ2:AK2"/>
    <mergeCell ref="AJ3:AK3"/>
    <mergeCell ref="AJ4:AK4"/>
    <mergeCell ref="AJ5:AK5"/>
    <mergeCell ref="AJ6:AK6"/>
    <mergeCell ref="AJ7:AK7"/>
    <mergeCell ref="AJ8:AK8"/>
    <mergeCell ref="AJ9:AK9"/>
    <mergeCell ref="A10:A13"/>
    <mergeCell ref="B10:B13"/>
    <mergeCell ref="C10:C13"/>
    <mergeCell ref="D10:D13"/>
    <mergeCell ref="E10:E13"/>
    <mergeCell ref="F10:F13"/>
    <mergeCell ref="G10:G13"/>
    <mergeCell ref="H10:H13"/>
    <mergeCell ref="I10:I13"/>
    <mergeCell ref="J10:J13"/>
    <mergeCell ref="K10:K13"/>
    <mergeCell ref="L10:L13"/>
    <mergeCell ref="U10:U13"/>
    <mergeCell ref="V10:V13"/>
    <mergeCell ref="W10:W13"/>
    <mergeCell ref="X10:X13"/>
    <mergeCell ref="Y10:Y13"/>
    <mergeCell ref="Z10:Z13"/>
    <mergeCell ref="AA10:AA13"/>
    <mergeCell ref="AB10:AB13"/>
    <mergeCell ref="AC10:AC13"/>
    <mergeCell ref="AD10:AI10"/>
    <mergeCell ref="AJ10:BF10"/>
    <mergeCell ref="BG10:BG13"/>
    <mergeCell ref="BH10:BH13"/>
    <mergeCell ref="BI10:BI13"/>
    <mergeCell ref="BJ10:BJ13"/>
    <mergeCell ref="AJ11:AK11"/>
    <mergeCell ref="AD12:AI12"/>
    <mergeCell ref="AJ12:BF12"/>
    <mergeCell ref="AJ13:AK13"/>
    <mergeCell ref="A14:A15"/>
    <mergeCell ref="B14:B15"/>
    <mergeCell ref="C14:C15"/>
    <mergeCell ref="D14:D15"/>
    <mergeCell ref="E14:E15"/>
    <mergeCell ref="F14:F15"/>
    <mergeCell ref="G14:G15"/>
    <mergeCell ref="H14:H15"/>
    <mergeCell ref="I14:I15"/>
    <mergeCell ref="J14:J15"/>
    <mergeCell ref="K14:K15"/>
    <mergeCell ref="L14:L15"/>
    <mergeCell ref="M14:M15"/>
    <mergeCell ref="U14:U15"/>
    <mergeCell ref="V14:V15"/>
    <mergeCell ref="W14:W15"/>
    <mergeCell ref="X14:X15"/>
    <mergeCell ref="Y14:Y15"/>
    <mergeCell ref="Z14:Z15"/>
    <mergeCell ref="AA14:AA15"/>
    <mergeCell ref="AB14:AB15"/>
    <mergeCell ref="AC14:AC15"/>
    <mergeCell ref="AD14:AD15"/>
    <mergeCell ref="AF14:AF15"/>
    <mergeCell ref="AJ14:BF14"/>
    <mergeCell ref="BG14:BG15"/>
    <mergeCell ref="BH14:BH15"/>
    <mergeCell ref="BI14:BI15"/>
    <mergeCell ref="BJ14:BJ15"/>
    <mergeCell ref="AJ15:AK15"/>
    <mergeCell ref="AJ16:AK16"/>
    <mergeCell ref="AJ17:AK17"/>
    <mergeCell ref="A18:A21"/>
    <mergeCell ref="B18:B21"/>
    <mergeCell ref="C18:C21"/>
    <mergeCell ref="D18:D21"/>
    <mergeCell ref="E18:E21"/>
    <mergeCell ref="F18:F21"/>
    <mergeCell ref="G18:G21"/>
    <mergeCell ref="H18:H21"/>
    <mergeCell ref="I18:I21"/>
    <mergeCell ref="J18:J21"/>
    <mergeCell ref="K18:K21"/>
    <mergeCell ref="L18:L21"/>
    <mergeCell ref="M18:M21"/>
    <mergeCell ref="U18:U21"/>
    <mergeCell ref="V18:V21"/>
    <mergeCell ref="W18:W21"/>
    <mergeCell ref="X18:X21"/>
    <mergeCell ref="Y18:Y21"/>
    <mergeCell ref="Z18:Z21"/>
    <mergeCell ref="AA18:AA21"/>
    <mergeCell ref="AB18:AB21"/>
    <mergeCell ref="AC18:AC21"/>
    <mergeCell ref="AD18:AD21"/>
    <mergeCell ref="AE18:AI18"/>
    <mergeCell ref="AJ18:BF18"/>
    <mergeCell ref="BG18:BG21"/>
    <mergeCell ref="BH18:BH21"/>
    <mergeCell ref="BI18:BI21"/>
    <mergeCell ref="BJ18:BJ21"/>
    <mergeCell ref="AJ19:AK19"/>
    <mergeCell ref="AE20:AI20"/>
    <mergeCell ref="AJ20:BF20"/>
    <mergeCell ref="AJ21:AK21"/>
    <mergeCell ref="AJ22:AK22"/>
    <mergeCell ref="A23:A28"/>
    <mergeCell ref="B23:B28"/>
    <mergeCell ref="C23:C28"/>
    <mergeCell ref="D23:D28"/>
    <mergeCell ref="E23:E28"/>
    <mergeCell ref="F23:F28"/>
    <mergeCell ref="G23:G28"/>
    <mergeCell ref="H23:H28"/>
    <mergeCell ref="I23:I28"/>
    <mergeCell ref="J23:J28"/>
    <mergeCell ref="K23:K28"/>
    <mergeCell ref="L23:L28"/>
    <mergeCell ref="M23:M28"/>
    <mergeCell ref="O23:O28"/>
    <mergeCell ref="P23:P28"/>
    <mergeCell ref="Q23:Q28"/>
    <mergeCell ref="R23:R28"/>
    <mergeCell ref="S23:S28"/>
    <mergeCell ref="T23:T28"/>
    <mergeCell ref="U23:U28"/>
    <mergeCell ref="V23:V28"/>
    <mergeCell ref="W23:W28"/>
    <mergeCell ref="X23:X28"/>
    <mergeCell ref="Y23:Y28"/>
    <mergeCell ref="Z23:Z28"/>
    <mergeCell ref="AA23:AA28"/>
    <mergeCell ref="AB23:AB28"/>
    <mergeCell ref="AC23:AC28"/>
    <mergeCell ref="AD23:AD28"/>
    <mergeCell ref="AE23:AE28"/>
    <mergeCell ref="AF23:AF28"/>
    <mergeCell ref="AH23:AH28"/>
    <mergeCell ref="AI23:AI28"/>
    <mergeCell ref="AJ23:AK28"/>
    <mergeCell ref="AL23:AL28"/>
    <mergeCell ref="AM23:AM28"/>
    <mergeCell ref="AN23:AN28"/>
    <mergeCell ref="AO23:AO28"/>
    <mergeCell ref="AP23:AR23"/>
    <mergeCell ref="AS23:AS28"/>
    <mergeCell ref="AT23:AT28"/>
    <mergeCell ref="AU23:AU28"/>
    <mergeCell ref="AV23:AV28"/>
    <mergeCell ref="BF23:BF28"/>
    <mergeCell ref="BG23:BG28"/>
    <mergeCell ref="BH23:BH28"/>
    <mergeCell ref="BI23:BI28"/>
    <mergeCell ref="BJ23:BJ28"/>
    <mergeCell ref="AP25:AR25"/>
    <mergeCell ref="AP27:AR27"/>
    <mergeCell ref="A29:A36"/>
    <mergeCell ref="B29:B36"/>
    <mergeCell ref="C29:C36"/>
    <mergeCell ref="D29:D36"/>
    <mergeCell ref="E29:E36"/>
    <mergeCell ref="F29:F36"/>
    <mergeCell ref="G29:G36"/>
    <mergeCell ref="H29:H36"/>
    <mergeCell ref="I29:I36"/>
    <mergeCell ref="J29:J36"/>
    <mergeCell ref="K29:K36"/>
    <mergeCell ref="L29:L36"/>
    <mergeCell ref="M29:M36"/>
    <mergeCell ref="O29:O36"/>
    <mergeCell ref="P29:P36"/>
    <mergeCell ref="Q29:Q36"/>
    <mergeCell ref="R29:R36"/>
    <mergeCell ref="S29:S36"/>
    <mergeCell ref="T29:T36"/>
    <mergeCell ref="U29:U36"/>
    <mergeCell ref="V29:V36"/>
    <mergeCell ref="W29:W36"/>
    <mergeCell ref="X29:X36"/>
    <mergeCell ref="Y29:Y36"/>
    <mergeCell ref="Z29:Z36"/>
    <mergeCell ref="AA29:AA36"/>
    <mergeCell ref="AB29:AB36"/>
    <mergeCell ref="AC29:AC36"/>
    <mergeCell ref="AD29:AD36"/>
    <mergeCell ref="AE29:AE36"/>
    <mergeCell ref="AH29:AH36"/>
    <mergeCell ref="AJ29:AK36"/>
    <mergeCell ref="AL29:AL36"/>
    <mergeCell ref="AM29:AM36"/>
    <mergeCell ref="AN29:AN36"/>
    <mergeCell ref="AO29:AO36"/>
    <mergeCell ref="AP29:AR29"/>
    <mergeCell ref="AS29:AS36"/>
    <mergeCell ref="AT29:AT36"/>
    <mergeCell ref="AU29:AU36"/>
    <mergeCell ref="AV29:AV36"/>
    <mergeCell ref="BF29:BF36"/>
    <mergeCell ref="BG29:BG36"/>
    <mergeCell ref="BH29:BH36"/>
    <mergeCell ref="BI29:BI36"/>
    <mergeCell ref="BJ29:BJ36"/>
    <mergeCell ref="AP31:AR31"/>
    <mergeCell ref="AP33:AR33"/>
    <mergeCell ref="AP35:AR35"/>
    <mergeCell ref="AJ37:AK37"/>
    <mergeCell ref="A38:A43"/>
    <mergeCell ref="B38:B43"/>
    <mergeCell ref="C38:C43"/>
    <mergeCell ref="D38:D43"/>
    <mergeCell ref="E38:E43"/>
    <mergeCell ref="F38:F43"/>
    <mergeCell ref="G38:G43"/>
    <mergeCell ref="H38:H43"/>
    <mergeCell ref="I38:I43"/>
    <mergeCell ref="J38:J43"/>
    <mergeCell ref="K38:K43"/>
    <mergeCell ref="L38:L43"/>
    <mergeCell ref="M38:M43"/>
    <mergeCell ref="O38:O43"/>
    <mergeCell ref="P38:P43"/>
    <mergeCell ref="Q38:Q43"/>
    <mergeCell ref="R38:R43"/>
    <mergeCell ref="S38:S43"/>
    <mergeCell ref="T38:T43"/>
    <mergeCell ref="U38:U43"/>
    <mergeCell ref="V38:V43"/>
    <mergeCell ref="W38:W43"/>
    <mergeCell ref="X38:X43"/>
    <mergeCell ref="Y38:Y43"/>
    <mergeCell ref="Z38:Z43"/>
    <mergeCell ref="AA38:AA43"/>
    <mergeCell ref="AB38:AB43"/>
    <mergeCell ref="AC38:AC43"/>
    <mergeCell ref="AD38:AD43"/>
    <mergeCell ref="AE38:AE43"/>
    <mergeCell ref="AF38:AF43"/>
    <mergeCell ref="AH38:AH43"/>
    <mergeCell ref="AJ38:AK43"/>
    <mergeCell ref="AL38:AL43"/>
    <mergeCell ref="AM38:AM43"/>
    <mergeCell ref="AN38:AN43"/>
    <mergeCell ref="AO38:AO43"/>
    <mergeCell ref="AS38:AS43"/>
    <mergeCell ref="AT38:AT43"/>
    <mergeCell ref="AU38:AU43"/>
    <mergeCell ref="AV38:AV43"/>
    <mergeCell ref="BF38:BF43"/>
    <mergeCell ref="BG38:BG43"/>
    <mergeCell ref="BH38:BH43"/>
    <mergeCell ref="BI38:BI43"/>
    <mergeCell ref="BJ38:BJ43"/>
    <mergeCell ref="AJ44:AK44"/>
    <mergeCell ref="A48:A53"/>
    <mergeCell ref="B48:B53"/>
    <mergeCell ref="C48:C53"/>
    <mergeCell ref="D48:D53"/>
    <mergeCell ref="E48:E53"/>
    <mergeCell ref="F48:F53"/>
    <mergeCell ref="G48:G53"/>
    <mergeCell ref="H48:H53"/>
    <mergeCell ref="I48:I53"/>
    <mergeCell ref="J48:J53"/>
    <mergeCell ref="K48:K53"/>
    <mergeCell ref="L48:L53"/>
    <mergeCell ref="M48:M53"/>
    <mergeCell ref="N48:N53"/>
    <mergeCell ref="O48:O53"/>
    <mergeCell ref="P48:P53"/>
    <mergeCell ref="Q48:Q53"/>
    <mergeCell ref="R48:R53"/>
    <mergeCell ref="S48:S53"/>
    <mergeCell ref="T48:T53"/>
    <mergeCell ref="U48:U53"/>
    <mergeCell ref="V48:V53"/>
    <mergeCell ref="W48:W53"/>
    <mergeCell ref="X48:X53"/>
    <mergeCell ref="Y48:Y53"/>
    <mergeCell ref="Z48:Z53"/>
    <mergeCell ref="AA48:AA53"/>
    <mergeCell ref="AB48:AB53"/>
    <mergeCell ref="AC48:AC53"/>
    <mergeCell ref="AD48:AD53"/>
    <mergeCell ref="AE48:AE53"/>
    <mergeCell ref="AF48:AF53"/>
    <mergeCell ref="AH48:AH53"/>
    <mergeCell ref="AI48:AI53"/>
    <mergeCell ref="AJ48:AJ53"/>
    <mergeCell ref="AK48:AK53"/>
    <mergeCell ref="AL48:AL53"/>
    <mergeCell ref="AM48:AM53"/>
    <mergeCell ref="AN48:AN53"/>
    <mergeCell ref="AO48:AO53"/>
    <mergeCell ref="AP48:AR48"/>
    <mergeCell ref="AS48:AS53"/>
    <mergeCell ref="AT48:AT53"/>
    <mergeCell ref="AV48:AV53"/>
    <mergeCell ref="AW48:AW53"/>
    <mergeCell ref="AX48:AX53"/>
    <mergeCell ref="AY48:AY53"/>
    <mergeCell ref="AZ48:AZ53"/>
    <mergeCell ref="BA48:BA53"/>
    <mergeCell ref="BB48:BB53"/>
    <mergeCell ref="BE48:BE53"/>
    <mergeCell ref="BF48:BF53"/>
    <mergeCell ref="BG48:BG53"/>
    <mergeCell ref="BH48:BH53"/>
    <mergeCell ref="BI48:BI53"/>
    <mergeCell ref="BJ48:BJ53"/>
    <mergeCell ref="AP50:AR50"/>
    <mergeCell ref="AP52:AR52"/>
    <mergeCell ref="AJ58:AK58"/>
    <mergeCell ref="AJ59:AK59"/>
    <mergeCell ref="AJ60:AK60"/>
    <mergeCell ref="AJ61:AK61"/>
    <mergeCell ref="AJ62:AK62"/>
    <mergeCell ref="AJ63:AK63"/>
    <mergeCell ref="AJ64:AK64"/>
    <mergeCell ref="AJ65:AK65"/>
    <mergeCell ref="AJ66:AK66"/>
    <mergeCell ref="AJ67:AK67"/>
    <mergeCell ref="AJ68:AK68"/>
    <mergeCell ref="AJ69:AK69"/>
    <mergeCell ref="AJ70:AK70"/>
    <mergeCell ref="AJ71:AK71"/>
    <mergeCell ref="AJ72:AK72"/>
    <mergeCell ref="A73:BJ73"/>
  </mergeCells>
  <hyperlinks>
    <hyperlink ref="A3" r:id="rId2" display="10.1007/s11845-022-02980-5"/>
    <hyperlink ref="A6" r:id="rId3" display="https://doi.org/10.1155/2022/8715777"/>
    <hyperlink ref="A8" r:id="rId4" display="https://doi.org/10.1016/j.jiph.2022.03.013 "/>
    <hyperlink ref="A9" r:id="rId5" display="https://doi.org/10.1016/j.regg.2021.05.008"/>
    <hyperlink ref="A16" r:id="rId6" display="https://doi.org/10.1016/j.amjoto.2021.103065"/>
    <hyperlink ref="A18" r:id="rId7" display="https://doi.org/10.1007/s10654-022-00847-8"/>
    <hyperlink ref="A29" r:id="rId8" display="https://doi.org/10.3390/pathogens11070725"/>
    <hyperlink ref="A55" r:id="rId9" display="http://dx.doi.org/10.4274/mjima.galenos.2021.2021.16"/>
    <hyperlink ref="A56" r:id="rId10" display="https://doi.org/10.1016/j.cmi.2021.02.008"/>
    <hyperlink ref="A57" r:id="rId11" display="https://doi.org/10.1016/j.ijid.2022.03.053"/>
  </hyperlinks>
  <printOptions headings="false" gridLines="false" gridLinesSet="true" horizontalCentered="false" verticalCentered="false"/>
  <pageMargins left="0.25" right="0.25" top="0.75" bottom="0.75" header="0.511811023622047" footer="0.511811023622047"/>
  <pageSetup paperSize="5" scale="50" fitToWidth="1" fitToHeight="1" pageOrder="downThenOver" orientation="landscape" blackAndWhite="false" draft="false" cellComments="none" horizontalDpi="300" verticalDpi="300" copies="1"/>
  <headerFooter differentFirst="false" differentOddEven="false">
    <oddHeader/>
    <oddFooter/>
  </headerFooter>
  <colBreaks count="1" manualBreakCount="1">
    <brk id="62" man="true" max="65535" min="0"/>
  </colBreaks>
  <legacyDrawing r:id="rId12"/>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304"/>
  <sheetViews>
    <sheetView showFormulas="false" showGridLines="true" showRowColHeaders="true" showZeros="true" rightToLeft="false" tabSelected="false" showOutlineSymbols="true" defaultGridColor="true" view="pageBreakPreview" topLeftCell="A1" colorId="64" zoomScale="75" zoomScaleNormal="80" zoomScalePageLayoutView="75" workbookViewId="0">
      <selection pane="topLeft" activeCell="B203" activeCellId="0" sqref="B203"/>
    </sheetView>
  </sheetViews>
  <sheetFormatPr defaultColWidth="8.70703125" defaultRowHeight="12.5" zeroHeight="false" outlineLevelRow="0" outlineLevelCol="0"/>
  <cols>
    <col collapsed="false" customWidth="true" hidden="false" outlineLevel="0" max="1" min="1" style="120" width="58.25"/>
    <col collapsed="false" customWidth="true" hidden="false" outlineLevel="0" max="2" min="2" style="121" width="27.97"/>
    <col collapsed="false" customWidth="true" hidden="false" outlineLevel="0" max="3" min="3" style="120" width="59.51"/>
    <col collapsed="false" customWidth="true" hidden="false" outlineLevel="0" max="4" min="4" style="121" width="12.15"/>
    <col collapsed="false" customWidth="false" hidden="false" outlineLevel="0" max="257" min="5" style="121" width="8.7"/>
  </cols>
  <sheetData>
    <row r="1" customFormat="false" ht="13.75" hidden="false" customHeight="false" outlineLevel="0" collapsed="false">
      <c r="A1" s="122" t="s">
        <v>314</v>
      </c>
      <c r="B1" s="122" t="s">
        <v>1</v>
      </c>
      <c r="C1" s="122" t="s">
        <v>1679</v>
      </c>
      <c r="D1" s="123" t="s">
        <v>1680</v>
      </c>
    </row>
    <row r="2" customFormat="false" ht="28.75" hidden="false" customHeight="false" outlineLevel="0" collapsed="false">
      <c r="A2" s="124" t="s">
        <v>1681</v>
      </c>
      <c r="B2" s="125" t="s">
        <v>1682</v>
      </c>
      <c r="C2" s="126" t="s">
        <v>1683</v>
      </c>
      <c r="D2" s="127" t="n">
        <v>6</v>
      </c>
    </row>
    <row r="3" customFormat="false" ht="26.75" hidden="false" customHeight="false" outlineLevel="0" collapsed="false">
      <c r="A3" s="128" t="s">
        <v>1684</v>
      </c>
      <c r="B3" s="129" t="s">
        <v>1685</v>
      </c>
      <c r="C3" s="130" t="s">
        <v>1686</v>
      </c>
      <c r="D3" s="131" t="n">
        <v>1</v>
      </c>
    </row>
    <row r="4" customFormat="false" ht="13.75" hidden="false" customHeight="false" outlineLevel="0" collapsed="false">
      <c r="A4" s="128" t="s">
        <v>1687</v>
      </c>
      <c r="B4" s="129" t="s">
        <v>1688</v>
      </c>
      <c r="C4" s="130" t="s">
        <v>1686</v>
      </c>
      <c r="D4" s="131" t="n">
        <v>1</v>
      </c>
    </row>
    <row r="5" customFormat="false" ht="13.75" hidden="false" customHeight="false" outlineLevel="0" collapsed="false">
      <c r="A5" s="128" t="s">
        <v>1689</v>
      </c>
      <c r="B5" s="129" t="s">
        <v>1690</v>
      </c>
      <c r="C5" s="132" t="s">
        <v>1691</v>
      </c>
      <c r="D5" s="131" t="n">
        <v>2</v>
      </c>
    </row>
    <row r="6" customFormat="false" ht="13.75" hidden="false" customHeight="false" outlineLevel="0" collapsed="false">
      <c r="A6" s="128" t="s">
        <v>1692</v>
      </c>
      <c r="B6" s="129" t="s">
        <v>1693</v>
      </c>
      <c r="C6" s="133" t="s">
        <v>1694</v>
      </c>
      <c r="D6" s="131" t="n">
        <v>3</v>
      </c>
    </row>
    <row r="7" customFormat="false" ht="13.75" hidden="false" customHeight="false" outlineLevel="0" collapsed="false">
      <c r="A7" s="128" t="s">
        <v>1695</v>
      </c>
      <c r="B7" s="129" t="s">
        <v>1696</v>
      </c>
      <c r="C7" s="132" t="s">
        <v>1691</v>
      </c>
      <c r="D7" s="131" t="n">
        <v>2</v>
      </c>
    </row>
    <row r="8" customFormat="false" ht="26.75" hidden="false" customHeight="false" outlineLevel="0" collapsed="false">
      <c r="A8" s="134" t="s">
        <v>1697</v>
      </c>
      <c r="B8" s="129" t="s">
        <v>1698</v>
      </c>
      <c r="C8" s="130" t="s">
        <v>1699</v>
      </c>
      <c r="D8" s="131" t="n">
        <v>1</v>
      </c>
    </row>
    <row r="9" customFormat="false" ht="13.75" hidden="false" customHeight="false" outlineLevel="0" collapsed="false">
      <c r="A9" s="134" t="s">
        <v>1700</v>
      </c>
      <c r="B9" s="129" t="s">
        <v>1701</v>
      </c>
      <c r="C9" s="132" t="s">
        <v>1691</v>
      </c>
      <c r="D9" s="131" t="n">
        <v>2</v>
      </c>
    </row>
    <row r="10" customFormat="false" ht="26.75" hidden="false" customHeight="false" outlineLevel="0" collapsed="false">
      <c r="A10" s="134" t="s">
        <v>1702</v>
      </c>
      <c r="B10" s="129" t="s">
        <v>1703</v>
      </c>
      <c r="C10" s="130" t="s">
        <v>1704</v>
      </c>
      <c r="D10" s="131" t="n">
        <v>1</v>
      </c>
    </row>
    <row r="11" customFormat="false" ht="26.75" hidden="false" customHeight="false" outlineLevel="0" collapsed="false">
      <c r="A11" s="134" t="s">
        <v>1705</v>
      </c>
      <c r="B11" s="129" t="s">
        <v>1706</v>
      </c>
      <c r="C11" s="133" t="s">
        <v>1694</v>
      </c>
      <c r="D11" s="131" t="n">
        <v>3</v>
      </c>
    </row>
    <row r="12" customFormat="false" ht="26.75" hidden="false" customHeight="false" outlineLevel="0" collapsed="false">
      <c r="A12" s="134" t="s">
        <v>1707</v>
      </c>
      <c r="B12" s="129" t="s">
        <v>1708</v>
      </c>
      <c r="C12" s="130" t="s">
        <v>1709</v>
      </c>
      <c r="D12" s="131" t="n">
        <v>1</v>
      </c>
    </row>
    <row r="13" customFormat="false" ht="26.75" hidden="false" customHeight="false" outlineLevel="0" collapsed="false">
      <c r="A13" s="134" t="s">
        <v>1710</v>
      </c>
      <c r="B13" s="129" t="s">
        <v>1711</v>
      </c>
      <c r="C13" s="130" t="s">
        <v>1712</v>
      </c>
      <c r="D13" s="131" t="n">
        <v>1</v>
      </c>
    </row>
    <row r="14" customFormat="false" ht="26.75" hidden="false" customHeight="false" outlineLevel="0" collapsed="false">
      <c r="A14" s="134" t="s">
        <v>1713</v>
      </c>
      <c r="B14" s="129" t="s">
        <v>1714</v>
      </c>
      <c r="C14" s="132" t="s">
        <v>1691</v>
      </c>
      <c r="D14" s="131" t="n">
        <v>2</v>
      </c>
    </row>
    <row r="15" customFormat="false" ht="26.75" hidden="false" customHeight="false" outlineLevel="0" collapsed="false">
      <c r="A15" s="134" t="s">
        <v>1715</v>
      </c>
      <c r="B15" s="129" t="s">
        <v>1716</v>
      </c>
      <c r="C15" s="132" t="s">
        <v>1691</v>
      </c>
      <c r="D15" s="131" t="n">
        <v>2</v>
      </c>
    </row>
    <row r="16" customFormat="false" ht="26.75" hidden="false" customHeight="false" outlineLevel="0" collapsed="false">
      <c r="A16" s="134" t="s">
        <v>1717</v>
      </c>
      <c r="B16" s="129" t="s">
        <v>1718</v>
      </c>
      <c r="C16" s="130" t="s">
        <v>1719</v>
      </c>
      <c r="D16" s="131" t="n">
        <v>1</v>
      </c>
    </row>
    <row r="17" customFormat="false" ht="26.75" hidden="false" customHeight="false" outlineLevel="0" collapsed="false">
      <c r="A17" s="134" t="s">
        <v>1720</v>
      </c>
      <c r="B17" s="129" t="s">
        <v>1721</v>
      </c>
      <c r="C17" s="130" t="s">
        <v>1722</v>
      </c>
      <c r="D17" s="131" t="n">
        <v>1</v>
      </c>
    </row>
    <row r="18" customFormat="false" ht="26.75" hidden="false" customHeight="false" outlineLevel="0" collapsed="false">
      <c r="A18" s="134" t="s">
        <v>1723</v>
      </c>
      <c r="B18" s="129" t="s">
        <v>1724</v>
      </c>
      <c r="C18" s="133" t="s">
        <v>1694</v>
      </c>
      <c r="D18" s="131" t="n">
        <v>3</v>
      </c>
    </row>
    <row r="19" customFormat="false" ht="42.75" hidden="false" customHeight="false" outlineLevel="0" collapsed="false">
      <c r="A19" s="124" t="s">
        <v>1725</v>
      </c>
      <c r="B19" s="125" t="s">
        <v>1726</v>
      </c>
      <c r="C19" s="133" t="s">
        <v>1694</v>
      </c>
      <c r="D19" s="127" t="n">
        <v>3</v>
      </c>
    </row>
    <row r="20" customFormat="false" ht="26.75" hidden="false" customHeight="false" outlineLevel="0" collapsed="false">
      <c r="A20" s="134" t="s">
        <v>1727</v>
      </c>
      <c r="B20" s="129" t="s">
        <v>1728</v>
      </c>
      <c r="C20" s="132" t="s">
        <v>1691</v>
      </c>
      <c r="D20" s="131" t="n">
        <v>2</v>
      </c>
    </row>
    <row r="21" customFormat="false" ht="13.75" hidden="false" customHeight="false" outlineLevel="0" collapsed="false">
      <c r="A21" s="134" t="s">
        <v>1729</v>
      </c>
      <c r="B21" s="129" t="s">
        <v>1730</v>
      </c>
      <c r="C21" s="130" t="s">
        <v>1731</v>
      </c>
      <c r="D21" s="131" t="n">
        <v>1</v>
      </c>
    </row>
    <row r="22" customFormat="false" ht="26.75" hidden="false" customHeight="false" outlineLevel="0" collapsed="false">
      <c r="A22" s="134" t="s">
        <v>1732</v>
      </c>
      <c r="B22" s="129" t="s">
        <v>1733</v>
      </c>
      <c r="C22" s="133" t="s">
        <v>1694</v>
      </c>
      <c r="D22" s="131" t="n">
        <v>3</v>
      </c>
    </row>
    <row r="23" customFormat="false" ht="26.75" hidden="false" customHeight="false" outlineLevel="0" collapsed="false">
      <c r="A23" s="134" t="s">
        <v>1734</v>
      </c>
      <c r="B23" s="129" t="s">
        <v>1735</v>
      </c>
      <c r="C23" s="132" t="s">
        <v>1691</v>
      </c>
      <c r="D23" s="131" t="n">
        <v>2</v>
      </c>
    </row>
    <row r="24" customFormat="false" ht="39.75" hidden="false" customHeight="false" outlineLevel="0" collapsed="false">
      <c r="A24" s="134" t="s">
        <v>1736</v>
      </c>
      <c r="B24" s="129" t="s">
        <v>1737</v>
      </c>
      <c r="C24" s="132" t="s">
        <v>1691</v>
      </c>
      <c r="D24" s="131" t="n">
        <v>2</v>
      </c>
    </row>
    <row r="25" customFormat="false" ht="26.75" hidden="false" customHeight="false" outlineLevel="0" collapsed="false">
      <c r="A25" s="134" t="s">
        <v>1738</v>
      </c>
      <c r="B25" s="129" t="s">
        <v>1737</v>
      </c>
      <c r="C25" s="132" t="s">
        <v>1691</v>
      </c>
      <c r="D25" s="131" t="n">
        <v>2</v>
      </c>
    </row>
    <row r="26" customFormat="false" ht="13.75" hidden="false" customHeight="false" outlineLevel="0" collapsed="false">
      <c r="A26" s="134" t="s">
        <v>1739</v>
      </c>
      <c r="B26" s="129" t="s">
        <v>1740</v>
      </c>
      <c r="C26" s="133" t="s">
        <v>1694</v>
      </c>
      <c r="D26" s="131" t="n">
        <v>3</v>
      </c>
    </row>
    <row r="27" customFormat="false" ht="13.75" hidden="false" customHeight="false" outlineLevel="0" collapsed="false">
      <c r="A27" s="134" t="s">
        <v>1741</v>
      </c>
      <c r="B27" s="129" t="s">
        <v>1742</v>
      </c>
      <c r="C27" s="135" t="s">
        <v>1743</v>
      </c>
      <c r="D27" s="131" t="n">
        <v>4</v>
      </c>
    </row>
    <row r="28" customFormat="false" ht="26.75" hidden="false" customHeight="false" outlineLevel="0" collapsed="false">
      <c r="A28" s="134" t="s">
        <v>1744</v>
      </c>
      <c r="B28" s="129" t="s">
        <v>1745</v>
      </c>
      <c r="C28" s="132" t="s">
        <v>1691</v>
      </c>
      <c r="D28" s="131" t="n">
        <v>2</v>
      </c>
    </row>
    <row r="29" customFormat="false" ht="26.75" hidden="false" customHeight="false" outlineLevel="0" collapsed="false">
      <c r="A29" s="134" t="s">
        <v>1746</v>
      </c>
      <c r="B29" s="129" t="s">
        <v>1747</v>
      </c>
      <c r="C29" s="136" t="s">
        <v>1748</v>
      </c>
      <c r="D29" s="131" t="n">
        <v>5</v>
      </c>
    </row>
    <row r="30" customFormat="false" ht="26.75" hidden="false" customHeight="false" outlineLevel="0" collapsed="false">
      <c r="A30" s="134" t="s">
        <v>1749</v>
      </c>
      <c r="B30" s="129" t="s">
        <v>1750</v>
      </c>
      <c r="C30" s="135" t="s">
        <v>1751</v>
      </c>
      <c r="D30" s="131" t="n">
        <v>4</v>
      </c>
    </row>
    <row r="31" customFormat="false" ht="26.75" hidden="false" customHeight="false" outlineLevel="0" collapsed="false">
      <c r="A31" s="134" t="s">
        <v>1752</v>
      </c>
      <c r="B31" s="129" t="s">
        <v>1753</v>
      </c>
      <c r="C31" s="133" t="s">
        <v>1694</v>
      </c>
      <c r="D31" s="131" t="n">
        <v>3</v>
      </c>
    </row>
    <row r="32" customFormat="false" ht="26.75" hidden="false" customHeight="false" outlineLevel="0" collapsed="false">
      <c r="A32" s="134" t="s">
        <v>1754</v>
      </c>
      <c r="B32" s="129" t="s">
        <v>1755</v>
      </c>
      <c r="C32" s="132" t="s">
        <v>1691</v>
      </c>
      <c r="D32" s="131" t="n">
        <v>2</v>
      </c>
    </row>
    <row r="33" customFormat="false" ht="26.75" hidden="false" customHeight="false" outlineLevel="0" collapsed="false">
      <c r="A33" s="134" t="s">
        <v>1756</v>
      </c>
      <c r="B33" s="129" t="s">
        <v>1757</v>
      </c>
      <c r="C33" s="135" t="s">
        <v>1751</v>
      </c>
      <c r="D33" s="131" t="n">
        <v>4</v>
      </c>
    </row>
    <row r="34" customFormat="false" ht="13.75" hidden="false" customHeight="false" outlineLevel="0" collapsed="false">
      <c r="A34" s="134" t="s">
        <v>1758</v>
      </c>
      <c r="B34" s="129" t="s">
        <v>1759</v>
      </c>
      <c r="C34" s="130" t="s">
        <v>1686</v>
      </c>
      <c r="D34" s="131" t="n">
        <v>1</v>
      </c>
    </row>
    <row r="35" customFormat="false" ht="26.75" hidden="false" customHeight="false" outlineLevel="0" collapsed="false">
      <c r="A35" s="128" t="s">
        <v>1760</v>
      </c>
      <c r="B35" s="129" t="s">
        <v>1761</v>
      </c>
      <c r="C35" s="136" t="s">
        <v>1748</v>
      </c>
      <c r="D35" s="131" t="n">
        <v>5</v>
      </c>
    </row>
    <row r="36" customFormat="false" ht="28.75" hidden="false" customHeight="false" outlineLevel="0" collapsed="false">
      <c r="A36" s="124" t="s">
        <v>1760</v>
      </c>
      <c r="B36" s="125" t="s">
        <v>1761</v>
      </c>
      <c r="C36" s="136" t="s">
        <v>1748</v>
      </c>
      <c r="D36" s="131" t="n">
        <v>5</v>
      </c>
    </row>
    <row r="37" customFormat="false" ht="26.75" hidden="false" customHeight="false" outlineLevel="0" collapsed="false">
      <c r="A37" s="134" t="s">
        <v>1762</v>
      </c>
      <c r="B37" s="129" t="s">
        <v>1763</v>
      </c>
      <c r="C37" s="133" t="s">
        <v>1694</v>
      </c>
      <c r="D37" s="131" t="n">
        <v>3</v>
      </c>
    </row>
    <row r="38" customFormat="false" ht="26.75" hidden="false" customHeight="false" outlineLevel="0" collapsed="false">
      <c r="A38" s="128" t="s">
        <v>1764</v>
      </c>
      <c r="B38" s="129" t="s">
        <v>1765</v>
      </c>
      <c r="C38" s="136" t="s">
        <v>1748</v>
      </c>
      <c r="D38" s="131" t="n">
        <v>5</v>
      </c>
    </row>
    <row r="39" customFormat="false" ht="28.75" hidden="false" customHeight="false" outlineLevel="0" collapsed="false">
      <c r="A39" s="124" t="s">
        <v>1764</v>
      </c>
      <c r="B39" s="125" t="s">
        <v>1765</v>
      </c>
      <c r="C39" s="136" t="s">
        <v>1748</v>
      </c>
      <c r="D39" s="131" t="n">
        <v>5</v>
      </c>
    </row>
    <row r="40" customFormat="false" ht="26.75" hidden="false" customHeight="false" outlineLevel="0" collapsed="false">
      <c r="A40" s="134" t="s">
        <v>1766</v>
      </c>
      <c r="B40" s="129" t="s">
        <v>1767</v>
      </c>
      <c r="C40" s="133" t="s">
        <v>1694</v>
      </c>
      <c r="D40" s="131" t="n">
        <v>3</v>
      </c>
    </row>
    <row r="41" customFormat="false" ht="26.75" hidden="false" customHeight="false" outlineLevel="0" collapsed="false">
      <c r="A41" s="134" t="s">
        <v>1768</v>
      </c>
      <c r="B41" s="129" t="s">
        <v>1769</v>
      </c>
      <c r="C41" s="132" t="s">
        <v>1691</v>
      </c>
      <c r="D41" s="131" t="n">
        <v>2</v>
      </c>
    </row>
    <row r="42" customFormat="false" ht="26.75" hidden="false" customHeight="false" outlineLevel="0" collapsed="false">
      <c r="A42" s="134" t="s">
        <v>1770</v>
      </c>
      <c r="B42" s="129" t="s">
        <v>1771</v>
      </c>
      <c r="C42" s="132" t="s">
        <v>1691</v>
      </c>
      <c r="D42" s="131" t="n">
        <v>2</v>
      </c>
    </row>
    <row r="43" customFormat="false" ht="39.75" hidden="false" customHeight="false" outlineLevel="0" collapsed="false">
      <c r="A43" s="134" t="s">
        <v>1772</v>
      </c>
      <c r="B43" s="129" t="s">
        <v>1773</v>
      </c>
      <c r="C43" s="130" t="s">
        <v>1709</v>
      </c>
      <c r="D43" s="131" t="n">
        <v>1</v>
      </c>
    </row>
    <row r="44" customFormat="false" ht="26.75" hidden="false" customHeight="false" outlineLevel="0" collapsed="false">
      <c r="A44" s="134" t="s">
        <v>1774</v>
      </c>
      <c r="B44" s="129" t="s">
        <v>1775</v>
      </c>
      <c r="C44" s="132" t="s">
        <v>1691</v>
      </c>
      <c r="D44" s="131" t="n">
        <v>2</v>
      </c>
    </row>
    <row r="45" customFormat="false" ht="26.75" hidden="false" customHeight="false" outlineLevel="0" collapsed="false">
      <c r="A45" s="134" t="s">
        <v>1776</v>
      </c>
      <c r="B45" s="129" t="s">
        <v>1777</v>
      </c>
      <c r="C45" s="132" t="s">
        <v>1691</v>
      </c>
      <c r="D45" s="131" t="n">
        <v>2</v>
      </c>
    </row>
    <row r="46" customFormat="false" ht="26.75" hidden="false" customHeight="false" outlineLevel="0" collapsed="false">
      <c r="A46" s="134" t="s">
        <v>1778</v>
      </c>
      <c r="B46" s="129" t="s">
        <v>1779</v>
      </c>
      <c r="C46" s="130" t="s">
        <v>1686</v>
      </c>
      <c r="D46" s="131" t="n">
        <v>1</v>
      </c>
    </row>
    <row r="47" customFormat="false" ht="13.75" hidden="false" customHeight="false" outlineLevel="0" collapsed="false">
      <c r="A47" s="134" t="s">
        <v>1780</v>
      </c>
      <c r="B47" s="129" t="s">
        <v>1781</v>
      </c>
      <c r="C47" s="130" t="s">
        <v>1782</v>
      </c>
      <c r="D47" s="131" t="n">
        <v>1</v>
      </c>
    </row>
    <row r="48" customFormat="false" ht="26.75" hidden="false" customHeight="false" outlineLevel="0" collapsed="false">
      <c r="A48" s="134" t="s">
        <v>1783</v>
      </c>
      <c r="B48" s="129" t="s">
        <v>1784</v>
      </c>
      <c r="C48" s="133" t="s">
        <v>1694</v>
      </c>
      <c r="D48" s="131" t="n">
        <v>3</v>
      </c>
    </row>
    <row r="49" customFormat="false" ht="26.75" hidden="false" customHeight="false" outlineLevel="0" collapsed="false">
      <c r="A49" s="134" t="s">
        <v>1785</v>
      </c>
      <c r="B49" s="129" t="s">
        <v>1786</v>
      </c>
      <c r="C49" s="130" t="s">
        <v>1787</v>
      </c>
      <c r="D49" s="131" t="n">
        <v>1</v>
      </c>
    </row>
    <row r="50" customFormat="false" ht="26.75" hidden="false" customHeight="false" outlineLevel="0" collapsed="false">
      <c r="A50" s="134" t="s">
        <v>1788</v>
      </c>
      <c r="B50" s="129" t="s">
        <v>1789</v>
      </c>
      <c r="C50" s="130" t="s">
        <v>1790</v>
      </c>
      <c r="D50" s="131" t="n">
        <v>1</v>
      </c>
    </row>
    <row r="51" customFormat="false" ht="13.75" hidden="false" customHeight="false" outlineLevel="0" collapsed="false">
      <c r="A51" s="134" t="s">
        <v>1791</v>
      </c>
      <c r="B51" s="129" t="s">
        <v>1792</v>
      </c>
      <c r="C51" s="130" t="s">
        <v>1686</v>
      </c>
      <c r="D51" s="131" t="n">
        <v>1</v>
      </c>
    </row>
    <row r="52" customFormat="false" ht="26.75" hidden="false" customHeight="false" outlineLevel="0" collapsed="false">
      <c r="A52" s="128" t="s">
        <v>1793</v>
      </c>
      <c r="B52" s="125" t="s">
        <v>1794</v>
      </c>
      <c r="C52" s="136" t="s">
        <v>1748</v>
      </c>
      <c r="D52" s="131" t="n">
        <v>5</v>
      </c>
    </row>
    <row r="53" customFormat="false" ht="26.75" hidden="false" customHeight="false" outlineLevel="0" collapsed="false">
      <c r="A53" s="134" t="s">
        <v>1795</v>
      </c>
      <c r="B53" s="129" t="s">
        <v>1796</v>
      </c>
      <c r="C53" s="130" t="s">
        <v>1686</v>
      </c>
      <c r="D53" s="131" t="n">
        <v>1</v>
      </c>
    </row>
    <row r="54" customFormat="false" ht="26.75" hidden="false" customHeight="false" outlineLevel="0" collapsed="false">
      <c r="A54" s="134" t="s">
        <v>1797</v>
      </c>
      <c r="B54" s="129" t="s">
        <v>1798</v>
      </c>
      <c r="C54" s="130" t="s">
        <v>1799</v>
      </c>
      <c r="D54" s="131" t="n">
        <v>1</v>
      </c>
    </row>
    <row r="55" customFormat="false" ht="39.75" hidden="false" customHeight="false" outlineLevel="0" collapsed="false">
      <c r="A55" s="134" t="s">
        <v>1800</v>
      </c>
      <c r="B55" s="129" t="s">
        <v>1801</v>
      </c>
      <c r="C55" s="136" t="s">
        <v>1748</v>
      </c>
      <c r="D55" s="131" t="n">
        <v>5</v>
      </c>
    </row>
    <row r="56" customFormat="false" ht="14.75" hidden="false" customHeight="false" outlineLevel="0" collapsed="false">
      <c r="A56" s="124" t="s">
        <v>1802</v>
      </c>
      <c r="B56" s="125" t="s">
        <v>1803</v>
      </c>
      <c r="C56" s="136" t="s">
        <v>1748</v>
      </c>
      <c r="D56" s="131" t="n">
        <v>5</v>
      </c>
    </row>
    <row r="57" customFormat="false" ht="28.75" hidden="false" customHeight="false" outlineLevel="0" collapsed="false">
      <c r="A57" s="137" t="s">
        <v>1804</v>
      </c>
      <c r="B57" s="138" t="s">
        <v>1805</v>
      </c>
      <c r="C57" s="139" t="s">
        <v>1806</v>
      </c>
      <c r="D57" s="131" t="n">
        <v>6</v>
      </c>
    </row>
    <row r="58" customFormat="false" ht="28.75" hidden="false" customHeight="false" outlineLevel="0" collapsed="false">
      <c r="A58" s="124" t="s">
        <v>1804</v>
      </c>
      <c r="B58" s="125" t="s">
        <v>1805</v>
      </c>
      <c r="C58" s="136" t="s">
        <v>1748</v>
      </c>
      <c r="D58" s="131" t="n">
        <v>5</v>
      </c>
    </row>
    <row r="59" customFormat="false" ht="26.75" hidden="false" customHeight="false" outlineLevel="0" collapsed="false">
      <c r="A59" s="134" t="s">
        <v>1807</v>
      </c>
      <c r="B59" s="129" t="s">
        <v>1808</v>
      </c>
      <c r="C59" s="136" t="s">
        <v>1748</v>
      </c>
      <c r="D59" s="131" t="n">
        <v>5</v>
      </c>
    </row>
    <row r="60" customFormat="false" ht="39.75" hidden="false" customHeight="false" outlineLevel="0" collapsed="false">
      <c r="A60" s="134" t="s">
        <v>1809</v>
      </c>
      <c r="B60" s="129" t="s">
        <v>1810</v>
      </c>
      <c r="C60" s="132" t="s">
        <v>1691</v>
      </c>
      <c r="D60" s="131" t="n">
        <v>2</v>
      </c>
    </row>
    <row r="61" customFormat="false" ht="26.75" hidden="false" customHeight="false" outlineLevel="0" collapsed="false">
      <c r="A61" s="134" t="s">
        <v>1811</v>
      </c>
      <c r="B61" s="129" t="s">
        <v>1812</v>
      </c>
      <c r="C61" s="132" t="s">
        <v>1691</v>
      </c>
      <c r="D61" s="131" t="n">
        <v>2</v>
      </c>
    </row>
    <row r="62" customFormat="false" ht="13.75" hidden="false" customHeight="false" outlineLevel="0" collapsed="false">
      <c r="A62" s="134" t="s">
        <v>1813</v>
      </c>
      <c r="B62" s="129" t="s">
        <v>1814</v>
      </c>
      <c r="C62" s="136" t="s">
        <v>1748</v>
      </c>
      <c r="D62" s="131" t="n">
        <v>5</v>
      </c>
    </row>
    <row r="63" customFormat="false" ht="26.75" hidden="false" customHeight="false" outlineLevel="0" collapsed="false">
      <c r="A63" s="134" t="s">
        <v>1815</v>
      </c>
      <c r="B63" s="129" t="s">
        <v>1816</v>
      </c>
      <c r="C63" s="132" t="s">
        <v>1691</v>
      </c>
      <c r="D63" s="131" t="n">
        <v>2</v>
      </c>
    </row>
    <row r="64" customFormat="false" ht="26.75" hidden="false" customHeight="false" outlineLevel="0" collapsed="false">
      <c r="A64" s="134" t="s">
        <v>1817</v>
      </c>
      <c r="B64" s="129" t="s">
        <v>1818</v>
      </c>
      <c r="C64" s="135" t="s">
        <v>1819</v>
      </c>
      <c r="D64" s="131" t="n">
        <v>4</v>
      </c>
    </row>
    <row r="65" customFormat="false" ht="28.75" hidden="false" customHeight="false" outlineLevel="0" collapsed="false">
      <c r="A65" s="124" t="s">
        <v>1820</v>
      </c>
      <c r="B65" s="140" t="s">
        <v>1821</v>
      </c>
      <c r="C65" s="136" t="s">
        <v>1748</v>
      </c>
      <c r="D65" s="131" t="n">
        <v>5</v>
      </c>
    </row>
    <row r="66" customFormat="false" ht="26.75" hidden="false" customHeight="false" outlineLevel="0" collapsed="false">
      <c r="A66" s="134" t="s">
        <v>1822</v>
      </c>
      <c r="B66" s="129" t="s">
        <v>1823</v>
      </c>
      <c r="C66" s="130" t="s">
        <v>1824</v>
      </c>
      <c r="D66" s="131" t="n">
        <v>1</v>
      </c>
    </row>
    <row r="67" customFormat="false" ht="26.75" hidden="false" customHeight="false" outlineLevel="0" collapsed="false">
      <c r="A67" s="134" t="s">
        <v>1825</v>
      </c>
      <c r="B67" s="129" t="s">
        <v>1826</v>
      </c>
      <c r="C67" s="126" t="s">
        <v>1827</v>
      </c>
      <c r="D67" s="131" t="n">
        <v>6</v>
      </c>
    </row>
    <row r="68" customFormat="false" ht="26.75" hidden="false" customHeight="false" outlineLevel="0" collapsed="false">
      <c r="A68" s="134" t="s">
        <v>1828</v>
      </c>
      <c r="B68" s="129" t="s">
        <v>1829</v>
      </c>
      <c r="C68" s="130" t="s">
        <v>1787</v>
      </c>
      <c r="D68" s="131" t="n">
        <v>1</v>
      </c>
    </row>
    <row r="69" customFormat="false" ht="42.75" hidden="false" customHeight="false" outlineLevel="0" collapsed="false">
      <c r="A69" s="137" t="s">
        <v>1830</v>
      </c>
      <c r="B69" s="140" t="s">
        <v>1831</v>
      </c>
      <c r="C69" s="126" t="s">
        <v>1683</v>
      </c>
      <c r="D69" s="131" t="n">
        <v>6</v>
      </c>
    </row>
    <row r="70" customFormat="false" ht="13.75" hidden="false" customHeight="false" outlineLevel="0" collapsed="false">
      <c r="A70" s="134" t="s">
        <v>1832</v>
      </c>
      <c r="B70" s="129" t="s">
        <v>1833</v>
      </c>
      <c r="C70" s="130" t="s">
        <v>1834</v>
      </c>
      <c r="D70" s="131" t="n">
        <v>1</v>
      </c>
    </row>
    <row r="71" customFormat="false" ht="26.75" hidden="false" customHeight="false" outlineLevel="0" collapsed="false">
      <c r="A71" s="134" t="s">
        <v>1835</v>
      </c>
      <c r="B71" s="129" t="s">
        <v>1836</v>
      </c>
      <c r="C71" s="126" t="s">
        <v>1837</v>
      </c>
      <c r="D71" s="131" t="n">
        <v>6</v>
      </c>
    </row>
    <row r="72" customFormat="false" ht="26.75" hidden="false" customHeight="false" outlineLevel="0" collapsed="false">
      <c r="A72" s="134" t="s">
        <v>1838</v>
      </c>
      <c r="B72" s="129" t="s">
        <v>1839</v>
      </c>
      <c r="C72" s="132" t="s">
        <v>1691</v>
      </c>
      <c r="D72" s="131" t="n">
        <v>2</v>
      </c>
    </row>
    <row r="73" customFormat="false" ht="26.75" hidden="false" customHeight="false" outlineLevel="0" collapsed="false">
      <c r="A73" s="134" t="s">
        <v>1840</v>
      </c>
      <c r="B73" s="129" t="s">
        <v>1841</v>
      </c>
      <c r="C73" s="133" t="s">
        <v>1694</v>
      </c>
      <c r="D73" s="131" t="n">
        <v>3</v>
      </c>
    </row>
    <row r="74" customFormat="false" ht="39.75" hidden="false" customHeight="false" outlineLevel="0" collapsed="false">
      <c r="A74" s="134" t="s">
        <v>1842</v>
      </c>
      <c r="B74" s="129" t="s">
        <v>1843</v>
      </c>
      <c r="C74" s="136" t="s">
        <v>1748</v>
      </c>
      <c r="D74" s="131" t="n">
        <v>5</v>
      </c>
    </row>
    <row r="75" customFormat="false" ht="26.75" hidden="false" customHeight="false" outlineLevel="0" collapsed="false">
      <c r="A75" s="134" t="s">
        <v>1844</v>
      </c>
      <c r="B75" s="129" t="s">
        <v>1845</v>
      </c>
      <c r="C75" s="130" t="s">
        <v>1846</v>
      </c>
      <c r="D75" s="131" t="n">
        <v>1</v>
      </c>
    </row>
    <row r="76" customFormat="false" ht="28.75" hidden="false" customHeight="false" outlineLevel="0" collapsed="false">
      <c r="A76" s="124" t="s">
        <v>1847</v>
      </c>
      <c r="B76" s="140" t="s">
        <v>1848</v>
      </c>
      <c r="C76" s="130" t="s">
        <v>1849</v>
      </c>
      <c r="D76" s="125" t="n">
        <v>1</v>
      </c>
    </row>
    <row r="77" customFormat="false" ht="42.75" hidden="false" customHeight="false" outlineLevel="0" collapsed="false">
      <c r="A77" s="124" t="s">
        <v>1850</v>
      </c>
      <c r="B77" s="125" t="s">
        <v>1851</v>
      </c>
      <c r="C77" s="126" t="s">
        <v>1683</v>
      </c>
      <c r="D77" s="127" t="n">
        <v>6</v>
      </c>
    </row>
    <row r="78" customFormat="false" ht="13.75" hidden="false" customHeight="false" outlineLevel="0" collapsed="false">
      <c r="A78" s="134" t="s">
        <v>1852</v>
      </c>
      <c r="B78" s="129" t="s">
        <v>1853</v>
      </c>
      <c r="C78" s="133" t="s">
        <v>1694</v>
      </c>
      <c r="D78" s="131" t="n">
        <v>3</v>
      </c>
    </row>
    <row r="79" customFormat="false" ht="26.75" hidden="false" customHeight="false" outlineLevel="0" collapsed="false">
      <c r="A79" s="134" t="s">
        <v>1854</v>
      </c>
      <c r="B79" s="129" t="s">
        <v>1855</v>
      </c>
      <c r="C79" s="135" t="s">
        <v>1743</v>
      </c>
      <c r="D79" s="131" t="n">
        <v>4</v>
      </c>
    </row>
    <row r="80" customFormat="false" ht="13.75" hidden="false" customHeight="false" outlineLevel="0" collapsed="false">
      <c r="A80" s="134" t="s">
        <v>1856</v>
      </c>
      <c r="B80" s="129" t="s">
        <v>1857</v>
      </c>
      <c r="C80" s="130" t="s">
        <v>1849</v>
      </c>
      <c r="D80" s="131" t="n">
        <v>1</v>
      </c>
    </row>
    <row r="81" customFormat="false" ht="26.75" hidden="false" customHeight="false" outlineLevel="0" collapsed="false">
      <c r="A81" s="134" t="s">
        <v>1858</v>
      </c>
      <c r="B81" s="129" t="s">
        <v>1859</v>
      </c>
      <c r="C81" s="130" t="s">
        <v>1860</v>
      </c>
      <c r="D81" s="131" t="n">
        <v>1</v>
      </c>
    </row>
    <row r="82" customFormat="false" ht="26.75" hidden="false" customHeight="false" outlineLevel="0" collapsed="false">
      <c r="A82" s="134" t="s">
        <v>1861</v>
      </c>
      <c r="B82" s="129" t="s">
        <v>1862</v>
      </c>
      <c r="C82" s="130" t="s">
        <v>1849</v>
      </c>
      <c r="D82" s="131" t="n">
        <v>1</v>
      </c>
    </row>
    <row r="83" customFormat="false" ht="26.75" hidden="false" customHeight="false" outlineLevel="0" collapsed="false">
      <c r="A83" s="134" t="s">
        <v>1863</v>
      </c>
      <c r="B83" s="129" t="s">
        <v>1864</v>
      </c>
      <c r="C83" s="133" t="s">
        <v>1694</v>
      </c>
      <c r="D83" s="131" t="n">
        <v>3</v>
      </c>
    </row>
    <row r="84" customFormat="false" ht="26.75" hidden="false" customHeight="false" outlineLevel="0" collapsed="false">
      <c r="A84" s="134" t="s">
        <v>1865</v>
      </c>
      <c r="B84" s="129" t="s">
        <v>1866</v>
      </c>
      <c r="C84" s="132" t="s">
        <v>1691</v>
      </c>
      <c r="D84" s="131" t="n">
        <v>2</v>
      </c>
    </row>
    <row r="85" customFormat="false" ht="26.75" hidden="false" customHeight="false" outlineLevel="0" collapsed="false">
      <c r="A85" s="134" t="s">
        <v>1867</v>
      </c>
      <c r="B85" s="129" t="s">
        <v>1868</v>
      </c>
      <c r="C85" s="135" t="s">
        <v>1869</v>
      </c>
      <c r="D85" s="131" t="n">
        <v>4</v>
      </c>
    </row>
    <row r="86" customFormat="false" ht="26.75" hidden="false" customHeight="false" outlineLevel="0" collapsed="false">
      <c r="A86" s="134" t="s">
        <v>1870</v>
      </c>
      <c r="B86" s="129" t="s">
        <v>1871</v>
      </c>
      <c r="C86" s="130" t="s">
        <v>1872</v>
      </c>
      <c r="D86" s="131" t="n">
        <v>1</v>
      </c>
    </row>
    <row r="87" customFormat="false" ht="13.75" hidden="false" customHeight="false" outlineLevel="0" collapsed="false">
      <c r="A87" s="134" t="s">
        <v>1873</v>
      </c>
      <c r="B87" s="129" t="s">
        <v>1874</v>
      </c>
      <c r="C87" s="130" t="s">
        <v>1875</v>
      </c>
      <c r="D87" s="131" t="n">
        <v>1</v>
      </c>
    </row>
    <row r="88" customFormat="false" ht="26.75" hidden="false" customHeight="false" outlineLevel="0" collapsed="false">
      <c r="A88" s="134" t="s">
        <v>1876</v>
      </c>
      <c r="B88" s="129" t="s">
        <v>1877</v>
      </c>
      <c r="C88" s="130" t="s">
        <v>1878</v>
      </c>
      <c r="D88" s="131" t="n">
        <v>1</v>
      </c>
    </row>
    <row r="89" customFormat="false" ht="26.75" hidden="false" customHeight="false" outlineLevel="0" collapsed="false">
      <c r="A89" s="134" t="s">
        <v>1879</v>
      </c>
      <c r="B89" s="129" t="s">
        <v>1880</v>
      </c>
      <c r="C89" s="132" t="s">
        <v>1691</v>
      </c>
      <c r="D89" s="131" t="n">
        <v>2</v>
      </c>
    </row>
    <row r="90" customFormat="false" ht="26.75" hidden="false" customHeight="false" outlineLevel="0" collapsed="false">
      <c r="A90" s="134" t="s">
        <v>1881</v>
      </c>
      <c r="B90" s="129" t="s">
        <v>1882</v>
      </c>
      <c r="C90" s="132" t="s">
        <v>1691</v>
      </c>
      <c r="D90" s="131" t="n">
        <v>2</v>
      </c>
    </row>
    <row r="91" customFormat="false" ht="26.75" hidden="false" customHeight="false" outlineLevel="0" collapsed="false">
      <c r="A91" s="134" t="s">
        <v>1883</v>
      </c>
      <c r="B91" s="129" t="s">
        <v>1884</v>
      </c>
      <c r="C91" s="126" t="s">
        <v>1885</v>
      </c>
      <c r="D91" s="131" t="n">
        <v>6</v>
      </c>
    </row>
    <row r="92" customFormat="false" ht="26.75" hidden="false" customHeight="false" outlineLevel="0" collapsed="false">
      <c r="A92" s="134" t="s">
        <v>1886</v>
      </c>
      <c r="B92" s="129" t="s">
        <v>1884</v>
      </c>
      <c r="C92" s="130" t="s">
        <v>1849</v>
      </c>
      <c r="D92" s="131" t="n">
        <v>1</v>
      </c>
    </row>
    <row r="93" customFormat="false" ht="26.75" hidden="false" customHeight="false" outlineLevel="0" collapsed="false">
      <c r="A93" s="134" t="s">
        <v>1887</v>
      </c>
      <c r="B93" s="129" t="s">
        <v>1888</v>
      </c>
      <c r="C93" s="130" t="s">
        <v>1889</v>
      </c>
      <c r="D93" s="131" t="n">
        <v>1</v>
      </c>
    </row>
    <row r="94" customFormat="false" ht="26.75" hidden="false" customHeight="false" outlineLevel="0" collapsed="false">
      <c r="A94" s="134" t="s">
        <v>1890</v>
      </c>
      <c r="B94" s="129" t="s">
        <v>1891</v>
      </c>
      <c r="C94" s="130" t="s">
        <v>1892</v>
      </c>
      <c r="D94" s="131" t="n">
        <v>1</v>
      </c>
    </row>
    <row r="95" customFormat="false" ht="26.75" hidden="false" customHeight="false" outlineLevel="0" collapsed="false">
      <c r="A95" s="134" t="s">
        <v>1893</v>
      </c>
      <c r="B95" s="129" t="s">
        <v>1894</v>
      </c>
      <c r="C95" s="132" t="s">
        <v>1691</v>
      </c>
      <c r="D95" s="131" t="n">
        <v>2</v>
      </c>
    </row>
    <row r="96" customFormat="false" ht="26.75" hidden="false" customHeight="false" outlineLevel="0" collapsed="false">
      <c r="A96" s="134" t="s">
        <v>1895</v>
      </c>
      <c r="B96" s="129" t="s">
        <v>1896</v>
      </c>
      <c r="C96" s="132" t="s">
        <v>1691</v>
      </c>
      <c r="D96" s="131" t="n">
        <v>2</v>
      </c>
    </row>
    <row r="97" customFormat="false" ht="42.75" hidden="false" customHeight="false" outlineLevel="0" collapsed="false">
      <c r="A97" s="124" t="s">
        <v>1897</v>
      </c>
      <c r="B97" s="140" t="s">
        <v>1898</v>
      </c>
      <c r="C97" s="136" t="s">
        <v>1748</v>
      </c>
      <c r="D97" s="131" t="n">
        <v>5</v>
      </c>
    </row>
    <row r="98" customFormat="false" ht="26.75" hidden="false" customHeight="false" outlineLevel="0" collapsed="false">
      <c r="A98" s="134" t="s">
        <v>1899</v>
      </c>
      <c r="B98" s="129" t="s">
        <v>1900</v>
      </c>
      <c r="C98" s="132" t="s">
        <v>1691</v>
      </c>
      <c r="D98" s="131" t="n">
        <v>2</v>
      </c>
    </row>
    <row r="99" customFormat="false" ht="26.75" hidden="false" customHeight="false" outlineLevel="0" collapsed="false">
      <c r="A99" s="134" t="s">
        <v>1901</v>
      </c>
      <c r="B99" s="129" t="s">
        <v>1902</v>
      </c>
      <c r="C99" s="126" t="s">
        <v>1903</v>
      </c>
      <c r="D99" s="131" t="n">
        <v>6</v>
      </c>
    </row>
    <row r="100" customFormat="false" ht="26.75" hidden="false" customHeight="false" outlineLevel="0" collapsed="false">
      <c r="A100" s="134" t="s">
        <v>1904</v>
      </c>
      <c r="B100" s="129" t="s">
        <v>1905</v>
      </c>
      <c r="C100" s="132" t="s">
        <v>1691</v>
      </c>
      <c r="D100" s="131" t="n">
        <v>2</v>
      </c>
    </row>
    <row r="101" customFormat="false" ht="26.75" hidden="false" customHeight="false" outlineLevel="0" collapsed="false">
      <c r="A101" s="134" t="s">
        <v>1906</v>
      </c>
      <c r="B101" s="129" t="s">
        <v>1907</v>
      </c>
      <c r="C101" s="130" t="s">
        <v>1908</v>
      </c>
      <c r="D101" s="131" t="n">
        <v>1</v>
      </c>
    </row>
    <row r="102" customFormat="false" ht="26.75" hidden="false" customHeight="false" outlineLevel="0" collapsed="false">
      <c r="A102" s="134" t="s">
        <v>1909</v>
      </c>
      <c r="B102" s="129" t="s">
        <v>1910</v>
      </c>
      <c r="C102" s="132" t="s">
        <v>1691</v>
      </c>
      <c r="D102" s="131" t="n">
        <v>2</v>
      </c>
    </row>
    <row r="103" customFormat="false" ht="26.75" hidden="false" customHeight="false" outlineLevel="0" collapsed="false">
      <c r="A103" s="134" t="s">
        <v>1911</v>
      </c>
      <c r="B103" s="129" t="s">
        <v>65</v>
      </c>
      <c r="C103" s="133" t="s">
        <v>1694</v>
      </c>
      <c r="D103" s="131" t="n">
        <v>3</v>
      </c>
    </row>
    <row r="104" customFormat="false" ht="26.75" hidden="false" customHeight="false" outlineLevel="0" collapsed="false">
      <c r="A104" s="134" t="s">
        <v>1912</v>
      </c>
      <c r="B104" s="129" t="s">
        <v>1913</v>
      </c>
      <c r="C104" s="133" t="s">
        <v>1694</v>
      </c>
      <c r="D104" s="131" t="n">
        <v>3</v>
      </c>
    </row>
    <row r="105" customFormat="false" ht="26.75" hidden="false" customHeight="false" outlineLevel="0" collapsed="false">
      <c r="A105" s="134" t="s">
        <v>1914</v>
      </c>
      <c r="B105" s="129" t="s">
        <v>1915</v>
      </c>
      <c r="C105" s="132" t="s">
        <v>1691</v>
      </c>
      <c r="D105" s="131" t="n">
        <v>2</v>
      </c>
    </row>
    <row r="106" customFormat="false" ht="26.75" hidden="false" customHeight="false" outlineLevel="0" collapsed="false">
      <c r="A106" s="134" t="s">
        <v>1916</v>
      </c>
      <c r="B106" s="129" t="s">
        <v>1917</v>
      </c>
      <c r="C106" s="132" t="s">
        <v>1691</v>
      </c>
      <c r="D106" s="131" t="n">
        <v>2</v>
      </c>
    </row>
    <row r="107" customFormat="false" ht="39.75" hidden="false" customHeight="false" outlineLevel="0" collapsed="false">
      <c r="A107" s="134" t="s">
        <v>1918</v>
      </c>
      <c r="B107" s="129" t="s">
        <v>1919</v>
      </c>
      <c r="C107" s="126" t="s">
        <v>1920</v>
      </c>
      <c r="D107" s="131" t="n">
        <v>6</v>
      </c>
    </row>
    <row r="108" customFormat="false" ht="26.75" hidden="false" customHeight="false" outlineLevel="0" collapsed="false">
      <c r="A108" s="134" t="s">
        <v>1921</v>
      </c>
      <c r="B108" s="129" t="s">
        <v>1922</v>
      </c>
      <c r="C108" s="132" t="s">
        <v>1691</v>
      </c>
      <c r="D108" s="131" t="n">
        <v>2</v>
      </c>
    </row>
    <row r="109" customFormat="false" ht="39.75" hidden="false" customHeight="false" outlineLevel="0" collapsed="false">
      <c r="A109" s="134" t="s">
        <v>1923</v>
      </c>
      <c r="B109" s="129" t="s">
        <v>1924</v>
      </c>
      <c r="C109" s="132" t="s">
        <v>1691</v>
      </c>
      <c r="D109" s="131" t="n">
        <v>2</v>
      </c>
    </row>
    <row r="110" customFormat="false" ht="26.75" hidden="false" customHeight="false" outlineLevel="0" collapsed="false">
      <c r="A110" s="134" t="s">
        <v>1925</v>
      </c>
      <c r="B110" s="129" t="s">
        <v>1926</v>
      </c>
      <c r="C110" s="132" t="s">
        <v>1691</v>
      </c>
      <c r="D110" s="131" t="n">
        <v>2</v>
      </c>
    </row>
    <row r="111" customFormat="false" ht="26.75" hidden="false" customHeight="false" outlineLevel="0" collapsed="false">
      <c r="A111" s="134" t="s">
        <v>1927</v>
      </c>
      <c r="B111" s="129" t="s">
        <v>1928</v>
      </c>
      <c r="C111" s="136" t="s">
        <v>1748</v>
      </c>
      <c r="D111" s="131" t="n">
        <v>5</v>
      </c>
    </row>
    <row r="112" customFormat="false" ht="26.75" hidden="false" customHeight="false" outlineLevel="0" collapsed="false">
      <c r="A112" s="134" t="s">
        <v>1929</v>
      </c>
      <c r="B112" s="129" t="s">
        <v>1930</v>
      </c>
      <c r="C112" s="130" t="s">
        <v>1704</v>
      </c>
      <c r="D112" s="131" t="n">
        <v>1</v>
      </c>
    </row>
    <row r="113" customFormat="false" ht="13.75" hidden="false" customHeight="false" outlineLevel="0" collapsed="false">
      <c r="A113" s="134" t="s">
        <v>1931</v>
      </c>
      <c r="B113" s="129" t="s">
        <v>1932</v>
      </c>
      <c r="C113" s="135" t="s">
        <v>1743</v>
      </c>
      <c r="D113" s="131" t="n">
        <v>4</v>
      </c>
    </row>
    <row r="114" customFormat="false" ht="39.75" hidden="false" customHeight="false" outlineLevel="0" collapsed="false">
      <c r="A114" s="134" t="s">
        <v>1933</v>
      </c>
      <c r="B114" s="129" t="s">
        <v>1934</v>
      </c>
      <c r="C114" s="130" t="s">
        <v>1935</v>
      </c>
      <c r="D114" s="131" t="n">
        <v>1</v>
      </c>
    </row>
    <row r="115" customFormat="false" ht="26.75" hidden="false" customHeight="false" outlineLevel="0" collapsed="false">
      <c r="A115" s="134" t="s">
        <v>1936</v>
      </c>
      <c r="B115" s="129" t="s">
        <v>1937</v>
      </c>
      <c r="C115" s="133" t="s">
        <v>1694</v>
      </c>
      <c r="D115" s="131" t="n">
        <v>3</v>
      </c>
    </row>
    <row r="116" customFormat="false" ht="26.75" hidden="false" customHeight="false" outlineLevel="0" collapsed="false">
      <c r="A116" s="134" t="s">
        <v>1938</v>
      </c>
      <c r="B116" s="129" t="s">
        <v>1939</v>
      </c>
      <c r="C116" s="130" t="s">
        <v>1686</v>
      </c>
      <c r="D116" s="131" t="n">
        <v>1</v>
      </c>
    </row>
    <row r="117" customFormat="false" ht="26.75" hidden="false" customHeight="false" outlineLevel="0" collapsed="false">
      <c r="A117" s="134" t="s">
        <v>1940</v>
      </c>
      <c r="B117" s="129" t="s">
        <v>1941</v>
      </c>
      <c r="C117" s="130" t="s">
        <v>1849</v>
      </c>
      <c r="D117" s="131" t="n">
        <v>1</v>
      </c>
    </row>
    <row r="118" customFormat="false" ht="26.75" hidden="false" customHeight="false" outlineLevel="0" collapsed="false">
      <c r="A118" s="134" t="s">
        <v>1942</v>
      </c>
      <c r="B118" s="129" t="s">
        <v>1943</v>
      </c>
      <c r="C118" s="132" t="s">
        <v>1691</v>
      </c>
      <c r="D118" s="131" t="n">
        <v>2</v>
      </c>
    </row>
    <row r="119" customFormat="false" ht="26.75" hidden="false" customHeight="false" outlineLevel="0" collapsed="false">
      <c r="A119" s="134" t="s">
        <v>1944</v>
      </c>
      <c r="B119" s="129" t="s">
        <v>1945</v>
      </c>
      <c r="C119" s="130" t="s">
        <v>1946</v>
      </c>
      <c r="D119" s="131" t="n">
        <v>1</v>
      </c>
    </row>
    <row r="120" customFormat="false" ht="26.75" hidden="false" customHeight="false" outlineLevel="0" collapsed="false">
      <c r="A120" s="134" t="s">
        <v>1947</v>
      </c>
      <c r="B120" s="129" t="s">
        <v>1948</v>
      </c>
      <c r="C120" s="130" t="s">
        <v>1949</v>
      </c>
      <c r="D120" s="131" t="n">
        <v>1</v>
      </c>
    </row>
    <row r="121" customFormat="false" ht="39.75" hidden="false" customHeight="false" outlineLevel="0" collapsed="false">
      <c r="A121" s="134" t="s">
        <v>1950</v>
      </c>
      <c r="B121" s="129" t="s">
        <v>1951</v>
      </c>
      <c r="C121" s="126" t="s">
        <v>1952</v>
      </c>
      <c r="D121" s="131" t="n">
        <v>6</v>
      </c>
    </row>
    <row r="122" customFormat="false" ht="26.75" hidden="false" customHeight="false" outlineLevel="0" collapsed="false">
      <c r="A122" s="134" t="s">
        <v>1953</v>
      </c>
      <c r="B122" s="129" t="s">
        <v>1954</v>
      </c>
      <c r="C122" s="130" t="s">
        <v>1955</v>
      </c>
      <c r="D122" s="131" t="n">
        <v>1</v>
      </c>
    </row>
    <row r="123" customFormat="false" ht="26.75" hidden="false" customHeight="false" outlineLevel="0" collapsed="false">
      <c r="A123" s="134" t="s">
        <v>1956</v>
      </c>
      <c r="B123" s="129" t="s">
        <v>1957</v>
      </c>
      <c r="C123" s="130" t="s">
        <v>1686</v>
      </c>
      <c r="D123" s="131" t="n">
        <v>1</v>
      </c>
    </row>
    <row r="124" customFormat="false" ht="26.75" hidden="false" customHeight="false" outlineLevel="0" collapsed="false">
      <c r="A124" s="134" t="s">
        <v>1958</v>
      </c>
      <c r="B124" s="129" t="s">
        <v>1959</v>
      </c>
      <c r="C124" s="132" t="s">
        <v>1691</v>
      </c>
      <c r="D124" s="131" t="n">
        <v>2</v>
      </c>
    </row>
    <row r="125" customFormat="false" ht="42.75" hidden="false" customHeight="false" outlineLevel="0" collapsed="false">
      <c r="A125" s="124" t="s">
        <v>1960</v>
      </c>
      <c r="B125" s="125" t="s">
        <v>1959</v>
      </c>
      <c r="C125" s="126" t="s">
        <v>1683</v>
      </c>
      <c r="D125" s="127" t="n">
        <v>6</v>
      </c>
    </row>
    <row r="126" customFormat="false" ht="26.75" hidden="false" customHeight="false" outlineLevel="0" collapsed="false">
      <c r="A126" s="134" t="s">
        <v>1961</v>
      </c>
      <c r="B126" s="129" t="s">
        <v>1962</v>
      </c>
      <c r="C126" s="130" t="s">
        <v>1963</v>
      </c>
      <c r="D126" s="131" t="n">
        <v>1</v>
      </c>
    </row>
    <row r="127" customFormat="false" ht="26.75" hidden="false" customHeight="false" outlineLevel="0" collapsed="false">
      <c r="A127" s="134" t="s">
        <v>1964</v>
      </c>
      <c r="B127" s="129" t="s">
        <v>1962</v>
      </c>
      <c r="C127" s="126" t="s">
        <v>1885</v>
      </c>
      <c r="D127" s="131" t="n">
        <v>6</v>
      </c>
    </row>
    <row r="128" customFormat="false" ht="26.75" hidden="false" customHeight="false" outlineLevel="0" collapsed="false">
      <c r="A128" s="134" t="s">
        <v>1965</v>
      </c>
      <c r="B128" s="129" t="s">
        <v>1966</v>
      </c>
      <c r="C128" s="130" t="s">
        <v>1860</v>
      </c>
      <c r="D128" s="131" t="n">
        <v>1</v>
      </c>
    </row>
    <row r="129" customFormat="false" ht="26.75" hidden="false" customHeight="false" outlineLevel="0" collapsed="false">
      <c r="A129" s="134" t="s">
        <v>1967</v>
      </c>
      <c r="B129" s="129" t="s">
        <v>1968</v>
      </c>
      <c r="C129" s="130" t="s">
        <v>1824</v>
      </c>
      <c r="D129" s="131" t="n">
        <v>1</v>
      </c>
    </row>
    <row r="130" customFormat="false" ht="13.75" hidden="false" customHeight="false" outlineLevel="0" collapsed="false">
      <c r="A130" s="134" t="s">
        <v>1969</v>
      </c>
      <c r="B130" s="129" t="s">
        <v>1970</v>
      </c>
      <c r="C130" s="130" t="s">
        <v>1686</v>
      </c>
      <c r="D130" s="131" t="n">
        <v>1</v>
      </c>
    </row>
    <row r="131" customFormat="false" ht="26.75" hidden="false" customHeight="false" outlineLevel="0" collapsed="false">
      <c r="A131" s="134" t="s">
        <v>1971</v>
      </c>
      <c r="B131" s="129" t="s">
        <v>1972</v>
      </c>
      <c r="C131" s="132" t="s">
        <v>1691</v>
      </c>
      <c r="D131" s="131" t="n">
        <v>2</v>
      </c>
    </row>
    <row r="132" customFormat="false" ht="13.75" hidden="false" customHeight="false" outlineLevel="0" collapsed="false">
      <c r="A132" s="134" t="s">
        <v>1973</v>
      </c>
      <c r="B132" s="129" t="s">
        <v>1974</v>
      </c>
      <c r="C132" s="132" t="s">
        <v>1691</v>
      </c>
      <c r="D132" s="131" t="n">
        <v>2</v>
      </c>
    </row>
    <row r="133" customFormat="false" ht="26.75" hidden="false" customHeight="false" outlineLevel="0" collapsed="false">
      <c r="A133" s="134" t="s">
        <v>1975</v>
      </c>
      <c r="B133" s="129" t="s">
        <v>1976</v>
      </c>
      <c r="C133" s="130" t="s">
        <v>1787</v>
      </c>
      <c r="D133" s="131" t="n">
        <v>1</v>
      </c>
    </row>
    <row r="134" customFormat="false" ht="26.75" hidden="false" customHeight="false" outlineLevel="0" collapsed="false">
      <c r="A134" s="134" t="s">
        <v>1977</v>
      </c>
      <c r="B134" s="129" t="s">
        <v>1978</v>
      </c>
      <c r="C134" s="130" t="s">
        <v>1790</v>
      </c>
      <c r="D134" s="131" t="n">
        <v>1</v>
      </c>
    </row>
    <row r="135" customFormat="false" ht="26.75" hidden="false" customHeight="false" outlineLevel="0" collapsed="false">
      <c r="A135" s="134" t="s">
        <v>1979</v>
      </c>
      <c r="B135" s="129" t="s">
        <v>1980</v>
      </c>
      <c r="C135" s="130" t="s">
        <v>1955</v>
      </c>
      <c r="D135" s="131" t="n">
        <v>1</v>
      </c>
    </row>
    <row r="136" customFormat="false" ht="26.75" hidden="false" customHeight="false" outlineLevel="0" collapsed="false">
      <c r="A136" s="134" t="s">
        <v>1981</v>
      </c>
      <c r="B136" s="129" t="s">
        <v>1982</v>
      </c>
      <c r="C136" s="132" t="s">
        <v>1691</v>
      </c>
      <c r="D136" s="131" t="n">
        <v>2</v>
      </c>
    </row>
    <row r="137" customFormat="false" ht="13.75" hidden="false" customHeight="false" outlineLevel="0" collapsed="false">
      <c r="A137" s="134" t="s">
        <v>1983</v>
      </c>
      <c r="B137" s="129" t="s">
        <v>1984</v>
      </c>
      <c r="C137" s="130" t="s">
        <v>1799</v>
      </c>
      <c r="D137" s="131" t="n">
        <v>1</v>
      </c>
    </row>
    <row r="138" customFormat="false" ht="26.75" hidden="false" customHeight="false" outlineLevel="0" collapsed="false">
      <c r="A138" s="134" t="s">
        <v>1985</v>
      </c>
      <c r="B138" s="129" t="s">
        <v>1986</v>
      </c>
      <c r="C138" s="130" t="s">
        <v>1987</v>
      </c>
      <c r="D138" s="131" t="n">
        <v>1</v>
      </c>
    </row>
    <row r="139" customFormat="false" ht="42.75" hidden="false" customHeight="false" outlineLevel="0" collapsed="false">
      <c r="A139" s="124" t="s">
        <v>1988</v>
      </c>
      <c r="B139" s="125" t="s">
        <v>1989</v>
      </c>
      <c r="C139" s="136" t="s">
        <v>1748</v>
      </c>
      <c r="D139" s="131" t="n">
        <v>5</v>
      </c>
    </row>
    <row r="140" customFormat="false" ht="39.75" hidden="false" customHeight="false" outlineLevel="0" collapsed="false">
      <c r="A140" s="134" t="s">
        <v>1990</v>
      </c>
      <c r="B140" s="129" t="s">
        <v>1991</v>
      </c>
      <c r="C140" s="126" t="s">
        <v>1992</v>
      </c>
      <c r="D140" s="131" t="n">
        <v>6</v>
      </c>
    </row>
    <row r="141" customFormat="false" ht="26.75" hidden="false" customHeight="false" outlineLevel="0" collapsed="false">
      <c r="A141" s="134" t="s">
        <v>1993</v>
      </c>
      <c r="B141" s="129" t="s">
        <v>1994</v>
      </c>
      <c r="C141" s="130" t="s">
        <v>1686</v>
      </c>
      <c r="D141" s="131" t="n">
        <v>1</v>
      </c>
    </row>
    <row r="142" customFormat="false" ht="26.75" hidden="false" customHeight="false" outlineLevel="0" collapsed="false">
      <c r="A142" s="134" t="s">
        <v>1995</v>
      </c>
      <c r="B142" s="129" t="s">
        <v>1996</v>
      </c>
      <c r="C142" s="135" t="s">
        <v>1743</v>
      </c>
      <c r="D142" s="131" t="n">
        <v>4</v>
      </c>
    </row>
    <row r="143" customFormat="false" ht="28.75" hidden="false" customHeight="false" outlineLevel="0" collapsed="false">
      <c r="A143" s="141" t="s">
        <v>1997</v>
      </c>
      <c r="B143" s="140" t="s">
        <v>1998</v>
      </c>
      <c r="C143" s="136" t="s">
        <v>1748</v>
      </c>
      <c r="D143" s="131" t="n">
        <v>5</v>
      </c>
    </row>
    <row r="144" customFormat="false" ht="26.75" hidden="false" customHeight="false" outlineLevel="0" collapsed="false">
      <c r="A144" s="134" t="s">
        <v>1999</v>
      </c>
      <c r="B144" s="129" t="s">
        <v>2000</v>
      </c>
      <c r="C144" s="132" t="s">
        <v>1691</v>
      </c>
      <c r="D144" s="131" t="n">
        <v>2</v>
      </c>
    </row>
    <row r="145" customFormat="false" ht="26.75" hidden="false" customHeight="false" outlineLevel="0" collapsed="false">
      <c r="A145" s="134" t="s">
        <v>2001</v>
      </c>
      <c r="B145" s="129" t="s">
        <v>2002</v>
      </c>
      <c r="C145" s="136" t="s">
        <v>1748</v>
      </c>
      <c r="D145" s="131" t="n">
        <v>5</v>
      </c>
    </row>
    <row r="146" customFormat="false" ht="39.75" hidden="false" customHeight="false" outlineLevel="0" collapsed="false">
      <c r="A146" s="134" t="s">
        <v>2003</v>
      </c>
      <c r="B146" s="129" t="s">
        <v>2002</v>
      </c>
      <c r="C146" s="130" t="s">
        <v>1686</v>
      </c>
      <c r="D146" s="131" t="n">
        <v>1</v>
      </c>
    </row>
    <row r="147" customFormat="false" ht="28.75" hidden="false" customHeight="false" outlineLevel="0" collapsed="false">
      <c r="A147" s="141" t="s">
        <v>2004</v>
      </c>
      <c r="B147" s="140" t="s">
        <v>2005</v>
      </c>
      <c r="C147" s="133" t="s">
        <v>1694</v>
      </c>
      <c r="D147" s="131" t="n">
        <v>3</v>
      </c>
    </row>
    <row r="148" customFormat="false" ht="26.75" hidden="false" customHeight="false" outlineLevel="0" collapsed="false">
      <c r="A148" s="134" t="s">
        <v>2006</v>
      </c>
      <c r="B148" s="129" t="s">
        <v>2007</v>
      </c>
      <c r="C148" s="132" t="s">
        <v>1691</v>
      </c>
      <c r="D148" s="131" t="n">
        <v>2</v>
      </c>
    </row>
    <row r="149" customFormat="false" ht="13.75" hidden="false" customHeight="false" outlineLevel="0" collapsed="false">
      <c r="A149" s="134" t="s">
        <v>2008</v>
      </c>
      <c r="B149" s="129" t="s">
        <v>2009</v>
      </c>
      <c r="C149" s="130" t="s">
        <v>1709</v>
      </c>
      <c r="D149" s="131" t="n">
        <v>1</v>
      </c>
    </row>
    <row r="150" customFormat="false" ht="26.75" hidden="false" customHeight="false" outlineLevel="0" collapsed="false">
      <c r="A150" s="134" t="s">
        <v>2010</v>
      </c>
      <c r="B150" s="129" t="s">
        <v>2011</v>
      </c>
      <c r="C150" s="130" t="s">
        <v>2012</v>
      </c>
      <c r="D150" s="131" t="n">
        <v>1</v>
      </c>
    </row>
    <row r="151" customFormat="false" ht="13.75" hidden="false" customHeight="false" outlineLevel="0" collapsed="false">
      <c r="A151" s="134" t="s">
        <v>2013</v>
      </c>
      <c r="B151" s="129" t="s">
        <v>2014</v>
      </c>
      <c r="C151" s="130" t="s">
        <v>2015</v>
      </c>
      <c r="D151" s="131" t="n">
        <v>1</v>
      </c>
    </row>
    <row r="152" customFormat="false" ht="26.75" hidden="false" customHeight="false" outlineLevel="0" collapsed="false">
      <c r="A152" s="134" t="s">
        <v>2016</v>
      </c>
      <c r="B152" s="129" t="s">
        <v>2017</v>
      </c>
      <c r="C152" s="130" t="s">
        <v>2018</v>
      </c>
      <c r="D152" s="131" t="n">
        <v>1</v>
      </c>
    </row>
    <row r="153" customFormat="false" ht="52.75" hidden="false" customHeight="false" outlineLevel="0" collapsed="false">
      <c r="A153" s="134" t="s">
        <v>2019</v>
      </c>
      <c r="B153" s="129" t="s">
        <v>2020</v>
      </c>
      <c r="C153" s="130" t="s">
        <v>1709</v>
      </c>
      <c r="D153" s="131" t="n">
        <v>1</v>
      </c>
    </row>
    <row r="154" customFormat="false" ht="26.75" hidden="false" customHeight="false" outlineLevel="0" collapsed="false">
      <c r="A154" s="134" t="s">
        <v>2021</v>
      </c>
      <c r="B154" s="129" t="s">
        <v>2022</v>
      </c>
      <c r="C154" s="130" t="s">
        <v>2023</v>
      </c>
      <c r="D154" s="131" t="n">
        <v>1</v>
      </c>
    </row>
    <row r="155" customFormat="false" ht="39.75" hidden="false" customHeight="false" outlineLevel="0" collapsed="false">
      <c r="A155" s="134" t="s">
        <v>2024</v>
      </c>
      <c r="B155" s="129" t="s">
        <v>2025</v>
      </c>
      <c r="C155" s="132" t="s">
        <v>1691</v>
      </c>
      <c r="D155" s="131" t="n">
        <v>2</v>
      </c>
    </row>
    <row r="156" customFormat="false" ht="26.75" hidden="false" customHeight="false" outlineLevel="0" collapsed="false">
      <c r="A156" s="134" t="s">
        <v>2026</v>
      </c>
      <c r="B156" s="129" t="s">
        <v>2027</v>
      </c>
      <c r="C156" s="130" t="s">
        <v>2028</v>
      </c>
      <c r="D156" s="131" t="n">
        <v>1</v>
      </c>
    </row>
    <row r="157" customFormat="false" ht="26.75" hidden="false" customHeight="false" outlineLevel="0" collapsed="false">
      <c r="A157" s="134" t="s">
        <v>2029</v>
      </c>
      <c r="B157" s="129" t="s">
        <v>2030</v>
      </c>
      <c r="C157" s="132" t="s">
        <v>1691</v>
      </c>
      <c r="D157" s="131" t="n">
        <v>2</v>
      </c>
    </row>
    <row r="158" customFormat="false" ht="13.75" hidden="false" customHeight="false" outlineLevel="0" collapsed="false">
      <c r="A158" s="134" t="s">
        <v>2031</v>
      </c>
      <c r="B158" s="129" t="s">
        <v>2032</v>
      </c>
      <c r="C158" s="130" t="s">
        <v>2033</v>
      </c>
      <c r="D158" s="131" t="n">
        <v>1</v>
      </c>
    </row>
    <row r="159" customFormat="false" ht="26.75" hidden="false" customHeight="false" outlineLevel="0" collapsed="false">
      <c r="A159" s="134" t="s">
        <v>2034</v>
      </c>
      <c r="B159" s="129" t="s">
        <v>2035</v>
      </c>
      <c r="C159" s="126" t="s">
        <v>2036</v>
      </c>
      <c r="D159" s="131" t="n">
        <v>6</v>
      </c>
    </row>
    <row r="160" customFormat="false" ht="28.75" hidden="false" customHeight="false" outlineLevel="0" collapsed="false">
      <c r="A160" s="124" t="s">
        <v>2037</v>
      </c>
      <c r="B160" s="140" t="s">
        <v>2038</v>
      </c>
      <c r="C160" s="142" t="s">
        <v>2039</v>
      </c>
      <c r="D160" s="127" t="n">
        <v>6</v>
      </c>
    </row>
    <row r="161" customFormat="false" ht="26.75" hidden="false" customHeight="false" outlineLevel="0" collapsed="false">
      <c r="A161" s="134" t="s">
        <v>2040</v>
      </c>
      <c r="B161" s="129" t="s">
        <v>2041</v>
      </c>
      <c r="C161" s="130" t="s">
        <v>1709</v>
      </c>
      <c r="D161" s="131" t="n">
        <v>1</v>
      </c>
    </row>
    <row r="162" customFormat="false" ht="13.75" hidden="false" customHeight="false" outlineLevel="0" collapsed="false">
      <c r="A162" s="134" t="s">
        <v>2042</v>
      </c>
      <c r="B162" s="129" t="s">
        <v>2043</v>
      </c>
      <c r="C162" s="133" t="s">
        <v>1694</v>
      </c>
      <c r="D162" s="131" t="n">
        <v>3</v>
      </c>
    </row>
    <row r="163" customFormat="false" ht="13.75" hidden="false" customHeight="false" outlineLevel="0" collapsed="false">
      <c r="A163" s="134" t="s">
        <v>2044</v>
      </c>
      <c r="B163" s="129" t="s">
        <v>2045</v>
      </c>
      <c r="C163" s="130" t="s">
        <v>2028</v>
      </c>
      <c r="D163" s="131" t="n">
        <v>1</v>
      </c>
    </row>
    <row r="164" customFormat="false" ht="13.75" hidden="false" customHeight="false" outlineLevel="0" collapsed="false">
      <c r="A164" s="134" t="s">
        <v>2046</v>
      </c>
      <c r="B164" s="129" t="s">
        <v>2047</v>
      </c>
      <c r="C164" s="133" t="s">
        <v>1694</v>
      </c>
      <c r="D164" s="131" t="n">
        <v>3</v>
      </c>
    </row>
    <row r="165" customFormat="false" ht="26.75" hidden="false" customHeight="false" outlineLevel="0" collapsed="false">
      <c r="A165" s="134" t="s">
        <v>2048</v>
      </c>
      <c r="B165" s="129" t="s">
        <v>2049</v>
      </c>
      <c r="C165" s="130" t="s">
        <v>1731</v>
      </c>
      <c r="D165" s="131" t="n">
        <v>1</v>
      </c>
    </row>
    <row r="166" customFormat="false" ht="13.75" hidden="false" customHeight="false" outlineLevel="0" collapsed="false">
      <c r="A166" s="134" t="s">
        <v>2050</v>
      </c>
      <c r="B166" s="129" t="s">
        <v>2051</v>
      </c>
      <c r="C166" s="130" t="s">
        <v>1731</v>
      </c>
      <c r="D166" s="131" t="n">
        <v>1</v>
      </c>
    </row>
    <row r="167" customFormat="false" ht="14.75" hidden="false" customHeight="false" outlineLevel="0" collapsed="false">
      <c r="A167" s="124" t="s">
        <v>2052</v>
      </c>
      <c r="B167" s="140" t="s">
        <v>2053</v>
      </c>
      <c r="C167" s="133" t="s">
        <v>1694</v>
      </c>
      <c r="D167" s="131" t="n">
        <v>3</v>
      </c>
    </row>
    <row r="168" customFormat="false" ht="26.75" hidden="false" customHeight="false" outlineLevel="0" collapsed="false">
      <c r="A168" s="134" t="s">
        <v>2054</v>
      </c>
      <c r="B168" s="129" t="s">
        <v>2055</v>
      </c>
      <c r="C168" s="132" t="s">
        <v>2056</v>
      </c>
      <c r="D168" s="131" t="n">
        <v>2</v>
      </c>
    </row>
    <row r="169" customFormat="false" ht="42.75" hidden="false" customHeight="false" outlineLevel="0" collapsed="false">
      <c r="A169" s="124" t="s">
        <v>2057</v>
      </c>
      <c r="B169" s="125" t="s">
        <v>2058</v>
      </c>
      <c r="C169" s="135" t="s">
        <v>1743</v>
      </c>
      <c r="D169" s="127" t="n">
        <v>4</v>
      </c>
    </row>
    <row r="170" customFormat="false" ht="42.75" hidden="false" customHeight="false" outlineLevel="0" collapsed="false">
      <c r="A170" s="124" t="s">
        <v>2059</v>
      </c>
      <c r="B170" s="125" t="s">
        <v>2060</v>
      </c>
      <c r="C170" s="130" t="s">
        <v>2061</v>
      </c>
      <c r="D170" s="127" t="n">
        <v>1</v>
      </c>
    </row>
    <row r="171" customFormat="false" ht="26.75" hidden="false" customHeight="false" outlineLevel="0" collapsed="false">
      <c r="A171" s="134" t="s">
        <v>2062</v>
      </c>
      <c r="B171" s="129" t="s">
        <v>2063</v>
      </c>
      <c r="C171" s="130" t="s">
        <v>2064</v>
      </c>
      <c r="D171" s="131" t="n">
        <v>1</v>
      </c>
    </row>
    <row r="172" customFormat="false" ht="26.75" hidden="false" customHeight="false" outlineLevel="0" collapsed="false">
      <c r="A172" s="134" t="s">
        <v>2065</v>
      </c>
      <c r="B172" s="129" t="s">
        <v>2066</v>
      </c>
      <c r="C172" s="135" t="s">
        <v>1743</v>
      </c>
      <c r="D172" s="131" t="n">
        <v>4</v>
      </c>
    </row>
    <row r="173" customFormat="false" ht="26.75" hidden="false" customHeight="false" outlineLevel="0" collapsed="false">
      <c r="A173" s="134" t="s">
        <v>2067</v>
      </c>
      <c r="B173" s="129" t="s">
        <v>2068</v>
      </c>
      <c r="C173" s="132" t="s">
        <v>2069</v>
      </c>
      <c r="D173" s="131" t="n">
        <v>2</v>
      </c>
    </row>
    <row r="174" customFormat="false" ht="28.75" hidden="false" customHeight="false" outlineLevel="0" collapsed="false">
      <c r="A174" s="124" t="s">
        <v>2070</v>
      </c>
      <c r="B174" s="140" t="s">
        <v>2071</v>
      </c>
      <c r="C174" s="133" t="s">
        <v>1694</v>
      </c>
      <c r="D174" s="131" t="n">
        <v>3</v>
      </c>
    </row>
    <row r="175" customFormat="false" ht="39.75" hidden="false" customHeight="false" outlineLevel="0" collapsed="false">
      <c r="A175" s="134" t="s">
        <v>2072</v>
      </c>
      <c r="B175" s="129" t="s">
        <v>2073</v>
      </c>
      <c r="C175" s="130" t="s">
        <v>2074</v>
      </c>
      <c r="D175" s="131" t="n">
        <v>1</v>
      </c>
    </row>
    <row r="176" customFormat="false" ht="26.75" hidden="false" customHeight="false" outlineLevel="0" collapsed="false">
      <c r="A176" s="134" t="s">
        <v>2075</v>
      </c>
      <c r="B176" s="129" t="s">
        <v>2076</v>
      </c>
      <c r="C176" s="130" t="s">
        <v>2074</v>
      </c>
      <c r="D176" s="131" t="n">
        <v>1</v>
      </c>
    </row>
    <row r="177" customFormat="false" ht="13.75" hidden="false" customHeight="false" outlineLevel="0" collapsed="false">
      <c r="A177" s="134" t="s">
        <v>2077</v>
      </c>
      <c r="B177" s="129" t="s">
        <v>2078</v>
      </c>
      <c r="C177" s="133" t="s">
        <v>1694</v>
      </c>
      <c r="D177" s="131" t="n">
        <v>3</v>
      </c>
    </row>
    <row r="178" customFormat="false" ht="26.75" hidden="false" customHeight="false" outlineLevel="0" collapsed="false">
      <c r="A178" s="134" t="s">
        <v>2079</v>
      </c>
      <c r="B178" s="129" t="s">
        <v>2080</v>
      </c>
      <c r="C178" s="132" t="s">
        <v>1691</v>
      </c>
      <c r="D178" s="131" t="n">
        <v>2</v>
      </c>
    </row>
    <row r="179" customFormat="false" ht="26.75" hidden="false" customHeight="false" outlineLevel="0" collapsed="false">
      <c r="A179" s="134" t="s">
        <v>2081</v>
      </c>
      <c r="B179" s="129" t="s">
        <v>2082</v>
      </c>
      <c r="C179" s="130" t="s">
        <v>2074</v>
      </c>
      <c r="D179" s="131" t="n">
        <v>1</v>
      </c>
    </row>
    <row r="180" customFormat="false" ht="26.75" hidden="false" customHeight="false" outlineLevel="0" collapsed="false">
      <c r="A180" s="134" t="s">
        <v>2083</v>
      </c>
      <c r="B180" s="129" t="s">
        <v>2084</v>
      </c>
      <c r="C180" s="130" t="s">
        <v>1849</v>
      </c>
      <c r="D180" s="131" t="n">
        <v>1</v>
      </c>
    </row>
    <row r="181" customFormat="false" ht="13.75" hidden="false" customHeight="false" outlineLevel="0" collapsed="false">
      <c r="A181" s="134" t="s">
        <v>2085</v>
      </c>
      <c r="B181" s="129" t="s">
        <v>2086</v>
      </c>
      <c r="C181" s="130" t="s">
        <v>1686</v>
      </c>
      <c r="D181" s="131" t="n">
        <v>1</v>
      </c>
    </row>
    <row r="182" customFormat="false" ht="26.75" hidden="false" customHeight="false" outlineLevel="0" collapsed="false">
      <c r="A182" s="134" t="s">
        <v>2087</v>
      </c>
      <c r="B182" s="129" t="s">
        <v>2088</v>
      </c>
      <c r="C182" s="132" t="s">
        <v>1691</v>
      </c>
      <c r="D182" s="131" t="n">
        <v>2</v>
      </c>
    </row>
    <row r="183" customFormat="false" ht="26.75" hidden="false" customHeight="false" outlineLevel="0" collapsed="false">
      <c r="A183" s="134" t="s">
        <v>2089</v>
      </c>
      <c r="B183" s="129" t="s">
        <v>2090</v>
      </c>
      <c r="C183" s="132" t="s">
        <v>1691</v>
      </c>
      <c r="D183" s="131" t="n">
        <v>2</v>
      </c>
    </row>
    <row r="184" customFormat="false" ht="26.75" hidden="false" customHeight="false" outlineLevel="0" collapsed="false">
      <c r="A184" s="134" t="s">
        <v>2091</v>
      </c>
      <c r="B184" s="129" t="s">
        <v>2092</v>
      </c>
      <c r="C184" s="132" t="s">
        <v>1691</v>
      </c>
      <c r="D184" s="131" t="n">
        <v>2</v>
      </c>
    </row>
    <row r="185" customFormat="false" ht="26.75" hidden="false" customHeight="false" outlineLevel="0" collapsed="false">
      <c r="A185" s="134" t="s">
        <v>2093</v>
      </c>
      <c r="B185" s="129" t="s">
        <v>2094</v>
      </c>
      <c r="C185" s="130" t="s">
        <v>1790</v>
      </c>
      <c r="D185" s="131" t="n">
        <v>1</v>
      </c>
    </row>
    <row r="186" customFormat="false" ht="13.75" hidden="false" customHeight="false" outlineLevel="0" collapsed="false">
      <c r="A186" s="134" t="s">
        <v>2095</v>
      </c>
      <c r="B186" s="129" t="s">
        <v>2096</v>
      </c>
      <c r="C186" s="132" t="s">
        <v>1691</v>
      </c>
      <c r="D186" s="131" t="n">
        <v>2</v>
      </c>
    </row>
    <row r="187" customFormat="false" ht="13.75" hidden="false" customHeight="false" outlineLevel="0" collapsed="false">
      <c r="A187" s="134" t="s">
        <v>2097</v>
      </c>
      <c r="B187" s="129" t="s">
        <v>2098</v>
      </c>
      <c r="C187" s="133" t="s">
        <v>1694</v>
      </c>
      <c r="D187" s="131" t="n">
        <v>3</v>
      </c>
    </row>
    <row r="188" customFormat="false" ht="39.75" hidden="false" customHeight="false" outlineLevel="0" collapsed="false">
      <c r="A188" s="134" t="s">
        <v>2099</v>
      </c>
      <c r="B188" s="129" t="s">
        <v>2100</v>
      </c>
      <c r="C188" s="130" t="s">
        <v>1849</v>
      </c>
      <c r="D188" s="131" t="n">
        <v>1</v>
      </c>
    </row>
    <row r="189" customFormat="false" ht="13.75" hidden="false" customHeight="false" outlineLevel="0" collapsed="false">
      <c r="A189" s="134" t="s">
        <v>2101</v>
      </c>
      <c r="B189" s="129" t="s">
        <v>2102</v>
      </c>
      <c r="C189" s="132" t="s">
        <v>1691</v>
      </c>
      <c r="D189" s="131" t="n">
        <v>2</v>
      </c>
    </row>
    <row r="190" customFormat="false" ht="26.75" hidden="false" customHeight="false" outlineLevel="0" collapsed="false">
      <c r="A190" s="134" t="s">
        <v>2103</v>
      </c>
      <c r="B190" s="129" t="s">
        <v>2104</v>
      </c>
      <c r="C190" s="136" t="s">
        <v>1748</v>
      </c>
      <c r="D190" s="131" t="n">
        <v>5</v>
      </c>
    </row>
    <row r="191" customFormat="false" ht="26.75" hidden="false" customHeight="false" outlineLevel="0" collapsed="false">
      <c r="A191" s="134" t="s">
        <v>2105</v>
      </c>
      <c r="B191" s="129" t="s">
        <v>2106</v>
      </c>
      <c r="C191" s="136" t="s">
        <v>1748</v>
      </c>
      <c r="D191" s="131" t="n">
        <v>5</v>
      </c>
    </row>
    <row r="192" customFormat="false" ht="39.75" hidden="false" customHeight="false" outlineLevel="0" collapsed="false">
      <c r="A192" s="134" t="s">
        <v>2107</v>
      </c>
      <c r="B192" s="129" t="s">
        <v>2108</v>
      </c>
      <c r="C192" s="132" t="s">
        <v>1691</v>
      </c>
      <c r="D192" s="131" t="n">
        <v>2</v>
      </c>
    </row>
    <row r="193" customFormat="false" ht="26.75" hidden="false" customHeight="false" outlineLevel="0" collapsed="false">
      <c r="A193" s="134" t="s">
        <v>2109</v>
      </c>
      <c r="B193" s="129" t="s">
        <v>2110</v>
      </c>
      <c r="C193" s="133" t="s">
        <v>1694</v>
      </c>
      <c r="D193" s="131" t="n">
        <v>3</v>
      </c>
    </row>
    <row r="194" customFormat="false" ht="13.75" hidden="false" customHeight="false" outlineLevel="0" collapsed="false">
      <c r="A194" s="134" t="s">
        <v>2111</v>
      </c>
      <c r="B194" s="129" t="s">
        <v>2112</v>
      </c>
      <c r="C194" s="130" t="s">
        <v>1686</v>
      </c>
      <c r="D194" s="131" t="n">
        <v>1</v>
      </c>
    </row>
    <row r="195" customFormat="false" ht="26.75" hidden="false" customHeight="false" outlineLevel="0" collapsed="false">
      <c r="A195" s="134" t="s">
        <v>2113</v>
      </c>
      <c r="B195" s="129" t="s">
        <v>2114</v>
      </c>
      <c r="C195" s="130" t="s">
        <v>1860</v>
      </c>
      <c r="D195" s="131" t="n">
        <v>1</v>
      </c>
    </row>
    <row r="196" customFormat="false" ht="26.75" hidden="false" customHeight="false" outlineLevel="0" collapsed="false">
      <c r="A196" s="134" t="s">
        <v>2115</v>
      </c>
      <c r="B196" s="129" t="s">
        <v>2116</v>
      </c>
      <c r="C196" s="130" t="s">
        <v>1860</v>
      </c>
      <c r="D196" s="131" t="n">
        <v>1</v>
      </c>
    </row>
    <row r="197" customFormat="false" ht="39.75" hidden="false" customHeight="false" outlineLevel="0" collapsed="false">
      <c r="A197" s="134" t="s">
        <v>2117</v>
      </c>
      <c r="B197" s="129" t="s">
        <v>2118</v>
      </c>
      <c r="C197" s="130" t="s">
        <v>2119</v>
      </c>
      <c r="D197" s="131" t="n">
        <v>1</v>
      </c>
    </row>
    <row r="198" customFormat="false" ht="13.75" hidden="false" customHeight="false" outlineLevel="0" collapsed="false">
      <c r="A198" s="134" t="s">
        <v>2120</v>
      </c>
      <c r="B198" s="129" t="s">
        <v>2121</v>
      </c>
      <c r="C198" s="130" t="s">
        <v>2122</v>
      </c>
      <c r="D198" s="131" t="n">
        <v>1</v>
      </c>
    </row>
    <row r="199" customFormat="false" ht="28.75" hidden="false" customHeight="false" outlineLevel="0" collapsed="false">
      <c r="A199" s="124" t="s">
        <v>2123</v>
      </c>
      <c r="B199" s="125" t="s">
        <v>2124</v>
      </c>
      <c r="C199" s="126" t="s">
        <v>1683</v>
      </c>
      <c r="D199" s="127" t="n">
        <v>6</v>
      </c>
    </row>
    <row r="200" customFormat="false" ht="26.75" hidden="false" customHeight="false" outlineLevel="0" collapsed="false">
      <c r="A200" s="134" t="s">
        <v>2125</v>
      </c>
      <c r="B200" s="129" t="s">
        <v>2126</v>
      </c>
      <c r="C200" s="126" t="s">
        <v>2127</v>
      </c>
      <c r="D200" s="131" t="n">
        <v>6</v>
      </c>
    </row>
    <row r="201" customFormat="false" ht="26.75" hidden="false" customHeight="false" outlineLevel="0" collapsed="false">
      <c r="A201" s="134" t="s">
        <v>2128</v>
      </c>
      <c r="B201" s="129" t="s">
        <v>2129</v>
      </c>
      <c r="C201" s="130" t="s">
        <v>1686</v>
      </c>
      <c r="D201" s="131" t="n">
        <v>1</v>
      </c>
    </row>
    <row r="202" customFormat="false" ht="26.75" hidden="false" customHeight="false" outlineLevel="0" collapsed="false">
      <c r="A202" s="134" t="s">
        <v>2130</v>
      </c>
      <c r="B202" s="129" t="s">
        <v>2131</v>
      </c>
      <c r="C202" s="135" t="s">
        <v>1869</v>
      </c>
      <c r="D202" s="131" t="n">
        <v>4</v>
      </c>
    </row>
    <row r="203" customFormat="false" ht="28.75" hidden="false" customHeight="false" outlineLevel="0" collapsed="false">
      <c r="A203" s="124" t="s">
        <v>2132</v>
      </c>
      <c r="B203" s="125" t="s">
        <v>2133</v>
      </c>
      <c r="C203" s="136" t="s">
        <v>1748</v>
      </c>
      <c r="D203" s="131" t="n">
        <v>5</v>
      </c>
    </row>
    <row r="204" customFormat="false" ht="26.75" hidden="false" customHeight="false" outlineLevel="0" collapsed="false">
      <c r="A204" s="134" t="s">
        <v>2134</v>
      </c>
      <c r="B204" s="129" t="s">
        <v>2135</v>
      </c>
      <c r="C204" s="130" t="s">
        <v>2136</v>
      </c>
      <c r="D204" s="131" t="n">
        <v>1</v>
      </c>
    </row>
    <row r="205" customFormat="false" ht="26.75" hidden="false" customHeight="false" outlineLevel="0" collapsed="false">
      <c r="A205" s="134" t="s">
        <v>2137</v>
      </c>
      <c r="B205" s="129" t="s">
        <v>2138</v>
      </c>
      <c r="C205" s="135" t="s">
        <v>1743</v>
      </c>
      <c r="D205" s="131" t="n">
        <v>4</v>
      </c>
    </row>
    <row r="206" customFormat="false" ht="26.75" hidden="false" customHeight="false" outlineLevel="0" collapsed="false">
      <c r="A206" s="134" t="s">
        <v>2139</v>
      </c>
      <c r="B206" s="129" t="s">
        <v>2140</v>
      </c>
      <c r="C206" s="136" t="s">
        <v>1748</v>
      </c>
      <c r="D206" s="131" t="n">
        <v>5</v>
      </c>
    </row>
    <row r="207" customFormat="false" ht="39.75" hidden="false" customHeight="false" outlineLevel="0" collapsed="false">
      <c r="A207" s="134" t="s">
        <v>2141</v>
      </c>
      <c r="B207" s="129" t="s">
        <v>2142</v>
      </c>
      <c r="C207" s="130" t="s">
        <v>1849</v>
      </c>
      <c r="D207" s="131" t="n">
        <v>1</v>
      </c>
    </row>
    <row r="208" customFormat="false" ht="26.75" hidden="false" customHeight="false" outlineLevel="0" collapsed="false">
      <c r="A208" s="134" t="s">
        <v>2143</v>
      </c>
      <c r="B208" s="129" t="s">
        <v>2144</v>
      </c>
      <c r="C208" s="130" t="s">
        <v>1849</v>
      </c>
      <c r="D208" s="131" t="n">
        <v>1</v>
      </c>
    </row>
    <row r="209" customFormat="false" ht="39.75" hidden="false" customHeight="false" outlineLevel="0" collapsed="false">
      <c r="A209" s="134" t="s">
        <v>2145</v>
      </c>
      <c r="B209" s="129" t="s">
        <v>2146</v>
      </c>
      <c r="C209" s="135" t="s">
        <v>1869</v>
      </c>
      <c r="D209" s="131" t="n">
        <v>4</v>
      </c>
    </row>
    <row r="210" customFormat="false" ht="26.75" hidden="false" customHeight="false" outlineLevel="0" collapsed="false">
      <c r="A210" s="134" t="s">
        <v>2147</v>
      </c>
      <c r="B210" s="129" t="s">
        <v>2148</v>
      </c>
      <c r="C210" s="130" t="s">
        <v>1849</v>
      </c>
      <c r="D210" s="131" t="n">
        <v>1</v>
      </c>
    </row>
    <row r="211" customFormat="false" ht="26.75" hidden="false" customHeight="false" outlineLevel="0" collapsed="false">
      <c r="A211" s="134" t="s">
        <v>2149</v>
      </c>
      <c r="B211" s="129" t="s">
        <v>2150</v>
      </c>
      <c r="C211" s="132" t="s">
        <v>1691</v>
      </c>
      <c r="D211" s="131" t="n">
        <v>2</v>
      </c>
    </row>
    <row r="212" customFormat="false" ht="26.75" hidden="false" customHeight="false" outlineLevel="0" collapsed="false">
      <c r="A212" s="134" t="s">
        <v>2151</v>
      </c>
      <c r="B212" s="129" t="s">
        <v>2152</v>
      </c>
      <c r="C212" s="130" t="s">
        <v>2153</v>
      </c>
      <c r="D212" s="131" t="n">
        <v>1</v>
      </c>
    </row>
    <row r="213" customFormat="false" ht="26.75" hidden="false" customHeight="false" outlineLevel="0" collapsed="false">
      <c r="A213" s="134" t="s">
        <v>2154</v>
      </c>
      <c r="B213" s="129" t="s">
        <v>2155</v>
      </c>
      <c r="C213" s="132" t="s">
        <v>1691</v>
      </c>
      <c r="D213" s="131" t="n">
        <v>2</v>
      </c>
    </row>
    <row r="214" customFormat="false" ht="26.75" hidden="false" customHeight="false" outlineLevel="0" collapsed="false">
      <c r="A214" s="134" t="s">
        <v>2156</v>
      </c>
      <c r="B214" s="129" t="s">
        <v>2157</v>
      </c>
      <c r="C214" s="130" t="s">
        <v>1824</v>
      </c>
      <c r="D214" s="131" t="n">
        <v>1</v>
      </c>
    </row>
    <row r="215" customFormat="false" ht="13.75" hidden="false" customHeight="false" outlineLevel="0" collapsed="false">
      <c r="A215" s="134" t="s">
        <v>2158</v>
      </c>
      <c r="B215" s="129" t="s">
        <v>2159</v>
      </c>
      <c r="C215" s="130" t="s">
        <v>1824</v>
      </c>
      <c r="D215" s="131" t="n">
        <v>1</v>
      </c>
    </row>
    <row r="216" customFormat="false" ht="26.75" hidden="false" customHeight="false" outlineLevel="0" collapsed="false">
      <c r="A216" s="134" t="s">
        <v>2160</v>
      </c>
      <c r="B216" s="129" t="s">
        <v>2161</v>
      </c>
      <c r="C216" s="133" t="s">
        <v>1694</v>
      </c>
      <c r="D216" s="131" t="n">
        <v>3</v>
      </c>
    </row>
    <row r="217" customFormat="false" ht="28.75" hidden="false" customHeight="false" outlineLevel="0" collapsed="false">
      <c r="A217" s="124" t="s">
        <v>2162</v>
      </c>
      <c r="B217" s="125" t="s">
        <v>2163</v>
      </c>
      <c r="C217" s="126" t="s">
        <v>1683</v>
      </c>
      <c r="D217" s="127" t="n">
        <v>6</v>
      </c>
    </row>
    <row r="218" customFormat="false" ht="26.75" hidden="false" customHeight="false" outlineLevel="0" collapsed="false">
      <c r="A218" s="134" t="s">
        <v>2164</v>
      </c>
      <c r="B218" s="129" t="s">
        <v>2165</v>
      </c>
      <c r="C218" s="130" t="s">
        <v>1824</v>
      </c>
      <c r="D218" s="131" t="n">
        <v>1</v>
      </c>
    </row>
    <row r="219" customFormat="false" ht="52.75" hidden="false" customHeight="false" outlineLevel="0" collapsed="false">
      <c r="A219" s="134" t="s">
        <v>2166</v>
      </c>
      <c r="B219" s="129" t="s">
        <v>2167</v>
      </c>
      <c r="C219" s="136" t="s">
        <v>1748</v>
      </c>
      <c r="D219" s="131" t="n">
        <v>5</v>
      </c>
    </row>
    <row r="220" customFormat="false" ht="26.75" hidden="false" customHeight="false" outlineLevel="0" collapsed="false">
      <c r="A220" s="134" t="s">
        <v>2168</v>
      </c>
      <c r="B220" s="129" t="s">
        <v>2169</v>
      </c>
      <c r="C220" s="132" t="s">
        <v>1691</v>
      </c>
      <c r="D220" s="131" t="n">
        <v>2</v>
      </c>
    </row>
    <row r="221" customFormat="false" ht="26.75" hidden="false" customHeight="false" outlineLevel="0" collapsed="false">
      <c r="A221" s="134" t="s">
        <v>2170</v>
      </c>
      <c r="B221" s="129" t="s">
        <v>2171</v>
      </c>
      <c r="C221" s="130" t="s">
        <v>1824</v>
      </c>
      <c r="D221" s="131" t="n">
        <v>1</v>
      </c>
    </row>
    <row r="222" customFormat="false" ht="26.75" hidden="false" customHeight="false" outlineLevel="0" collapsed="false">
      <c r="A222" s="134" t="s">
        <v>2172</v>
      </c>
      <c r="B222" s="129" t="s">
        <v>2173</v>
      </c>
      <c r="C222" s="126" t="s">
        <v>2174</v>
      </c>
      <c r="D222" s="131" t="n">
        <v>6</v>
      </c>
    </row>
    <row r="223" customFormat="false" ht="26.75" hidden="false" customHeight="false" outlineLevel="0" collapsed="false">
      <c r="A223" s="134" t="s">
        <v>2175</v>
      </c>
      <c r="B223" s="129" t="s">
        <v>2173</v>
      </c>
      <c r="C223" s="132" t="s">
        <v>1691</v>
      </c>
      <c r="D223" s="131" t="n">
        <v>2</v>
      </c>
    </row>
    <row r="224" customFormat="false" ht="26.75" hidden="false" customHeight="false" outlineLevel="0" collapsed="false">
      <c r="A224" s="134" t="s">
        <v>2176</v>
      </c>
      <c r="B224" s="129" t="s">
        <v>2177</v>
      </c>
      <c r="C224" s="132" t="s">
        <v>1691</v>
      </c>
      <c r="D224" s="131" t="n">
        <v>2</v>
      </c>
    </row>
    <row r="225" customFormat="false" ht="26.75" hidden="false" customHeight="false" outlineLevel="0" collapsed="false">
      <c r="A225" s="134" t="s">
        <v>2178</v>
      </c>
      <c r="B225" s="129" t="s">
        <v>2179</v>
      </c>
      <c r="C225" s="132" t="s">
        <v>1691</v>
      </c>
      <c r="D225" s="131" t="n">
        <v>2</v>
      </c>
    </row>
    <row r="226" customFormat="false" ht="26.75" hidden="false" customHeight="false" outlineLevel="0" collapsed="false">
      <c r="A226" s="134" t="s">
        <v>2180</v>
      </c>
      <c r="B226" s="129" t="s">
        <v>2181</v>
      </c>
      <c r="C226" s="133" t="s">
        <v>1694</v>
      </c>
      <c r="D226" s="131" t="n">
        <v>3</v>
      </c>
    </row>
    <row r="227" customFormat="false" ht="13.75" hidden="false" customHeight="false" outlineLevel="0" collapsed="false">
      <c r="A227" s="134" t="s">
        <v>2182</v>
      </c>
      <c r="B227" s="129" t="s">
        <v>2183</v>
      </c>
      <c r="C227" s="132" t="s">
        <v>1691</v>
      </c>
      <c r="D227" s="131" t="n">
        <v>2</v>
      </c>
    </row>
    <row r="228" customFormat="false" ht="26.75" hidden="false" customHeight="false" outlineLevel="0" collapsed="false">
      <c r="A228" s="134" t="s">
        <v>2184</v>
      </c>
      <c r="B228" s="129" t="s">
        <v>2185</v>
      </c>
      <c r="C228" s="132" t="s">
        <v>1691</v>
      </c>
      <c r="D228" s="131" t="n">
        <v>2</v>
      </c>
    </row>
    <row r="229" customFormat="false" ht="26.75" hidden="false" customHeight="false" outlineLevel="0" collapsed="false">
      <c r="A229" s="134" t="s">
        <v>2186</v>
      </c>
      <c r="B229" s="129" t="s">
        <v>2187</v>
      </c>
      <c r="C229" s="132" t="s">
        <v>1691</v>
      </c>
      <c r="D229" s="131" t="n">
        <v>2</v>
      </c>
    </row>
    <row r="230" customFormat="false" ht="26.75" hidden="false" customHeight="false" outlineLevel="0" collapsed="false">
      <c r="A230" s="134" t="s">
        <v>2188</v>
      </c>
      <c r="B230" s="129" t="s">
        <v>2189</v>
      </c>
      <c r="C230" s="132" t="s">
        <v>1691</v>
      </c>
      <c r="D230" s="131" t="n">
        <v>2</v>
      </c>
    </row>
    <row r="231" customFormat="false" ht="13.75" hidden="false" customHeight="false" outlineLevel="0" collapsed="false">
      <c r="A231" s="134" t="s">
        <v>2190</v>
      </c>
      <c r="B231" s="129" t="s">
        <v>2191</v>
      </c>
      <c r="C231" s="135" t="s">
        <v>1743</v>
      </c>
      <c r="D231" s="131" t="n">
        <v>4</v>
      </c>
    </row>
    <row r="232" customFormat="false" ht="13.75" hidden="false" customHeight="false" outlineLevel="0" collapsed="false">
      <c r="A232" s="134" t="s">
        <v>2192</v>
      </c>
      <c r="B232" s="129" t="s">
        <v>2193</v>
      </c>
      <c r="C232" s="132" t="s">
        <v>1691</v>
      </c>
      <c r="D232" s="131" t="n">
        <v>2</v>
      </c>
    </row>
    <row r="233" customFormat="false" ht="26.75" hidden="false" customHeight="false" outlineLevel="0" collapsed="false">
      <c r="A233" s="134" t="s">
        <v>2194</v>
      </c>
      <c r="B233" s="129" t="s">
        <v>261</v>
      </c>
      <c r="C233" s="132" t="s">
        <v>1691</v>
      </c>
      <c r="D233" s="131" t="n">
        <v>2</v>
      </c>
    </row>
    <row r="234" customFormat="false" ht="26.75" hidden="false" customHeight="false" outlineLevel="0" collapsed="false">
      <c r="A234" s="134" t="s">
        <v>2195</v>
      </c>
      <c r="B234" s="129" t="s">
        <v>2196</v>
      </c>
      <c r="C234" s="130" t="s">
        <v>2197</v>
      </c>
      <c r="D234" s="131" t="n">
        <v>1</v>
      </c>
    </row>
    <row r="235" customFormat="false" ht="26.75" hidden="false" customHeight="false" outlineLevel="0" collapsed="false">
      <c r="A235" s="134" t="s">
        <v>2198</v>
      </c>
      <c r="B235" s="129" t="s">
        <v>2199</v>
      </c>
      <c r="C235" s="130" t="s">
        <v>1846</v>
      </c>
      <c r="D235" s="131" t="n">
        <v>1</v>
      </c>
    </row>
    <row r="236" customFormat="false" ht="39.75" hidden="false" customHeight="false" outlineLevel="0" collapsed="false">
      <c r="A236" s="134" t="s">
        <v>2200</v>
      </c>
      <c r="B236" s="129" t="s">
        <v>2201</v>
      </c>
      <c r="C236" s="132" t="s">
        <v>1691</v>
      </c>
      <c r="D236" s="131" t="n">
        <v>2</v>
      </c>
    </row>
    <row r="237" customFormat="false" ht="26.75" hidden="false" customHeight="false" outlineLevel="0" collapsed="false">
      <c r="A237" s="134" t="s">
        <v>2202</v>
      </c>
      <c r="B237" s="129" t="s">
        <v>2203</v>
      </c>
      <c r="C237" s="136" t="s">
        <v>1748</v>
      </c>
      <c r="D237" s="131" t="n">
        <v>5</v>
      </c>
    </row>
    <row r="238" customFormat="false" ht="39.75" hidden="false" customHeight="false" outlineLevel="0" collapsed="false">
      <c r="A238" s="134" t="s">
        <v>2204</v>
      </c>
      <c r="B238" s="129" t="s">
        <v>2205</v>
      </c>
      <c r="C238" s="126" t="s">
        <v>2036</v>
      </c>
      <c r="D238" s="131" t="n">
        <v>6</v>
      </c>
    </row>
    <row r="239" customFormat="false" ht="26.75" hidden="false" customHeight="false" outlineLevel="0" collapsed="false">
      <c r="A239" s="134" t="s">
        <v>2206</v>
      </c>
      <c r="B239" s="129" t="s">
        <v>2207</v>
      </c>
      <c r="C239" s="132" t="s">
        <v>1691</v>
      </c>
      <c r="D239" s="131" t="n">
        <v>2</v>
      </c>
    </row>
    <row r="240" customFormat="false" ht="26.75" hidden="false" customHeight="false" outlineLevel="0" collapsed="false">
      <c r="A240" s="134" t="s">
        <v>2208</v>
      </c>
      <c r="B240" s="129" t="s">
        <v>2209</v>
      </c>
      <c r="C240" s="132" t="s">
        <v>1691</v>
      </c>
      <c r="D240" s="131" t="n">
        <v>2</v>
      </c>
    </row>
    <row r="241" customFormat="false" ht="26.75" hidden="false" customHeight="false" outlineLevel="0" collapsed="false">
      <c r="A241" s="134" t="s">
        <v>2210</v>
      </c>
      <c r="B241" s="129" t="s">
        <v>2211</v>
      </c>
      <c r="C241" s="136" t="s">
        <v>1748</v>
      </c>
      <c r="D241" s="131" t="n">
        <v>5</v>
      </c>
    </row>
    <row r="242" customFormat="false" ht="26.75" hidden="false" customHeight="false" outlineLevel="0" collapsed="false">
      <c r="A242" s="134" t="s">
        <v>2212</v>
      </c>
      <c r="B242" s="129" t="s">
        <v>2213</v>
      </c>
      <c r="C242" s="130" t="s">
        <v>2214</v>
      </c>
      <c r="D242" s="131" t="n">
        <v>1</v>
      </c>
    </row>
    <row r="243" customFormat="false" ht="26.75" hidden="false" customHeight="false" outlineLevel="0" collapsed="false">
      <c r="A243" s="134" t="s">
        <v>2215</v>
      </c>
      <c r="B243" s="129" t="s">
        <v>2216</v>
      </c>
      <c r="C243" s="132" t="s">
        <v>1691</v>
      </c>
      <c r="D243" s="131" t="n">
        <v>2</v>
      </c>
    </row>
    <row r="244" customFormat="false" ht="26.75" hidden="false" customHeight="false" outlineLevel="0" collapsed="false">
      <c r="A244" s="134" t="s">
        <v>2217</v>
      </c>
      <c r="B244" s="129" t="s">
        <v>2218</v>
      </c>
      <c r="C244" s="132" t="s">
        <v>1691</v>
      </c>
      <c r="D244" s="131" t="n">
        <v>2</v>
      </c>
    </row>
    <row r="245" customFormat="false" ht="26.75" hidden="false" customHeight="false" outlineLevel="0" collapsed="false">
      <c r="A245" s="134" t="s">
        <v>2219</v>
      </c>
      <c r="B245" s="129" t="s">
        <v>2220</v>
      </c>
      <c r="C245" s="133" t="s">
        <v>1694</v>
      </c>
      <c r="D245" s="131" t="n">
        <v>3</v>
      </c>
    </row>
    <row r="246" customFormat="false" ht="26.75" hidden="false" customHeight="false" outlineLevel="0" collapsed="false">
      <c r="A246" s="134" t="s">
        <v>2221</v>
      </c>
      <c r="B246" s="129" t="s">
        <v>2222</v>
      </c>
      <c r="C246" s="130" t="s">
        <v>1955</v>
      </c>
      <c r="D246" s="131" t="n">
        <v>1</v>
      </c>
    </row>
    <row r="247" customFormat="false" ht="39.75" hidden="false" customHeight="false" outlineLevel="0" collapsed="false">
      <c r="A247" s="134" t="s">
        <v>2223</v>
      </c>
      <c r="B247" s="129" t="s">
        <v>2224</v>
      </c>
      <c r="C247" s="132" t="s">
        <v>1691</v>
      </c>
      <c r="D247" s="131" t="n">
        <v>2</v>
      </c>
    </row>
    <row r="248" customFormat="false" ht="26.75" hidden="false" customHeight="false" outlineLevel="0" collapsed="false">
      <c r="A248" s="134" t="s">
        <v>2225</v>
      </c>
      <c r="B248" s="129" t="s">
        <v>2226</v>
      </c>
      <c r="C248" s="130" t="s">
        <v>1955</v>
      </c>
      <c r="D248" s="131" t="n">
        <v>1</v>
      </c>
    </row>
    <row r="249" customFormat="false" ht="13.75" hidden="false" customHeight="false" outlineLevel="0" collapsed="false">
      <c r="A249" s="134" t="s">
        <v>2227</v>
      </c>
      <c r="B249" s="129" t="s">
        <v>2228</v>
      </c>
      <c r="C249" s="130" t="s">
        <v>2229</v>
      </c>
      <c r="D249" s="131" t="n">
        <v>1</v>
      </c>
    </row>
    <row r="250" customFormat="false" ht="28.75" hidden="false" customHeight="false" outlineLevel="0" collapsed="false">
      <c r="A250" s="124" t="s">
        <v>2230</v>
      </c>
      <c r="B250" s="125" t="s">
        <v>2231</v>
      </c>
      <c r="C250" s="136" t="s">
        <v>1748</v>
      </c>
      <c r="D250" s="131" t="n">
        <v>5</v>
      </c>
    </row>
    <row r="251" customFormat="false" ht="13.75" hidden="false" customHeight="false" outlineLevel="0" collapsed="false">
      <c r="A251" s="134" t="s">
        <v>2232</v>
      </c>
      <c r="B251" s="129" t="s">
        <v>2233</v>
      </c>
      <c r="C251" s="130" t="s">
        <v>1849</v>
      </c>
      <c r="D251" s="131" t="n">
        <v>1</v>
      </c>
    </row>
    <row r="252" customFormat="false" ht="26.75" hidden="false" customHeight="false" outlineLevel="0" collapsed="false">
      <c r="A252" s="134" t="s">
        <v>2234</v>
      </c>
      <c r="B252" s="129" t="s">
        <v>2235</v>
      </c>
      <c r="C252" s="130" t="s">
        <v>1955</v>
      </c>
      <c r="D252" s="131" t="n">
        <v>1</v>
      </c>
    </row>
    <row r="253" customFormat="false" ht="26.75" hidden="false" customHeight="false" outlineLevel="0" collapsed="false">
      <c r="A253" s="134" t="s">
        <v>2236</v>
      </c>
      <c r="B253" s="129" t="s">
        <v>2237</v>
      </c>
      <c r="C253" s="133" t="s">
        <v>1694</v>
      </c>
      <c r="D253" s="131" t="n">
        <v>3</v>
      </c>
    </row>
    <row r="254" customFormat="false" ht="28.75" hidden="false" customHeight="false" outlineLevel="0" collapsed="false">
      <c r="A254" s="124" t="s">
        <v>2238</v>
      </c>
      <c r="B254" s="125" t="s">
        <v>2239</v>
      </c>
      <c r="C254" s="136" t="s">
        <v>1748</v>
      </c>
      <c r="D254" s="131" t="n">
        <v>5</v>
      </c>
    </row>
    <row r="255" customFormat="false" ht="26.75" hidden="false" customHeight="false" outlineLevel="0" collapsed="false">
      <c r="A255" s="134" t="s">
        <v>2240</v>
      </c>
      <c r="B255" s="129" t="s">
        <v>2241</v>
      </c>
      <c r="C255" s="130" t="s">
        <v>2242</v>
      </c>
      <c r="D255" s="131" t="n">
        <v>1</v>
      </c>
    </row>
    <row r="256" customFormat="false" ht="13.75" hidden="false" customHeight="false" outlineLevel="0" collapsed="false">
      <c r="A256" s="134" t="s">
        <v>2243</v>
      </c>
      <c r="B256" s="129" t="s">
        <v>2244</v>
      </c>
      <c r="C256" s="130" t="s">
        <v>1955</v>
      </c>
      <c r="D256" s="131" t="n">
        <v>1</v>
      </c>
    </row>
    <row r="257" customFormat="false" ht="26.75" hidden="false" customHeight="false" outlineLevel="0" collapsed="false">
      <c r="A257" s="134" t="s">
        <v>2245</v>
      </c>
      <c r="B257" s="129" t="s">
        <v>2246</v>
      </c>
      <c r="C257" s="132" t="s">
        <v>2247</v>
      </c>
      <c r="D257" s="131" t="n">
        <v>2</v>
      </c>
    </row>
    <row r="258" customFormat="false" ht="26.75" hidden="false" customHeight="false" outlineLevel="0" collapsed="false">
      <c r="A258" s="134" t="s">
        <v>2248</v>
      </c>
      <c r="B258" s="129" t="s">
        <v>2249</v>
      </c>
      <c r="C258" s="132" t="s">
        <v>2247</v>
      </c>
      <c r="D258" s="131" t="n">
        <v>2</v>
      </c>
    </row>
    <row r="259" customFormat="false" ht="39.75" hidden="false" customHeight="false" outlineLevel="0" collapsed="false">
      <c r="A259" s="134" t="s">
        <v>2250</v>
      </c>
      <c r="B259" s="129" t="s">
        <v>2251</v>
      </c>
      <c r="C259" s="130" t="s">
        <v>2252</v>
      </c>
      <c r="D259" s="131" t="n">
        <v>1</v>
      </c>
    </row>
    <row r="260" customFormat="false" ht="26.75" hidden="false" customHeight="false" outlineLevel="0" collapsed="false">
      <c r="A260" s="134" t="s">
        <v>2253</v>
      </c>
      <c r="B260" s="129" t="s">
        <v>2254</v>
      </c>
      <c r="C260" s="132" t="s">
        <v>2247</v>
      </c>
      <c r="D260" s="131" t="n">
        <v>2</v>
      </c>
      <c r="F260" s="143"/>
    </row>
    <row r="261" customFormat="false" ht="13.75" hidden="false" customHeight="false" outlineLevel="0" collapsed="false">
      <c r="A261" s="134" t="s">
        <v>2255</v>
      </c>
      <c r="B261" s="129" t="s">
        <v>2256</v>
      </c>
      <c r="C261" s="130" t="s">
        <v>1787</v>
      </c>
      <c r="D261" s="131" t="n">
        <v>1</v>
      </c>
      <c r="F261" s="143"/>
      <c r="G261" s="143"/>
    </row>
    <row r="262" customFormat="false" ht="26.75" hidden="false" customHeight="false" outlineLevel="0" collapsed="false">
      <c r="A262" s="134" t="s">
        <v>2257</v>
      </c>
      <c r="B262" s="129" t="s">
        <v>2258</v>
      </c>
      <c r="C262" s="130" t="s">
        <v>1686</v>
      </c>
      <c r="D262" s="131" t="n">
        <v>1</v>
      </c>
    </row>
    <row r="263" customFormat="false" ht="26.75" hidden="false" customHeight="false" outlineLevel="0" collapsed="false">
      <c r="A263" s="134" t="s">
        <v>2259</v>
      </c>
      <c r="B263" s="129" t="s">
        <v>2260</v>
      </c>
      <c r="C263" s="132" t="s">
        <v>2261</v>
      </c>
      <c r="D263" s="131" t="n">
        <v>2</v>
      </c>
    </row>
    <row r="264" customFormat="false" ht="26.75" hidden="false" customHeight="false" outlineLevel="0" collapsed="false">
      <c r="A264" s="134" t="s">
        <v>2262</v>
      </c>
      <c r="B264" s="129" t="s">
        <v>2260</v>
      </c>
      <c r="C264" s="130" t="s">
        <v>2263</v>
      </c>
      <c r="D264" s="131" t="n">
        <v>1</v>
      </c>
    </row>
    <row r="265" customFormat="false" ht="26.75" hidden="false" customHeight="false" outlineLevel="0" collapsed="false">
      <c r="A265" s="134" t="s">
        <v>2264</v>
      </c>
      <c r="B265" s="129" t="s">
        <v>2265</v>
      </c>
      <c r="C265" s="130" t="s">
        <v>2266</v>
      </c>
      <c r="D265" s="131" t="n">
        <v>1</v>
      </c>
    </row>
    <row r="266" customFormat="false" ht="28.75" hidden="false" customHeight="false" outlineLevel="0" collapsed="false">
      <c r="A266" s="124" t="s">
        <v>2267</v>
      </c>
      <c r="B266" s="125" t="s">
        <v>2268</v>
      </c>
      <c r="C266" s="133" t="s">
        <v>1694</v>
      </c>
      <c r="D266" s="131" t="n">
        <v>3</v>
      </c>
      <c r="E266" s="144"/>
    </row>
    <row r="267" customFormat="false" ht="28.5" hidden="false" customHeight="true" outlineLevel="0" collapsed="false">
      <c r="A267" s="134" t="s">
        <v>2269</v>
      </c>
      <c r="B267" s="129" t="s">
        <v>2270</v>
      </c>
      <c r="C267" s="132" t="s">
        <v>1691</v>
      </c>
      <c r="D267" s="131" t="n">
        <v>2</v>
      </c>
      <c r="E267" s="144"/>
    </row>
    <row r="268" customFormat="false" ht="26.75" hidden="false" customHeight="false" outlineLevel="0" collapsed="false">
      <c r="A268" s="134" t="s">
        <v>2271</v>
      </c>
      <c r="B268" s="129" t="s">
        <v>2272</v>
      </c>
      <c r="C268" s="130" t="s">
        <v>2263</v>
      </c>
      <c r="D268" s="131" t="n">
        <v>1</v>
      </c>
      <c r="E268" s="145"/>
    </row>
    <row r="269" customFormat="false" ht="26.75" hidden="false" customHeight="false" outlineLevel="0" collapsed="false">
      <c r="A269" s="134" t="s">
        <v>2273</v>
      </c>
      <c r="B269" s="129" t="s">
        <v>2274</v>
      </c>
      <c r="C269" s="130" t="s">
        <v>2153</v>
      </c>
      <c r="D269" s="131" t="n">
        <v>1</v>
      </c>
      <c r="E269" s="144"/>
    </row>
    <row r="270" customFormat="false" ht="26.75" hidden="false" customHeight="false" outlineLevel="0" collapsed="false">
      <c r="A270" s="134" t="s">
        <v>2275</v>
      </c>
      <c r="B270" s="129" t="s">
        <v>2276</v>
      </c>
      <c r="C270" s="130" t="s">
        <v>1709</v>
      </c>
      <c r="D270" s="131" t="n">
        <v>1</v>
      </c>
      <c r="E270" s="144"/>
    </row>
    <row r="271" customFormat="false" ht="26.75" hidden="false" customHeight="false" outlineLevel="0" collapsed="false">
      <c r="A271" s="134" t="s">
        <v>2277</v>
      </c>
      <c r="B271" s="129" t="s">
        <v>266</v>
      </c>
      <c r="C271" s="136" t="s">
        <v>1748</v>
      </c>
      <c r="D271" s="131" t="n">
        <v>5</v>
      </c>
      <c r="E271" s="145"/>
    </row>
    <row r="272" customFormat="false" ht="42.75" hidden="false" customHeight="false" outlineLevel="0" collapsed="false">
      <c r="A272" s="124" t="s">
        <v>2278</v>
      </c>
      <c r="B272" s="125" t="s">
        <v>2279</v>
      </c>
      <c r="C272" s="136" t="s">
        <v>1748</v>
      </c>
      <c r="D272" s="131" t="n">
        <v>5</v>
      </c>
      <c r="E272" s="146"/>
    </row>
    <row r="273" customFormat="false" ht="26.75" hidden="false" customHeight="false" outlineLevel="0" collapsed="false">
      <c r="A273" s="134" t="s">
        <v>2280</v>
      </c>
      <c r="B273" s="129" t="s">
        <v>2281</v>
      </c>
      <c r="C273" s="132" t="s">
        <v>1691</v>
      </c>
      <c r="D273" s="131" t="n">
        <v>2</v>
      </c>
      <c r="E273" s="143"/>
    </row>
    <row r="274" customFormat="false" ht="39.75" hidden="false" customHeight="false" outlineLevel="0" collapsed="false">
      <c r="A274" s="134" t="s">
        <v>2282</v>
      </c>
      <c r="B274" s="129" t="s">
        <v>2283</v>
      </c>
      <c r="C274" s="130" t="s">
        <v>2263</v>
      </c>
      <c r="D274" s="131" t="n">
        <v>1</v>
      </c>
      <c r="E274" s="143"/>
    </row>
    <row r="275" customFormat="false" ht="13.75" hidden="false" customHeight="false" outlineLevel="0" collapsed="false">
      <c r="A275" s="134" t="s">
        <v>2284</v>
      </c>
      <c r="B275" s="129" t="s">
        <v>2285</v>
      </c>
      <c r="C275" s="133" t="s">
        <v>1694</v>
      </c>
      <c r="D275" s="131" t="n">
        <v>3</v>
      </c>
      <c r="E275" s="143"/>
    </row>
    <row r="276" customFormat="false" ht="26.75" hidden="false" customHeight="false" outlineLevel="0" collapsed="false">
      <c r="A276" s="134" t="s">
        <v>2286</v>
      </c>
      <c r="B276" s="129" t="s">
        <v>2287</v>
      </c>
      <c r="C276" s="130" t="s">
        <v>2288</v>
      </c>
      <c r="D276" s="131" t="n">
        <v>1</v>
      </c>
      <c r="E276" s="143"/>
    </row>
    <row r="277" customFormat="false" ht="26.75" hidden="false" customHeight="false" outlineLevel="0" collapsed="false">
      <c r="A277" s="134" t="s">
        <v>2289</v>
      </c>
      <c r="B277" s="129" t="s">
        <v>2290</v>
      </c>
      <c r="C277" s="130" t="s">
        <v>2291</v>
      </c>
      <c r="D277" s="131" t="n">
        <v>1</v>
      </c>
      <c r="E277" s="143"/>
    </row>
    <row r="278" customFormat="false" ht="14.75" hidden="false" customHeight="false" outlineLevel="0" collapsed="false">
      <c r="A278" s="147" t="s">
        <v>2292</v>
      </c>
      <c r="B278" s="148" t="s">
        <v>2293</v>
      </c>
      <c r="C278" s="133" t="s">
        <v>1694</v>
      </c>
      <c r="D278" s="131" t="n">
        <v>3</v>
      </c>
      <c r="E278" s="143"/>
    </row>
    <row r="279" customFormat="false" ht="26.75" hidden="false" customHeight="false" outlineLevel="0" collapsed="false">
      <c r="A279" s="134" t="s">
        <v>2294</v>
      </c>
      <c r="B279" s="129" t="s">
        <v>2295</v>
      </c>
      <c r="C279" s="126" t="s">
        <v>2296</v>
      </c>
      <c r="D279" s="131" t="n">
        <v>6</v>
      </c>
      <c r="E279" s="143"/>
    </row>
    <row r="280" customFormat="false" ht="26.75" hidden="false" customHeight="false" outlineLevel="0" collapsed="false">
      <c r="A280" s="134" t="s">
        <v>2297</v>
      </c>
      <c r="B280" s="129" t="s">
        <v>2298</v>
      </c>
      <c r="C280" s="136" t="s">
        <v>1748</v>
      </c>
      <c r="D280" s="131" t="n">
        <v>5</v>
      </c>
      <c r="E280" s="143"/>
    </row>
    <row r="281" customFormat="false" ht="26.75" hidden="false" customHeight="false" outlineLevel="0" collapsed="false">
      <c r="A281" s="134" t="s">
        <v>2299</v>
      </c>
      <c r="B281" s="129" t="s">
        <v>2300</v>
      </c>
      <c r="C281" s="136" t="s">
        <v>1748</v>
      </c>
      <c r="D281" s="131" t="n">
        <v>5</v>
      </c>
      <c r="E281" s="143"/>
    </row>
    <row r="282" customFormat="false" ht="26.75" hidden="false" customHeight="false" outlineLevel="0" collapsed="false">
      <c r="A282" s="134" t="s">
        <v>2301</v>
      </c>
      <c r="B282" s="129" t="s">
        <v>2302</v>
      </c>
      <c r="C282" s="132" t="s">
        <v>1691</v>
      </c>
      <c r="D282" s="131" t="n">
        <v>2</v>
      </c>
      <c r="E282" s="143"/>
    </row>
    <row r="283" customFormat="false" ht="26.75" hidden="false" customHeight="false" outlineLevel="0" collapsed="false">
      <c r="A283" s="134" t="s">
        <v>2303</v>
      </c>
      <c r="B283" s="129" t="s">
        <v>2304</v>
      </c>
      <c r="C283" s="133" t="s">
        <v>1694</v>
      </c>
      <c r="D283" s="131" t="n">
        <v>3</v>
      </c>
      <c r="E283" s="143"/>
    </row>
    <row r="284" customFormat="false" ht="26.75" hidden="false" customHeight="false" outlineLevel="0" collapsed="false">
      <c r="A284" s="134" t="s">
        <v>2305</v>
      </c>
      <c r="B284" s="129" t="s">
        <v>2306</v>
      </c>
      <c r="C284" s="136" t="s">
        <v>1748</v>
      </c>
      <c r="D284" s="131" t="n">
        <v>5</v>
      </c>
      <c r="E284" s="143"/>
    </row>
    <row r="285" customFormat="false" ht="26.75" hidden="false" customHeight="false" outlineLevel="0" collapsed="false">
      <c r="A285" s="134" t="s">
        <v>2307</v>
      </c>
      <c r="B285" s="129" t="s">
        <v>2308</v>
      </c>
      <c r="C285" s="132" t="s">
        <v>1691</v>
      </c>
      <c r="D285" s="131" t="n">
        <v>2</v>
      </c>
      <c r="E285" s="143"/>
    </row>
    <row r="286" customFormat="false" ht="28.75" hidden="false" customHeight="false" outlineLevel="0" collapsed="false">
      <c r="A286" s="124" t="s">
        <v>2309</v>
      </c>
      <c r="B286" s="125" t="s">
        <v>2310</v>
      </c>
      <c r="C286" s="130" t="s">
        <v>2311</v>
      </c>
      <c r="D286" s="127" t="n">
        <v>1</v>
      </c>
      <c r="E286" s="143"/>
    </row>
    <row r="287" customFormat="false" ht="28.75" hidden="false" customHeight="false" outlineLevel="0" collapsed="false">
      <c r="A287" s="124" t="s">
        <v>2312</v>
      </c>
      <c r="B287" s="125" t="s">
        <v>2313</v>
      </c>
      <c r="C287" s="130" t="s">
        <v>1849</v>
      </c>
      <c r="D287" s="127" t="n">
        <v>1</v>
      </c>
      <c r="E287" s="143"/>
    </row>
    <row r="288" customFormat="false" ht="26.75" hidden="false" customHeight="false" outlineLevel="0" collapsed="false">
      <c r="A288" s="134" t="s">
        <v>2314</v>
      </c>
      <c r="B288" s="129" t="s">
        <v>2315</v>
      </c>
      <c r="C288" s="132" t="s">
        <v>1691</v>
      </c>
      <c r="D288" s="131" t="n">
        <v>2</v>
      </c>
      <c r="E288" s="143"/>
    </row>
    <row r="289" customFormat="false" ht="26.75" hidden="false" customHeight="false" outlineLevel="0" collapsed="false">
      <c r="A289" s="134" t="s">
        <v>2316</v>
      </c>
      <c r="B289" s="129" t="s">
        <v>2317</v>
      </c>
      <c r="C289" s="130" t="s">
        <v>1824</v>
      </c>
      <c r="D289" s="131" t="n">
        <v>1</v>
      </c>
      <c r="E289" s="143"/>
    </row>
    <row r="290" customFormat="false" ht="13.75" hidden="false" customHeight="false" outlineLevel="0" collapsed="false">
      <c r="A290" s="134" t="s">
        <v>2318</v>
      </c>
      <c r="B290" s="129" t="s">
        <v>2319</v>
      </c>
      <c r="C290" s="130" t="s">
        <v>2320</v>
      </c>
      <c r="D290" s="131" t="n">
        <v>1</v>
      </c>
      <c r="E290" s="143"/>
    </row>
    <row r="291" customFormat="false" ht="26.75" hidden="false" customHeight="false" outlineLevel="0" collapsed="false">
      <c r="A291" s="134" t="s">
        <v>2321</v>
      </c>
      <c r="B291" s="129" t="s">
        <v>2322</v>
      </c>
      <c r="C291" s="130" t="s">
        <v>1955</v>
      </c>
      <c r="D291" s="131" t="n">
        <v>1</v>
      </c>
      <c r="E291" s="143"/>
    </row>
    <row r="292" customFormat="false" ht="26.75" hidden="false" customHeight="false" outlineLevel="0" collapsed="false">
      <c r="A292" s="134" t="s">
        <v>2323</v>
      </c>
      <c r="B292" s="129" t="s">
        <v>2324</v>
      </c>
      <c r="C292" s="130" t="s">
        <v>1686</v>
      </c>
      <c r="D292" s="131" t="n">
        <v>1</v>
      </c>
      <c r="E292" s="145"/>
    </row>
    <row r="293" customFormat="false" ht="12.5" hidden="false" customHeight="false" outlineLevel="0" collapsed="false">
      <c r="A293" s="143"/>
      <c r="B293" s="144"/>
      <c r="C293" s="143"/>
      <c r="D293" s="144"/>
      <c r="E293" s="144"/>
    </row>
    <row r="294" customFormat="false" ht="12.5" hidden="false" customHeight="false" outlineLevel="0" collapsed="false">
      <c r="A294" s="143"/>
      <c r="B294" s="144"/>
      <c r="C294" s="144"/>
      <c r="D294" s="144"/>
      <c r="E294" s="144"/>
    </row>
    <row r="295" customFormat="false" ht="12.5" hidden="false" customHeight="false" outlineLevel="0" collapsed="false">
      <c r="A295" s="143"/>
      <c r="B295" s="144"/>
      <c r="C295" s="144"/>
      <c r="D295" s="144"/>
      <c r="E295" s="143"/>
    </row>
    <row r="296" customFormat="false" ht="12.5" hidden="false" customHeight="false" outlineLevel="0" collapsed="false">
      <c r="A296" s="143"/>
      <c r="B296" s="143"/>
      <c r="C296" s="143"/>
      <c r="D296" s="144"/>
      <c r="E296" s="143"/>
    </row>
    <row r="297" customFormat="false" ht="12.5" hidden="false" customHeight="false" outlineLevel="0" collapsed="false">
      <c r="A297" s="143"/>
      <c r="B297" s="144"/>
      <c r="C297" s="143"/>
    </row>
    <row r="298" customFormat="false" ht="12.5" hidden="false" customHeight="false" outlineLevel="0" collapsed="false">
      <c r="A298" s="143"/>
      <c r="B298" s="143"/>
      <c r="C298" s="144"/>
      <c r="E298" s="143"/>
    </row>
    <row r="299" customFormat="false" ht="12.5" hidden="false" customHeight="false" outlineLevel="0" collapsed="false">
      <c r="A299" s="143"/>
      <c r="B299" s="143"/>
      <c r="C299" s="143"/>
    </row>
    <row r="300" customFormat="false" ht="14" hidden="false" customHeight="false" outlineLevel="0" collapsed="false">
      <c r="A300" s="143"/>
      <c r="B300" s="143"/>
      <c r="C300" s="145"/>
      <c r="E300" s="143"/>
    </row>
    <row r="301" customFormat="false" ht="12.5" hidden="false" customHeight="false" outlineLevel="0" collapsed="false">
      <c r="A301" s="143"/>
      <c r="B301" s="143"/>
      <c r="C301" s="144"/>
    </row>
    <row r="302" customFormat="false" ht="12.5" hidden="false" customHeight="false" outlineLevel="0" collapsed="false">
      <c r="A302" s="143"/>
      <c r="B302" s="143"/>
      <c r="C302" s="143"/>
      <c r="E302" s="143"/>
    </row>
    <row r="303" customFormat="false" ht="12.5" hidden="false" customHeight="false" outlineLevel="0" collapsed="false">
      <c r="A303" s="143"/>
      <c r="B303" s="143"/>
      <c r="C303" s="144"/>
    </row>
    <row r="304" customFormat="false" ht="14" hidden="false" customHeight="false" outlineLevel="0" collapsed="false">
      <c r="A304" s="143"/>
      <c r="B304" s="143"/>
      <c r="C304" s="145"/>
    </row>
  </sheetData>
  <printOptions headings="false" gridLines="false" gridLinesSet="true" horizontalCentered="false" verticalCentered="false"/>
  <pageMargins left="0.25" right="0.25" top="0.75" bottom="0.75" header="0.511811023622047" footer="0.511811023622047"/>
  <pageSetup paperSize="5" scale="85" fitToWidth="1" fitToHeight="1" pageOrder="downThenOver" orientation="landscape"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8</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3-08-29T20:47:00Z</dcterms:created>
  <dc:creator>HP Avais</dc:creator>
  <dc:description/>
  <dc:language>en-US</dc:language>
  <cp:lastModifiedBy/>
  <cp:lastPrinted>2024-09-11T23:10:00Z</cp:lastPrinted>
  <dcterms:modified xsi:type="dcterms:W3CDTF">2025-05-18T16:04:59Z</dcterms:modified>
  <cp:revision>2</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8FDCB1D5254A4148A031DE748D6848B5_13</vt:lpwstr>
  </property>
  <property fmtid="{D5CDD505-2E9C-101B-9397-08002B2CF9AE}" pid="3" name="KSOProductBuildVer">
    <vt:lpwstr>1046-12.2.0.20323</vt:lpwstr>
  </property>
</Properties>
</file>